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b_kissil/miR-30a Manuscript/"/>
    </mc:Choice>
  </mc:AlternateContent>
  <xr:revisionPtr revIDLastSave="0" documentId="13_ncr:1_{E6810A97-E5AC-234D-9A92-1CE35DDA55E4}" xr6:coauthVersionLast="47" xr6:coauthVersionMax="47" xr10:uidLastSave="{00000000-0000-0000-0000-000000000000}"/>
  <bookViews>
    <workbookView xWindow="820" yWindow="500" windowWidth="31820" windowHeight="20180" activeTab="6" xr2:uid="{9B73D611-584D-4CD8-A312-FEFAF877CB09}"/>
  </bookViews>
  <sheets>
    <sheet name="Table Contents" sheetId="7" r:id="rId1"/>
    <sheet name="Table S1" sheetId="8" r:id="rId2"/>
    <sheet name="Table S2" sheetId="1" r:id="rId3"/>
    <sheet name="Table S3" sheetId="2" r:id="rId4"/>
    <sheet name="Table S4" sheetId="3" r:id="rId5"/>
    <sheet name="Table S5" sheetId="4" r:id="rId6"/>
    <sheet name="Table S6" sheetId="5" r:id="rId7"/>
    <sheet name="Table S7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857" uniqueCount="3761">
  <si>
    <t>Target Gene</t>
  </si>
  <si>
    <t>Sequence</t>
  </si>
  <si>
    <t>Primer Name</t>
  </si>
  <si>
    <t>BACTIN_F</t>
  </si>
  <si>
    <t>Actin</t>
  </si>
  <si>
    <t>BACTIN_R</t>
  </si>
  <si>
    <t>PTPN13_F</t>
  </si>
  <si>
    <t>PTPN13</t>
  </si>
  <si>
    <t>PTPN13_R</t>
  </si>
  <si>
    <t>KLF9_F</t>
  </si>
  <si>
    <t>KLF9_R</t>
  </si>
  <si>
    <t>KLF9</t>
  </si>
  <si>
    <t>GGCATCCTCACCCTGAACTA</t>
  </si>
  <si>
    <t>AGAGGCGTACAGGGATAGCA</t>
  </si>
  <si>
    <t>GGATGAAGCCACTTACTCCAGC</t>
  </si>
  <si>
    <t>CTCCAGGCTTAGGAGGTGATGA</t>
  </si>
  <si>
    <t>GGAAACACGCCTCCGAAAAG</t>
  </si>
  <si>
    <t>CCGTTCACCTGTATGCACTCT</t>
  </si>
  <si>
    <t>qPCR Primers</t>
  </si>
  <si>
    <t>Mutagenesis Primers</t>
  </si>
  <si>
    <t>PTPN13_mut_F</t>
  </si>
  <si>
    <t>PTPN13_mut_R</t>
  </si>
  <si>
    <t>KLF9_mut_F</t>
  </si>
  <si>
    <t>KLF9_mut_R</t>
  </si>
  <si>
    <t>TTTCTAATCGACTATATATAGAATTTCCTGTAATATATTTATATAC</t>
  </si>
  <si>
    <t>TTGATACATAGTCGATTTGCTACTTTTTTCTATGC</t>
  </si>
  <si>
    <t>TGGGGGAAATCATGTGATTTTTTTTTTCTTCAGAAGTAACGC</t>
  </si>
  <si>
    <t>TGATCACTGCTGACTCCC</t>
  </si>
  <si>
    <t>Gene Name</t>
  </si>
  <si>
    <t>PeakID</t>
  </si>
  <si>
    <t>Chr</t>
  </si>
  <si>
    <t>Annotation</t>
  </si>
  <si>
    <t>MIR22</t>
  </si>
  <si>
    <t>Yap_catlast-only89i_peak_11156</t>
  </si>
  <si>
    <t>chr17</t>
  </si>
  <si>
    <t>promoter-TSS (NR_029494)</t>
  </si>
  <si>
    <t>MIR30A</t>
  </si>
  <si>
    <t>Yap_catlast-only89i_peak_23189</t>
  </si>
  <si>
    <t>chr6</t>
  </si>
  <si>
    <t>promoter-TSS (NR_029504)</t>
  </si>
  <si>
    <t>MIR548H1</t>
  </si>
  <si>
    <t>Yap_catlast-only89i_peak_8805</t>
  </si>
  <si>
    <t>chr14</t>
  </si>
  <si>
    <t>promoter-TSS (NR_031677)</t>
  </si>
  <si>
    <t>MIR4329</t>
  </si>
  <si>
    <t>Yap_catlast-only89i_peak_28849</t>
  </si>
  <si>
    <t>chrX</t>
  </si>
  <si>
    <t>promoter-TSS (NR_036255)</t>
  </si>
  <si>
    <t>MIR3654</t>
  </si>
  <si>
    <t>Yap_catlast-only89i_peak_5064</t>
  </si>
  <si>
    <t>chr11</t>
  </si>
  <si>
    <t>promoter-TSS (NR_037427)</t>
  </si>
  <si>
    <t>MIR3926-2</t>
  </si>
  <si>
    <t>Yap_catlast-only89i_peak_25670</t>
  </si>
  <si>
    <t>chr8</t>
  </si>
  <si>
    <t>promoter-TSS (NR_037495)</t>
  </si>
  <si>
    <t>MIR4738</t>
  </si>
  <si>
    <t>Yap_catlast-only89i_peak_12257</t>
  </si>
  <si>
    <t>promoter-TSS (NR_038131)</t>
  </si>
  <si>
    <t>MIR4492</t>
  </si>
  <si>
    <t>Yap_catlast-only89i_peak_5912</t>
  </si>
  <si>
    <t>promoter-TSS (NR_039713)</t>
  </si>
  <si>
    <t>MIR4785</t>
  </si>
  <si>
    <t>Yap_catlast-only89i_peak_15022</t>
  </si>
  <si>
    <t>chr2</t>
  </si>
  <si>
    <t>promoter-TSS (NR_039946)</t>
  </si>
  <si>
    <t>MIR6124</t>
  </si>
  <si>
    <t>Yap_catlast-only89i_peak_4512</t>
  </si>
  <si>
    <t>promoter-TSS (NR_106739)</t>
  </si>
  <si>
    <t>miR-30a Targets</t>
  </si>
  <si>
    <t>TNRC6A</t>
  </si>
  <si>
    <t>YAF2</t>
  </si>
  <si>
    <t>POLR3E</t>
  </si>
  <si>
    <t>PHTF2</t>
  </si>
  <si>
    <t>ANKRA2</t>
  </si>
  <si>
    <t>LHX8</t>
  </si>
  <si>
    <t>CELSR3</t>
  </si>
  <si>
    <t>EED</t>
  </si>
  <si>
    <t>WDR7</t>
  </si>
  <si>
    <t>BRWD3</t>
  </si>
  <si>
    <t>SCN2A</t>
  </si>
  <si>
    <t>KLHL20</t>
  </si>
  <si>
    <t>EEA1</t>
  </si>
  <si>
    <t>RFX7</t>
  </si>
  <si>
    <t>PLEKHM3</t>
  </si>
  <si>
    <t>NT5E</t>
  </si>
  <si>
    <t>ANKRD17</t>
  </si>
  <si>
    <t>STAC</t>
  </si>
  <si>
    <t>STK39</t>
  </si>
  <si>
    <t>PDE7A</t>
  </si>
  <si>
    <t>PCGF5</t>
  </si>
  <si>
    <t>GMNC</t>
  </si>
  <si>
    <t>EML4</t>
  </si>
  <si>
    <t>RRAD</t>
  </si>
  <si>
    <t>PPARGC1B</t>
  </si>
  <si>
    <t>MBNL3</t>
  </si>
  <si>
    <t>PIP4K2A</t>
  </si>
  <si>
    <t>SCN9A</t>
  </si>
  <si>
    <t>PTP4A1</t>
  </si>
  <si>
    <t>LRRC40</t>
  </si>
  <si>
    <t>DDAH1</t>
  </si>
  <si>
    <t>CCDC43</t>
  </si>
  <si>
    <t>RTKN2</t>
  </si>
  <si>
    <t>KLF10</t>
  </si>
  <si>
    <t>CCDC97</t>
  </si>
  <si>
    <t>ALG10</t>
  </si>
  <si>
    <t>REEP3</t>
  </si>
  <si>
    <t>TMEM181</t>
  </si>
  <si>
    <t>LCLAT1</t>
  </si>
  <si>
    <t>EXTL2</t>
  </si>
  <si>
    <t>PPP3R1</t>
  </si>
  <si>
    <t>CAMK2D</t>
  </si>
  <si>
    <t>UBE2V2</t>
  </si>
  <si>
    <t>KIAA2026</t>
  </si>
  <si>
    <t>STOX2</t>
  </si>
  <si>
    <t>LRRC17</t>
  </si>
  <si>
    <t>PTGFRN</t>
  </si>
  <si>
    <t>CCNE2</t>
  </si>
  <si>
    <t>PRDM1</t>
  </si>
  <si>
    <t>PIK3CD</t>
  </si>
  <si>
    <t>ADAMTS9</t>
  </si>
  <si>
    <t>USP37</t>
  </si>
  <si>
    <t>NRIP1</t>
  </si>
  <si>
    <t>FOXG1</t>
  </si>
  <si>
    <t>SNX18</t>
  </si>
  <si>
    <t>ZBTB41</t>
  </si>
  <si>
    <t>ATG12</t>
  </si>
  <si>
    <t>COL13A1</t>
  </si>
  <si>
    <t>FAM160B1</t>
  </si>
  <si>
    <t>FRZB</t>
  </si>
  <si>
    <t>BRD1</t>
  </si>
  <si>
    <t>ZMYND8</t>
  </si>
  <si>
    <t>LRRK2</t>
  </si>
  <si>
    <t>SCN1A</t>
  </si>
  <si>
    <t>ZNF608</t>
  </si>
  <si>
    <t>OTUD6B</t>
  </si>
  <si>
    <t>SLC12A6</t>
  </si>
  <si>
    <t>KLHL28</t>
  </si>
  <si>
    <t>ABCC9</t>
  </si>
  <si>
    <t>YTHDF3</t>
  </si>
  <si>
    <t>ZNRF1</t>
  </si>
  <si>
    <t>GRIA2</t>
  </si>
  <si>
    <t>SETD5</t>
  </si>
  <si>
    <t>TTLL7</t>
  </si>
  <si>
    <t>PPP4R4</t>
  </si>
  <si>
    <t>ITGA6</t>
  </si>
  <si>
    <t>FLVCR2</t>
  </si>
  <si>
    <t>PAPD4</t>
  </si>
  <si>
    <t>LPPR4</t>
  </si>
  <si>
    <t>DNMT3A</t>
  </si>
  <si>
    <t>LIN28B</t>
  </si>
  <si>
    <t>STX16</t>
  </si>
  <si>
    <t>RAP1B</t>
  </si>
  <si>
    <t>GSKIP</t>
  </si>
  <si>
    <t>PCDH17</t>
  </si>
  <si>
    <t>BNIP3L</t>
  </si>
  <si>
    <t>SLC35A3</t>
  </si>
  <si>
    <t>ANKHD1</t>
  </si>
  <si>
    <t>CAPZA1</t>
  </si>
  <si>
    <t>EDEM3</t>
  </si>
  <si>
    <t>CALU</t>
  </si>
  <si>
    <t>RAPGEF2</t>
  </si>
  <si>
    <t>DESI2</t>
  </si>
  <si>
    <t>RIMBP2</t>
  </si>
  <si>
    <t>CLOCK</t>
  </si>
  <si>
    <t>BDP1</t>
  </si>
  <si>
    <t>MAML1</t>
  </si>
  <si>
    <t>FYCO1</t>
  </si>
  <si>
    <t>CBLB</t>
  </si>
  <si>
    <t>CHST2</t>
  </si>
  <si>
    <t>CHL1</t>
  </si>
  <si>
    <t>RARG</t>
  </si>
  <si>
    <t>PNKD</t>
  </si>
  <si>
    <t>GRM3</t>
  </si>
  <si>
    <t>CADPS</t>
  </si>
  <si>
    <t>TMEM87A</t>
  </si>
  <si>
    <t>MIER3</t>
  </si>
  <si>
    <t>ARID4A</t>
  </si>
  <si>
    <t>SRSF7</t>
  </si>
  <si>
    <t>FNDC3A</t>
  </si>
  <si>
    <t>CARS</t>
  </si>
  <si>
    <t>EML1</t>
  </si>
  <si>
    <t>FAP</t>
  </si>
  <si>
    <t>MAN1A2</t>
  </si>
  <si>
    <t>MEX3B</t>
  </si>
  <si>
    <t>B3GNT5</t>
  </si>
  <si>
    <t>KDM3A</t>
  </si>
  <si>
    <t>PAPOLA</t>
  </si>
  <si>
    <t>CBX2</t>
  </si>
  <si>
    <t>WDR44</t>
  </si>
  <si>
    <t>MAST4</t>
  </si>
  <si>
    <t>MBNL2</t>
  </si>
  <si>
    <t>PPAPDC2</t>
  </si>
  <si>
    <t>PCMTD2</t>
  </si>
  <si>
    <t>DSG2</t>
  </si>
  <si>
    <t>RAPGEF4</t>
  </si>
  <si>
    <t>WIPF1</t>
  </si>
  <si>
    <t>BCOR</t>
  </si>
  <si>
    <t>FAM210B</t>
  </si>
  <si>
    <t>MARCHF6</t>
  </si>
  <si>
    <t>MMD</t>
  </si>
  <si>
    <t>PDSS1</t>
  </si>
  <si>
    <t>SCN3A</t>
  </si>
  <si>
    <t>KCNMB2</t>
  </si>
  <si>
    <t>RQCD1</t>
  </si>
  <si>
    <t>DLL4</t>
  </si>
  <si>
    <t>SLC38A2</t>
  </si>
  <si>
    <t>PHACTR2</t>
  </si>
  <si>
    <t>NAALADL2</t>
  </si>
  <si>
    <t>B4GALT6</t>
  </si>
  <si>
    <t>LIMCH1</t>
  </si>
  <si>
    <t>ARF4</t>
  </si>
  <si>
    <t>FBXO45</t>
  </si>
  <si>
    <t>CALCR</t>
  </si>
  <si>
    <t>ADAM19</t>
  </si>
  <si>
    <t>PIGA</t>
  </si>
  <si>
    <t>CHD1</t>
  </si>
  <si>
    <t>ZDHHC17</t>
  </si>
  <si>
    <t>ENOX2</t>
  </si>
  <si>
    <t>KIAA1804</t>
  </si>
  <si>
    <t>SH2B3</t>
  </si>
  <si>
    <t>RAD23B</t>
  </si>
  <si>
    <t>HCFC2</t>
  </si>
  <si>
    <t>UBE2J1</t>
  </si>
  <si>
    <t>AFF4</t>
  </si>
  <si>
    <t>ACTC1</t>
  </si>
  <si>
    <t>SHOC2</t>
  </si>
  <si>
    <t>SH3RF1</t>
  </si>
  <si>
    <t>ZBTB44</t>
  </si>
  <si>
    <t>RFX6</t>
  </si>
  <si>
    <t>GOLGA4</t>
  </si>
  <si>
    <t>TAOK1</t>
  </si>
  <si>
    <t>ACTR1A</t>
  </si>
  <si>
    <t>PRKAA2</t>
  </si>
  <si>
    <t>RUNX2</t>
  </si>
  <si>
    <t>PICALM</t>
  </si>
  <si>
    <t>P4HA2</t>
  </si>
  <si>
    <t>NF1</t>
  </si>
  <si>
    <t>STIM2</t>
  </si>
  <si>
    <t>ABI3BP</t>
  </si>
  <si>
    <t>PSMD7</t>
  </si>
  <si>
    <t>FRMD6</t>
  </si>
  <si>
    <t>MFSD6</t>
  </si>
  <si>
    <t>RAB23</t>
  </si>
  <si>
    <t>GATM</t>
  </si>
  <si>
    <t>TRPM7</t>
  </si>
  <si>
    <t>CCDC117</t>
  </si>
  <si>
    <t>FNIP2</t>
  </si>
  <si>
    <t>KSR1</t>
  </si>
  <si>
    <t>NFAT5</t>
  </si>
  <si>
    <t>ARAF</t>
  </si>
  <si>
    <t>CCNT2</t>
  </si>
  <si>
    <t>ZNF280B</t>
  </si>
  <si>
    <t>ABL1</t>
  </si>
  <si>
    <t>NDEL1</t>
  </si>
  <si>
    <t>SEC24A</t>
  </si>
  <si>
    <t>R3HDM1</t>
  </si>
  <si>
    <t>SAMD4A</t>
  </si>
  <si>
    <t>FZD3</t>
  </si>
  <si>
    <t>PPID</t>
  </si>
  <si>
    <t>CDK12</t>
  </si>
  <si>
    <t>HIVEP1</t>
  </si>
  <si>
    <t>SCML1</t>
  </si>
  <si>
    <t>NECAP1</t>
  </si>
  <si>
    <t>FAM43A</t>
  </si>
  <si>
    <t>NEDD4</t>
  </si>
  <si>
    <t>ZBTB39</t>
  </si>
  <si>
    <t>ZNF521</t>
  </si>
  <si>
    <t>PPP1R14C</t>
  </si>
  <si>
    <t>FAM91A1</t>
  </si>
  <si>
    <t>CACNB2</t>
  </si>
  <si>
    <t>ELL2</t>
  </si>
  <si>
    <t>CSNK1A1</t>
  </si>
  <si>
    <t>SORCS3</t>
  </si>
  <si>
    <t>PDXDC1</t>
  </si>
  <si>
    <t>HOXA1</t>
  </si>
  <si>
    <t>DCTN4</t>
  </si>
  <si>
    <t>TWF1</t>
  </si>
  <si>
    <t>SLC4A7</t>
  </si>
  <si>
    <t>DPY19L1</t>
  </si>
  <si>
    <t>ZFAND5</t>
  </si>
  <si>
    <t>ZBTB11</t>
  </si>
  <si>
    <t>FAHD1</t>
  </si>
  <si>
    <t>YPEL5</t>
  </si>
  <si>
    <t>FAM214A</t>
  </si>
  <si>
    <t>MAP3K13</t>
  </si>
  <si>
    <t>BNC1</t>
  </si>
  <si>
    <t>LCORL</t>
  </si>
  <si>
    <t>MROH9</t>
  </si>
  <si>
    <t>FKBP3</t>
  </si>
  <si>
    <t>ENTHD2</t>
  </si>
  <si>
    <t>UBE2I</t>
  </si>
  <si>
    <t>SEC22C</t>
  </si>
  <si>
    <t>CCNK</t>
  </si>
  <si>
    <t>NFATC2</t>
  </si>
  <si>
    <t>DNAJC13</t>
  </si>
  <si>
    <t>PON2</t>
  </si>
  <si>
    <t>CSNK1G1</t>
  </si>
  <si>
    <t>SON</t>
  </si>
  <si>
    <t>KMT2A</t>
  </si>
  <si>
    <t>TBC1D15</t>
  </si>
  <si>
    <t>LRRC8D</t>
  </si>
  <si>
    <t>SOX9</t>
  </si>
  <si>
    <t>MKRN3</t>
  </si>
  <si>
    <t>CHKA</t>
  </si>
  <si>
    <t>CPSF6</t>
  </si>
  <si>
    <t>UBN1</t>
  </si>
  <si>
    <t>RUNDC3B</t>
  </si>
  <si>
    <t>XPO1</t>
  </si>
  <si>
    <t>OXR1</t>
  </si>
  <si>
    <t>MCF2L</t>
  </si>
  <si>
    <t>ACAP2</t>
  </si>
  <si>
    <t>ELMOD2</t>
  </si>
  <si>
    <t>UNC5C</t>
  </si>
  <si>
    <t>PPP1R12A</t>
  </si>
  <si>
    <t>ATG5</t>
  </si>
  <si>
    <t>DPYSL2</t>
  </si>
  <si>
    <t>BECN1</t>
  </si>
  <si>
    <t>LRP6</t>
  </si>
  <si>
    <t>SH3PXD2A</t>
  </si>
  <si>
    <t>PAFAH1B2</t>
  </si>
  <si>
    <t>SP4</t>
  </si>
  <si>
    <t>ARID1A</t>
  </si>
  <si>
    <t>AFAP1L2</t>
  </si>
  <si>
    <t>CNOT6</t>
  </si>
  <si>
    <t>AVL9</t>
  </si>
  <si>
    <t>RORA</t>
  </si>
  <si>
    <t>HIC2</t>
  </si>
  <si>
    <t>KMT2C</t>
  </si>
  <si>
    <t>AMOTL2</t>
  </si>
  <si>
    <t>CPNE8</t>
  </si>
  <si>
    <t>GLCE</t>
  </si>
  <si>
    <t>EXOC6</t>
  </si>
  <si>
    <t>GALNT7</t>
  </si>
  <si>
    <t>KIAA0226L</t>
  </si>
  <si>
    <t>PTPN2</t>
  </si>
  <si>
    <t>KIF11</t>
  </si>
  <si>
    <t>PAXBP1</t>
  </si>
  <si>
    <t>LARGE</t>
  </si>
  <si>
    <t>SNX10</t>
  </si>
  <si>
    <t>LYPLAL1</t>
  </si>
  <si>
    <t>RASA1</t>
  </si>
  <si>
    <t>PPFIA2</t>
  </si>
  <si>
    <t>GOLGA1</t>
  </si>
  <si>
    <t>RPRD1A</t>
  </si>
  <si>
    <t>SPEN</t>
  </si>
  <si>
    <t>SRSF10</t>
  </si>
  <si>
    <t>FAM110B</t>
  </si>
  <si>
    <t>BRAP</t>
  </si>
  <si>
    <t>NADK</t>
  </si>
  <si>
    <t>USP2</t>
  </si>
  <si>
    <t>RAB38</t>
  </si>
  <si>
    <t>SOCS3</t>
  </si>
  <si>
    <t>ADAMTS6</t>
  </si>
  <si>
    <t>GALNT1</t>
  </si>
  <si>
    <t>ZBTB18</t>
  </si>
  <si>
    <t>DET1</t>
  </si>
  <si>
    <t>NUS1</t>
  </si>
  <si>
    <t>HNRNPUL2</t>
  </si>
  <si>
    <t>MTDH</t>
  </si>
  <si>
    <t>SEC23A</t>
  </si>
  <si>
    <t>SDAD1</t>
  </si>
  <si>
    <t>C9orf72</t>
  </si>
  <si>
    <t>ATAD2B</t>
  </si>
  <si>
    <t>ME1</t>
  </si>
  <si>
    <t>RAB4B</t>
  </si>
  <si>
    <t>PNN</t>
  </si>
  <si>
    <t>DOLPP1</t>
  </si>
  <si>
    <t>BCL10</t>
  </si>
  <si>
    <t>KPNA6</t>
  </si>
  <si>
    <t>EBF2</t>
  </si>
  <si>
    <t>DACT1</t>
  </si>
  <si>
    <t>ESCO1</t>
  </si>
  <si>
    <t>GFPT2</t>
  </si>
  <si>
    <t>SCN8A</t>
  </si>
  <si>
    <t>IL1RAPL2</t>
  </si>
  <si>
    <t>SKP2</t>
  </si>
  <si>
    <t>MBTPS2</t>
  </si>
  <si>
    <t>YWHAZ</t>
  </si>
  <si>
    <t>MAPK8</t>
  </si>
  <si>
    <t>CSAD</t>
  </si>
  <si>
    <t>NEURL1B</t>
  </si>
  <si>
    <t>LMBR1</t>
  </si>
  <si>
    <t>CARF</t>
  </si>
  <si>
    <t>MEIOB</t>
  </si>
  <si>
    <t>NRG3</t>
  </si>
  <si>
    <t>ABCD2</t>
  </si>
  <si>
    <t>NEDD4L</t>
  </si>
  <si>
    <t>CTNND2</t>
  </si>
  <si>
    <t>PRLR</t>
  </si>
  <si>
    <t>ZCCHC6</t>
  </si>
  <si>
    <t>ACTR3C</t>
  </si>
  <si>
    <t>CCDC6</t>
  </si>
  <si>
    <t>RPS6KA2</t>
  </si>
  <si>
    <t>NHLH2</t>
  </si>
  <si>
    <t>NCAM1</t>
  </si>
  <si>
    <t>JAK1</t>
  </si>
  <si>
    <t>SLC35D3</t>
  </si>
  <si>
    <t>SNX33</t>
  </si>
  <si>
    <t>USP45</t>
  </si>
  <si>
    <t>ANO4</t>
  </si>
  <si>
    <t>SAMD8</t>
  </si>
  <si>
    <t>UBE2D3</t>
  </si>
  <si>
    <t>PGP</t>
  </si>
  <si>
    <t>KIAA0408</t>
  </si>
  <si>
    <t>PLXNC1</t>
  </si>
  <si>
    <t>OTUD4</t>
  </si>
  <si>
    <t>SLC5A3</t>
  </si>
  <si>
    <t>HDAC9</t>
  </si>
  <si>
    <t>USO1</t>
  </si>
  <si>
    <t>WDR64</t>
  </si>
  <si>
    <t>SEMA6B</t>
  </si>
  <si>
    <t>PIP4K2B</t>
  </si>
  <si>
    <t>SHISA3</t>
  </si>
  <si>
    <t>RAP2C</t>
  </si>
  <si>
    <t>PGM1</t>
  </si>
  <si>
    <t>PAWR</t>
  </si>
  <si>
    <t>VKORC1L1</t>
  </si>
  <si>
    <t>TULP4</t>
  </si>
  <si>
    <t>PRUNE2</t>
  </si>
  <si>
    <t>NEUROD6</t>
  </si>
  <si>
    <t>LPGAT1</t>
  </si>
  <si>
    <t>DOK5</t>
  </si>
  <si>
    <t>RMND5A</t>
  </si>
  <si>
    <t>MYO1H</t>
  </si>
  <si>
    <t>FBXO32</t>
  </si>
  <si>
    <t>CDK19</t>
  </si>
  <si>
    <t>PPTC7</t>
  </si>
  <si>
    <t>PHIP</t>
  </si>
  <si>
    <t>SLC6A9</t>
  </si>
  <si>
    <t>TXNDC5</t>
  </si>
  <si>
    <t>GABRB1</t>
  </si>
  <si>
    <t>KIF16B</t>
  </si>
  <si>
    <t>ADRA1D</t>
  </si>
  <si>
    <t>PLXNA2</t>
  </si>
  <si>
    <t>FAM83F</t>
  </si>
  <si>
    <t>CBFB</t>
  </si>
  <si>
    <t>SLC25A36</t>
  </si>
  <si>
    <t>DLGAP4</t>
  </si>
  <si>
    <t>VAT1</t>
  </si>
  <si>
    <t>SOCS1</t>
  </si>
  <si>
    <t>ZNF518A</t>
  </si>
  <si>
    <t>VAT1L</t>
  </si>
  <si>
    <t>IP6K3</t>
  </si>
  <si>
    <t>SIX4</t>
  </si>
  <si>
    <t>NEFL</t>
  </si>
  <si>
    <t>SLC35B4</t>
  </si>
  <si>
    <t>SGCB</t>
  </si>
  <si>
    <t>PPARGC1A</t>
  </si>
  <si>
    <t>GNG10</t>
  </si>
  <si>
    <t>SPG20</t>
  </si>
  <si>
    <t>ACTBL2</t>
  </si>
  <si>
    <t>LGI1</t>
  </si>
  <si>
    <t>COL8A1</t>
  </si>
  <si>
    <t>GRHL1</t>
  </si>
  <si>
    <t>TMEM229A</t>
  </si>
  <si>
    <t>STRIP1</t>
  </si>
  <si>
    <t>ZCCHC24</t>
  </si>
  <si>
    <t>CFL2</t>
  </si>
  <si>
    <t>CCNA1</t>
  </si>
  <si>
    <t>RP11-16E12.2</t>
  </si>
  <si>
    <t>FGD6</t>
  </si>
  <si>
    <t>CDC37L1</t>
  </si>
  <si>
    <t>LRCH2</t>
  </si>
  <si>
    <t>CUL2</t>
  </si>
  <si>
    <t>ELOVL7</t>
  </si>
  <si>
    <t>LIN7C</t>
  </si>
  <si>
    <t>SYPL1</t>
  </si>
  <si>
    <t>KLF12</t>
  </si>
  <si>
    <t>UBE2F</t>
  </si>
  <si>
    <t>NAPG</t>
  </si>
  <si>
    <t>ADO</t>
  </si>
  <si>
    <t>RAB10</t>
  </si>
  <si>
    <t>KIAA0355</t>
  </si>
  <si>
    <t>TBC1D10B</t>
  </si>
  <si>
    <t>MSI2</t>
  </si>
  <si>
    <t>ATP2B2</t>
  </si>
  <si>
    <t>ZBTB6</t>
  </si>
  <si>
    <t>STK35</t>
  </si>
  <si>
    <t>PRICKLE1</t>
  </si>
  <si>
    <t>DTWD1</t>
  </si>
  <si>
    <t>AGO3</t>
  </si>
  <si>
    <t>YIPF6</t>
  </si>
  <si>
    <t>RHD</t>
  </si>
  <si>
    <t>TMEM56</t>
  </si>
  <si>
    <t>YY2</t>
  </si>
  <si>
    <t>NRBP1</t>
  </si>
  <si>
    <t>ERLIN1</t>
  </si>
  <si>
    <t>PFN2</t>
  </si>
  <si>
    <t>SLC35F1</t>
  </si>
  <si>
    <t>FAM69A</t>
  </si>
  <si>
    <t>NUP93</t>
  </si>
  <si>
    <t>DDHD2</t>
  </si>
  <si>
    <t>SAMHD1</t>
  </si>
  <si>
    <t>CEP350</t>
  </si>
  <si>
    <t>NARG2</t>
  </si>
  <si>
    <t>COL4A3BP</t>
  </si>
  <si>
    <t>TMEM121</t>
  </si>
  <si>
    <t>FLVCR1</t>
  </si>
  <si>
    <t>KIAA1715</t>
  </si>
  <si>
    <t>XPR1</t>
  </si>
  <si>
    <t>SIX1</t>
  </si>
  <si>
    <t>RASD1</t>
  </si>
  <si>
    <t>EPC2</t>
  </si>
  <si>
    <t>JAKMIP2</t>
  </si>
  <si>
    <t>GNAI2</t>
  </si>
  <si>
    <t>VPS26B</t>
  </si>
  <si>
    <t>RNF169</t>
  </si>
  <si>
    <t>TMEM170B</t>
  </si>
  <si>
    <t>DSTYK</t>
  </si>
  <si>
    <t>TMEM47</t>
  </si>
  <si>
    <t>GLDC</t>
  </si>
  <si>
    <t>REV1</t>
  </si>
  <si>
    <t>ARHGEF6</t>
  </si>
  <si>
    <t>NKX2-2</t>
  </si>
  <si>
    <t>CAMKK2</t>
  </si>
  <si>
    <t>ARL4A</t>
  </si>
  <si>
    <t>FAM196A</t>
  </si>
  <si>
    <t>NSG1</t>
  </si>
  <si>
    <t>CHST1</t>
  </si>
  <si>
    <t>SETD3</t>
  </si>
  <si>
    <t>ATG2B</t>
  </si>
  <si>
    <t>TTLL2</t>
  </si>
  <si>
    <t>GPCPD1</t>
  </si>
  <si>
    <t>LRRC8C</t>
  </si>
  <si>
    <t>SCARA5</t>
  </si>
  <si>
    <t>CYP3A5</t>
  </si>
  <si>
    <t>LYN</t>
  </si>
  <si>
    <t>FRMPD1</t>
  </si>
  <si>
    <t>NFATC3</t>
  </si>
  <si>
    <t>EIF5A2</t>
  </si>
  <si>
    <t>FAM13A</t>
  </si>
  <si>
    <t>S100PBP</t>
  </si>
  <si>
    <t>PDS5B</t>
  </si>
  <si>
    <t>TP53INP1</t>
  </si>
  <si>
    <t>EPDR1</t>
  </si>
  <si>
    <t>ADAM22</t>
  </si>
  <si>
    <t>CSMD3</t>
  </si>
  <si>
    <t>RAB32</t>
  </si>
  <si>
    <t>IRS1</t>
  </si>
  <si>
    <t>MAGI2</t>
  </si>
  <si>
    <t>GCSAM</t>
  </si>
  <si>
    <t>SLC30A4</t>
  </si>
  <si>
    <t>PCDH20</t>
  </si>
  <si>
    <t>MEIS2</t>
  </si>
  <si>
    <t>DDIT4</t>
  </si>
  <si>
    <t>SLC36A4</t>
  </si>
  <si>
    <t>MZT1</t>
  </si>
  <si>
    <t>GMEB2</t>
  </si>
  <si>
    <t>UBE2V1</t>
  </si>
  <si>
    <t>CACHD1</t>
  </si>
  <si>
    <t>MARK1</t>
  </si>
  <si>
    <t>IL1A</t>
  </si>
  <si>
    <t>RAB11A</t>
  </si>
  <si>
    <t>KCTD9</t>
  </si>
  <si>
    <t>CAPN5</t>
  </si>
  <si>
    <t>KXD1</t>
  </si>
  <si>
    <t>OCRL</t>
  </si>
  <si>
    <t>IFNAR2</t>
  </si>
  <si>
    <t>PAK7</t>
  </si>
  <si>
    <t>SSX2IP</t>
  </si>
  <si>
    <t>CCDC120</t>
  </si>
  <si>
    <t>AKIRIN1</t>
  </si>
  <si>
    <t>JOSD1</t>
  </si>
  <si>
    <t>SYNGR3</t>
  </si>
  <si>
    <t>FBXO34</t>
  </si>
  <si>
    <t>TNKS</t>
  </si>
  <si>
    <t>BAHD1</t>
  </si>
  <si>
    <t>REEP1</t>
  </si>
  <si>
    <t>UBAC1</t>
  </si>
  <si>
    <t>PPIL4</t>
  </si>
  <si>
    <t>TENM3</t>
  </si>
  <si>
    <t>KPNA3</t>
  </si>
  <si>
    <t>SLC35C1</t>
  </si>
  <si>
    <t>ARPC5</t>
  </si>
  <si>
    <t>GLI2</t>
  </si>
  <si>
    <t>STX12</t>
  </si>
  <si>
    <t>OMG</t>
  </si>
  <si>
    <t>NR5A2</t>
  </si>
  <si>
    <t>SLC25A34</t>
  </si>
  <si>
    <t>CHMP2B</t>
  </si>
  <si>
    <t>JPH4</t>
  </si>
  <si>
    <t>LIN28A</t>
  </si>
  <si>
    <t>VPS13C</t>
  </si>
  <si>
    <t>RAB22A</t>
  </si>
  <si>
    <t>CEP41</t>
  </si>
  <si>
    <t>STC1</t>
  </si>
  <si>
    <t>C10orf25</t>
  </si>
  <si>
    <t>MATR3</t>
  </si>
  <si>
    <t>SPAST</t>
  </si>
  <si>
    <t>WDR82</t>
  </si>
  <si>
    <t>GIGYF2</t>
  </si>
  <si>
    <t>MAP3K12</t>
  </si>
  <si>
    <t>PITPNM2</t>
  </si>
  <si>
    <t>MAN1B1</t>
  </si>
  <si>
    <t>TFDP1</t>
  </si>
  <si>
    <t>LHFPL2</t>
  </si>
  <si>
    <t>ZNF382</t>
  </si>
  <si>
    <t>IRF4</t>
  </si>
  <si>
    <t>TAF4B</t>
  </si>
  <si>
    <t>SCYL3</t>
  </si>
  <si>
    <t>ESPN</t>
  </si>
  <si>
    <t>CELF3</t>
  </si>
  <si>
    <t>ACVR1</t>
  </si>
  <si>
    <t>TM4SF1</t>
  </si>
  <si>
    <t>PTPRK</t>
  </si>
  <si>
    <t>RNF165</t>
  </si>
  <si>
    <t>SLCO6A1</t>
  </si>
  <si>
    <t>PPIP5K2</t>
  </si>
  <si>
    <t>TDG</t>
  </si>
  <si>
    <t>MIB1</t>
  </si>
  <si>
    <t>HNRNPA3</t>
  </si>
  <si>
    <t>NFIB</t>
  </si>
  <si>
    <t>FAM49A</t>
  </si>
  <si>
    <t>RAB8A</t>
  </si>
  <si>
    <t>SNX30</t>
  </si>
  <si>
    <t>MICAL1</t>
  </si>
  <si>
    <t>NAGPA</t>
  </si>
  <si>
    <t>FAM46A</t>
  </si>
  <si>
    <t>YPEL2</t>
  </si>
  <si>
    <t>LMBR1L</t>
  </si>
  <si>
    <t>UGT2A3</t>
  </si>
  <si>
    <t>HNRNPC</t>
  </si>
  <si>
    <t>ABHD10</t>
  </si>
  <si>
    <t>IL36RN</t>
  </si>
  <si>
    <t>CCDC178</t>
  </si>
  <si>
    <t>ADAMTS3</t>
  </si>
  <si>
    <t>ERCC4</t>
  </si>
  <si>
    <t>ARID4B</t>
  </si>
  <si>
    <t>ATP2B1</t>
  </si>
  <si>
    <t>A1CF</t>
  </si>
  <si>
    <t>EAF1</t>
  </si>
  <si>
    <t>TMCC1</t>
  </si>
  <si>
    <t>ADRA2A</t>
  </si>
  <si>
    <t>LOC101060521</t>
  </si>
  <si>
    <t>SSH2</t>
  </si>
  <si>
    <t>JARID2</t>
  </si>
  <si>
    <t>SPTSSB</t>
  </si>
  <si>
    <t>NECAB1</t>
  </si>
  <si>
    <t>TSEN15</t>
  </si>
  <si>
    <t>ICK</t>
  </si>
  <si>
    <t>MCC</t>
  </si>
  <si>
    <t>PITPNC1</t>
  </si>
  <si>
    <t>AP3S1</t>
  </si>
  <si>
    <t>CHD7</t>
  </si>
  <si>
    <t>GPR125</t>
  </si>
  <si>
    <t>NDUFC2</t>
  </si>
  <si>
    <t>C4orf19</t>
  </si>
  <si>
    <t>ASCC3</t>
  </si>
  <si>
    <t>LYRM7</t>
  </si>
  <si>
    <t>GJA1</t>
  </si>
  <si>
    <t>GALNT13</t>
  </si>
  <si>
    <t>SPOCK3</t>
  </si>
  <si>
    <t>CMTM4</t>
  </si>
  <si>
    <t>KIAA1211</t>
  </si>
  <si>
    <t>CAMK4</t>
  </si>
  <si>
    <t>FBXL17</t>
  </si>
  <si>
    <t>CCNY</t>
  </si>
  <si>
    <t>UFM1</t>
  </si>
  <si>
    <t>CA10</t>
  </si>
  <si>
    <t>HERC2</t>
  </si>
  <si>
    <t>EMB</t>
  </si>
  <si>
    <t>PAPOLB</t>
  </si>
  <si>
    <t>ZDHHC20</t>
  </si>
  <si>
    <t>MYBL2</t>
  </si>
  <si>
    <t>GNPDA1</t>
  </si>
  <si>
    <t>UBE3C</t>
  </si>
  <si>
    <t>GZF1</t>
  </si>
  <si>
    <t>CHIC1</t>
  </si>
  <si>
    <t>TASP1</t>
  </si>
  <si>
    <t>PRDM13</t>
  </si>
  <si>
    <t>PPP1R2</t>
  </si>
  <si>
    <t>FOXD1</t>
  </si>
  <si>
    <t>BTBD10</t>
  </si>
  <si>
    <t>SALL4</t>
  </si>
  <si>
    <t>PPP1R1C</t>
  </si>
  <si>
    <t>MAST3</t>
  </si>
  <si>
    <t>MESDC2</t>
  </si>
  <si>
    <t>UQCRB</t>
  </si>
  <si>
    <t>TRIM13</t>
  </si>
  <si>
    <t>STAG2</t>
  </si>
  <si>
    <t>ERCC6</t>
  </si>
  <si>
    <t>NAP1L2</t>
  </si>
  <si>
    <t>DIP2B</t>
  </si>
  <si>
    <t>SMIM11</t>
  </si>
  <si>
    <t>HLF</t>
  </si>
  <si>
    <t>PER2</t>
  </si>
  <si>
    <t>UCP3</t>
  </si>
  <si>
    <t>DGKD</t>
  </si>
  <si>
    <t>KCTD20</t>
  </si>
  <si>
    <t>MBOAT1</t>
  </si>
  <si>
    <t>GALNT3</t>
  </si>
  <si>
    <t>USP48</t>
  </si>
  <si>
    <t>PLA2G12A</t>
  </si>
  <si>
    <t>SGMS2</t>
  </si>
  <si>
    <t>PLEKHO2</t>
  </si>
  <si>
    <t>TMOD2</t>
  </si>
  <si>
    <t>ZPBP2</t>
  </si>
  <si>
    <t>CEP76</t>
  </si>
  <si>
    <t>PDE4D</t>
  </si>
  <si>
    <t>IKBIP</t>
  </si>
  <si>
    <t>CRKL</t>
  </si>
  <si>
    <t>TMEM35</t>
  </si>
  <si>
    <t>ALS2</t>
  </si>
  <si>
    <t>SEMA6D</t>
  </si>
  <si>
    <t>DPY19L3</t>
  </si>
  <si>
    <t>HELZ</t>
  </si>
  <si>
    <t>PAPOLG</t>
  </si>
  <si>
    <t>CREB1</t>
  </si>
  <si>
    <t>C10orf76</t>
  </si>
  <si>
    <t>ZDBF2</t>
  </si>
  <si>
    <t>NEFM</t>
  </si>
  <si>
    <t>STXBP5</t>
  </si>
  <si>
    <t>CAMTA1</t>
  </si>
  <si>
    <t>OR11A1</t>
  </si>
  <si>
    <t>KCTD8</t>
  </si>
  <si>
    <t>ADAM12</t>
  </si>
  <si>
    <t>TRMT10C</t>
  </si>
  <si>
    <t>RSF1</t>
  </si>
  <si>
    <t>GRIN2A</t>
  </si>
  <si>
    <t>PROSER1</t>
  </si>
  <si>
    <t>RBM12</t>
  </si>
  <si>
    <t>CTDSPL2</t>
  </si>
  <si>
    <t>SLC7A5</t>
  </si>
  <si>
    <t>TRPS1</t>
  </si>
  <si>
    <t>RAI14</t>
  </si>
  <si>
    <t>MGEA5</t>
  </si>
  <si>
    <t>AIDA</t>
  </si>
  <si>
    <t>ZNF644</t>
  </si>
  <si>
    <t>ZNF148</t>
  </si>
  <si>
    <t>DGKH</t>
  </si>
  <si>
    <t>TSPYL5</t>
  </si>
  <si>
    <t>SLC1A2</t>
  </si>
  <si>
    <t>STOML1</t>
  </si>
  <si>
    <t>SMIM14</t>
  </si>
  <si>
    <t>DGKZ</t>
  </si>
  <si>
    <t>DLGAP1</t>
  </si>
  <si>
    <t>SMAP1</t>
  </si>
  <si>
    <t>CTHRC1</t>
  </si>
  <si>
    <t>ZFP36L2</t>
  </si>
  <si>
    <t>FAM208A</t>
  </si>
  <si>
    <t>MTA1</t>
  </si>
  <si>
    <t>SEC62</t>
  </si>
  <si>
    <t>GAREM</t>
  </si>
  <si>
    <t>H6PD</t>
  </si>
  <si>
    <t>NOV</t>
  </si>
  <si>
    <t>VOPP1</t>
  </si>
  <si>
    <t>CD2AP</t>
  </si>
  <si>
    <t>SIKE1</t>
  </si>
  <si>
    <t>CDCA7</t>
  </si>
  <si>
    <t>CLDND1</t>
  </si>
  <si>
    <t>RAPH1</t>
  </si>
  <si>
    <t>TM4SF20</t>
  </si>
  <si>
    <t>NFYB</t>
  </si>
  <si>
    <t>GALNT2</t>
  </si>
  <si>
    <t>EPB41</t>
  </si>
  <si>
    <t>ZNF746</t>
  </si>
  <si>
    <t>GALR1</t>
  </si>
  <si>
    <t>GTF2H1</t>
  </si>
  <si>
    <t>ARL13B</t>
  </si>
  <si>
    <t>PRRT2</t>
  </si>
  <si>
    <t>TLL1</t>
  </si>
  <si>
    <t>NPAS3</t>
  </si>
  <si>
    <t>PGM2</t>
  </si>
  <si>
    <t>GCLC</t>
  </si>
  <si>
    <t>PIP5K1B</t>
  </si>
  <si>
    <t>ENPP4</t>
  </si>
  <si>
    <t>EFNA3</t>
  </si>
  <si>
    <t>FAM126B</t>
  </si>
  <si>
    <t>IFNLR1</t>
  </si>
  <si>
    <t>TCF7</t>
  </si>
  <si>
    <t>AMOTL1</t>
  </si>
  <si>
    <t>ERMN</t>
  </si>
  <si>
    <t>RPGRIP1L</t>
  </si>
  <si>
    <t>ERRFI1</t>
  </si>
  <si>
    <t>ANKRD13A</t>
  </si>
  <si>
    <t>PITPNM3</t>
  </si>
  <si>
    <t>HACE1</t>
  </si>
  <si>
    <t>PCDH10</t>
  </si>
  <si>
    <t>ZFP91</t>
  </si>
  <si>
    <t>TRDN</t>
  </si>
  <si>
    <t>RSBN1</t>
  </si>
  <si>
    <t>IFFO2</t>
  </si>
  <si>
    <t>LPCAT2</t>
  </si>
  <si>
    <t>BAZ2B</t>
  </si>
  <si>
    <t>STK17B</t>
  </si>
  <si>
    <t>MED28</t>
  </si>
  <si>
    <t>GRM5</t>
  </si>
  <si>
    <t>ATP2A2</t>
  </si>
  <si>
    <t>LHX1</t>
  </si>
  <si>
    <t>STAG1</t>
  </si>
  <si>
    <t>FAM104A</t>
  </si>
  <si>
    <t>TRMT5</t>
  </si>
  <si>
    <t>POU4F2</t>
  </si>
  <si>
    <t>C7orf55</t>
  </si>
  <si>
    <t>ARID5B</t>
  </si>
  <si>
    <t>LIMS1</t>
  </si>
  <si>
    <t>LRFN2</t>
  </si>
  <si>
    <t>KCTD3</t>
  </si>
  <si>
    <t>EPC1</t>
  </si>
  <si>
    <t>LHFPL3</t>
  </si>
  <si>
    <t>BCL2L15</t>
  </si>
  <si>
    <t>VPS33A</t>
  </si>
  <si>
    <t>PALM2</t>
  </si>
  <si>
    <t>ALG6</t>
  </si>
  <si>
    <t>MIA3</t>
  </si>
  <si>
    <t>ZXDA</t>
  </si>
  <si>
    <t>ZFC3H1</t>
  </si>
  <si>
    <t>FAM131B</t>
  </si>
  <si>
    <t>HLX</t>
  </si>
  <si>
    <t>COL9A3</t>
  </si>
  <si>
    <t>ARL15</t>
  </si>
  <si>
    <t>ARHGAP32</t>
  </si>
  <si>
    <t>LRRTM2</t>
  </si>
  <si>
    <t>PGM3</t>
  </si>
  <si>
    <t>PLIN3</t>
  </si>
  <si>
    <t>ZFAND1</t>
  </si>
  <si>
    <t>C3orf58</t>
  </si>
  <si>
    <t>ECT2L</t>
  </si>
  <si>
    <t>RRN3</t>
  </si>
  <si>
    <t>TDRP</t>
  </si>
  <si>
    <t>RPIA</t>
  </si>
  <si>
    <t>TTN</t>
  </si>
  <si>
    <t>GLCCI1</t>
  </si>
  <si>
    <t>NUFIP2</t>
  </si>
  <si>
    <t>DAG1</t>
  </si>
  <si>
    <t>ZCCHC2</t>
  </si>
  <si>
    <t>NHS</t>
  </si>
  <si>
    <t>GAN</t>
  </si>
  <si>
    <t>PCDH9</t>
  </si>
  <si>
    <t>RNF157</t>
  </si>
  <si>
    <t>IER2</t>
  </si>
  <si>
    <t>TBC1D2B</t>
  </si>
  <si>
    <t>DOCK7</t>
  </si>
  <si>
    <t>SLC38A7</t>
  </si>
  <si>
    <t>TECRL</t>
  </si>
  <si>
    <t>TMEM87B</t>
  </si>
  <si>
    <t>WDR26</t>
  </si>
  <si>
    <t>UBN2</t>
  </si>
  <si>
    <t>CA13</t>
  </si>
  <si>
    <t>WWP1</t>
  </si>
  <si>
    <t>FXR1</t>
  </si>
  <si>
    <t>LCOR</t>
  </si>
  <si>
    <t>WWTR1</t>
  </si>
  <si>
    <t>SYNCRIP</t>
  </si>
  <si>
    <t>EDNRA</t>
  </si>
  <si>
    <t>KCNA4</t>
  </si>
  <si>
    <t>SCAMP1</t>
  </si>
  <si>
    <t>MED12L</t>
  </si>
  <si>
    <t>ADRA2B</t>
  </si>
  <si>
    <t>MAP3K5</t>
  </si>
  <si>
    <t>PPP1R9A</t>
  </si>
  <si>
    <t>DBF4</t>
  </si>
  <si>
    <t>C18orf42</t>
  </si>
  <si>
    <t>DLGAP2</t>
  </si>
  <si>
    <t>ATP6V1B2</t>
  </si>
  <si>
    <t>CCDC34</t>
  </si>
  <si>
    <t>ZYG11B</t>
  </si>
  <si>
    <t>USP47</t>
  </si>
  <si>
    <t>YTHDC1</t>
  </si>
  <si>
    <t>PABPC1L2A</t>
  </si>
  <si>
    <t>SMDT1</t>
  </si>
  <si>
    <t>JDP2</t>
  </si>
  <si>
    <t>PABPC1L2B</t>
  </si>
  <si>
    <t>ABHD5</t>
  </si>
  <si>
    <t>PDE5A</t>
  </si>
  <si>
    <t>SNX16</t>
  </si>
  <si>
    <t>TOX</t>
  </si>
  <si>
    <t>ZFY</t>
  </si>
  <si>
    <t>TIA1</t>
  </si>
  <si>
    <t>SLC9A8</t>
  </si>
  <si>
    <t>PRKRIR</t>
  </si>
  <si>
    <t>SETD7</t>
  </si>
  <si>
    <t>CBX3</t>
  </si>
  <si>
    <t>PEX5L</t>
  </si>
  <si>
    <t>TRPC5OS</t>
  </si>
  <si>
    <t>DHX40</t>
  </si>
  <si>
    <t>RNF144B</t>
  </si>
  <si>
    <t>MAGI3</t>
  </si>
  <si>
    <t>TACC1</t>
  </si>
  <si>
    <t>RARRES1</t>
  </si>
  <si>
    <t>DSP</t>
  </si>
  <si>
    <t>DENND1B</t>
  </si>
  <si>
    <t>ARHGAP26</t>
  </si>
  <si>
    <t>MRI1</t>
  </si>
  <si>
    <t>PLAGL2</t>
  </si>
  <si>
    <t>KIAA1211L</t>
  </si>
  <si>
    <t>GRAMD2</t>
  </si>
  <si>
    <t>WBP1L</t>
  </si>
  <si>
    <t>RAB2B</t>
  </si>
  <si>
    <t>TAB3</t>
  </si>
  <si>
    <t>MFAP3</t>
  </si>
  <si>
    <t>YOD1</t>
  </si>
  <si>
    <t>CDC73</t>
  </si>
  <si>
    <t>SUPT3H</t>
  </si>
  <si>
    <t>KCNJ12</t>
  </si>
  <si>
    <t>SIGLEC8</t>
  </si>
  <si>
    <t>OSTM1</t>
  </si>
  <si>
    <t>EPB41L4B</t>
  </si>
  <si>
    <t>SUCLG2</t>
  </si>
  <si>
    <t>KRTAP1-5</t>
  </si>
  <si>
    <t>SLC16A14</t>
  </si>
  <si>
    <t>NRP2</t>
  </si>
  <si>
    <t>TMEM263</t>
  </si>
  <si>
    <t>TMED10</t>
  </si>
  <si>
    <t>RANBP2</t>
  </si>
  <si>
    <t>FRK</t>
  </si>
  <si>
    <t>PDCD2L</t>
  </si>
  <si>
    <t>SEPTIN6</t>
  </si>
  <si>
    <t>SEPTIN8</t>
  </si>
  <si>
    <t>SEPTIN7</t>
  </si>
  <si>
    <t>chr10:104238985-104262512</t>
  </si>
  <si>
    <t>ADORA2A</t>
  </si>
  <si>
    <t>chr22:24666784-24890783</t>
  </si>
  <si>
    <t>INHBE</t>
  </si>
  <si>
    <t>chr12:57849095-57851791</t>
  </si>
  <si>
    <t>PCSK9</t>
  </si>
  <si>
    <t>chr1:55505148-55530526</t>
  </si>
  <si>
    <t>chr6:33689442-33714762</t>
  </si>
  <si>
    <t>CSF2</t>
  </si>
  <si>
    <t>chr5:131409484-131411863</t>
  </si>
  <si>
    <t>BMF</t>
  </si>
  <si>
    <t>chr15:40380090-40401085</t>
  </si>
  <si>
    <t>CH25H</t>
  </si>
  <si>
    <t>chr10:90965693-90967071</t>
  </si>
  <si>
    <t>INPP5J</t>
  </si>
  <si>
    <t>chr22:31518908-31530683</t>
  </si>
  <si>
    <t>DMC1</t>
  </si>
  <si>
    <t>chr22:38914953-38966201</t>
  </si>
  <si>
    <t>PGAM2</t>
  </si>
  <si>
    <t>chr7:44102325-44105186</t>
  </si>
  <si>
    <t>DDIT4L</t>
  </si>
  <si>
    <t>chr4:101107026-101136662</t>
  </si>
  <si>
    <t>CPEB1</t>
  </si>
  <si>
    <t>chr15:83211950-83378660</t>
  </si>
  <si>
    <t>BEX4</t>
  </si>
  <si>
    <t>chrX:102470019-102472128</t>
  </si>
  <si>
    <t>RASD2</t>
  </si>
  <si>
    <t>chr22:35937351-35950045</t>
  </si>
  <si>
    <t>EBI3</t>
  </si>
  <si>
    <t>chr19:4229539-4237524</t>
  </si>
  <si>
    <t>IL32</t>
  </si>
  <si>
    <t>chr16:3115312-3119820</t>
  </si>
  <si>
    <t>ADM2</t>
  </si>
  <si>
    <t>chr22:50919984-50924866</t>
  </si>
  <si>
    <t>RAB3D</t>
  </si>
  <si>
    <t>chr19:11406814-11450344</t>
  </si>
  <si>
    <t>EVI2A</t>
  </si>
  <si>
    <t>chr17:29421944-29704695</t>
  </si>
  <si>
    <t>C1orf204</t>
  </si>
  <si>
    <t>chr1:159796478-159832447</t>
  </si>
  <si>
    <t>SORBS2</t>
  </si>
  <si>
    <t>chr4:186506597-186877870</t>
  </si>
  <si>
    <t>RPL13AP5</t>
  </si>
  <si>
    <t>chr19:49990810-49995564</t>
  </si>
  <si>
    <t>CIITA</t>
  </si>
  <si>
    <t>chr16:10971054-11018840</t>
  </si>
  <si>
    <t>chr2:230899689-230933715</t>
  </si>
  <si>
    <t>LOC643072</t>
  </si>
  <si>
    <t>chr2:160175489-160474553</t>
  </si>
  <si>
    <t>RAB27B</t>
  </si>
  <si>
    <t>chr18:52495707-52562747</t>
  </si>
  <si>
    <t>TMEFF2</t>
  </si>
  <si>
    <t>chr2:192813771-193059659</t>
  </si>
  <si>
    <t>TRIM7</t>
  </si>
  <si>
    <t>chr5:180620923-180632293</t>
  </si>
  <si>
    <t>TLX2</t>
  </si>
  <si>
    <t>chr2:74741595-74744275</t>
  </si>
  <si>
    <t>HRK</t>
  </si>
  <si>
    <t>chr12:117298224-117319232</t>
  </si>
  <si>
    <t>PTPRR</t>
  </si>
  <si>
    <t>chr12:71031852-71314584</t>
  </si>
  <si>
    <t>chr2:203745322-203851208</t>
  </si>
  <si>
    <t>FKBP1B</t>
  </si>
  <si>
    <t>chr2:24272583-24286550</t>
  </si>
  <si>
    <t>RAB42</t>
  </si>
  <si>
    <t>chr1:28918711-28921088</t>
  </si>
  <si>
    <t>MYBPH</t>
  </si>
  <si>
    <t>chr1:203136938-203144942</t>
  </si>
  <si>
    <t>EDA2R</t>
  </si>
  <si>
    <t>chrX:65815481-65859140</t>
  </si>
  <si>
    <t>NBR2</t>
  </si>
  <si>
    <t>chr17:41277599-41297125</t>
  </si>
  <si>
    <t>TM7SF2</t>
  </si>
  <si>
    <t>chr11:64863586-64883707</t>
  </si>
  <si>
    <t>KCNJ15</t>
  </si>
  <si>
    <t>chr21:39601836-39673746</t>
  </si>
  <si>
    <t>STARD10</t>
  </si>
  <si>
    <t>chr11:72465773-72504750</t>
  </si>
  <si>
    <t>DNAJC28</t>
  </si>
  <si>
    <t>chr21:34860361-34864030</t>
  </si>
  <si>
    <t>SMPDL3B</t>
  </si>
  <si>
    <t>chr1:28261465-28285668</t>
  </si>
  <si>
    <t>LOC400684</t>
  </si>
  <si>
    <t>chr19:32880955-32896445</t>
  </si>
  <si>
    <t>SDPR</t>
  </si>
  <si>
    <t>chr2:192699031-192712006</t>
  </si>
  <si>
    <t>SPTLC3</t>
  </si>
  <si>
    <t>chr20:12989626-13147411</t>
  </si>
  <si>
    <t>APOC1</t>
  </si>
  <si>
    <t>chr19:45417920-45422606</t>
  </si>
  <si>
    <t>LMNTD2</t>
  </si>
  <si>
    <t>chr11:537521-560779</t>
  </si>
  <si>
    <t>NR0B1</t>
  </si>
  <si>
    <t>chrX:30322538-30327495</t>
  </si>
  <si>
    <t>MUC1</t>
  </si>
  <si>
    <t>chr1:155158299-155162706</t>
  </si>
  <si>
    <t>GPR85</t>
  </si>
  <si>
    <t>chr7:112720467-112727833</t>
  </si>
  <si>
    <t>SLC29A2</t>
  </si>
  <si>
    <t>chr11:66129991-66139947</t>
  </si>
  <si>
    <t>NFE2L3</t>
  </si>
  <si>
    <t>chr7:26191846-26226756</t>
  </si>
  <si>
    <t>INTS6-AS1</t>
  </si>
  <si>
    <t>chr13:52027480-52028851</t>
  </si>
  <si>
    <t>FAM167B</t>
  </si>
  <si>
    <t>chr1:32712817-32714461</t>
  </si>
  <si>
    <t>CDKL3</t>
  </si>
  <si>
    <t>chr5:133634114-133706738</t>
  </si>
  <si>
    <t>VSIG10L</t>
  </si>
  <si>
    <t>chr19:51834794-51845378</t>
  </si>
  <si>
    <t>LOC100272217</t>
  </si>
  <si>
    <t>chr9:133452736-133454881</t>
  </si>
  <si>
    <t>CCDC24</t>
  </si>
  <si>
    <t>chr1:44457279-44497164</t>
  </si>
  <si>
    <t>FAM87B</t>
  </si>
  <si>
    <t>chr1:752750-755214</t>
  </si>
  <si>
    <t>LRRC75B</t>
  </si>
  <si>
    <t>chr22:24979717-25024972</t>
  </si>
  <si>
    <t>TMEM140</t>
  </si>
  <si>
    <t>chr7:134671258-134855578</t>
  </si>
  <si>
    <t>MTMR9LP</t>
  </si>
  <si>
    <t>chr1:32697260-32707311</t>
  </si>
  <si>
    <t>SNN</t>
  </si>
  <si>
    <t>chr16:11762288-11836734</t>
  </si>
  <si>
    <t>GGT5</t>
  </si>
  <si>
    <t>chr22:24615621-24641110</t>
  </si>
  <si>
    <t>PLA2G4C</t>
  </si>
  <si>
    <t>chr19:48551099-48614109</t>
  </si>
  <si>
    <t>ZIC4</t>
  </si>
  <si>
    <t>chr3:147103834-147124596</t>
  </si>
  <si>
    <t>GAL3ST4</t>
  </si>
  <si>
    <t>chr7:99756864-99766373</t>
  </si>
  <si>
    <t>PKP3</t>
  </si>
  <si>
    <t>chr11:392598-404908</t>
  </si>
  <si>
    <t>LOC100507002</t>
  </si>
  <si>
    <t>chr17:63096929-63107212</t>
  </si>
  <si>
    <t>OASL</t>
  </si>
  <si>
    <t>chr12:121458094-121477045</t>
  </si>
  <si>
    <t>IRAK1BP1</t>
  </si>
  <si>
    <t>chr6:79577260-79610683</t>
  </si>
  <si>
    <t>PSG2</t>
  </si>
  <si>
    <t>chr19:43568361-43586893</t>
  </si>
  <si>
    <t>chr2:183698004-183731498</t>
  </si>
  <si>
    <t>BTN3A1</t>
  </si>
  <si>
    <t>chr6:26402464-26415444</t>
  </si>
  <si>
    <t>NUDT14</t>
  </si>
  <si>
    <t>chr14:105639273-105647660</t>
  </si>
  <si>
    <t>CCDC61</t>
  </si>
  <si>
    <t>chr19:46498718-46521874</t>
  </si>
  <si>
    <t>TNFAIP2</t>
  </si>
  <si>
    <t>chr14:103592663-103603776</t>
  </si>
  <si>
    <t>SRP14-AS1</t>
  </si>
  <si>
    <t>chr15:40331511-40359710</t>
  </si>
  <si>
    <t>MATN3</t>
  </si>
  <si>
    <t>chr2:20189964-20212455</t>
  </si>
  <si>
    <t>CDC42EP5</t>
  </si>
  <si>
    <t>chr19:54976208-54984437</t>
  </si>
  <si>
    <t>STAG3L2</t>
  </si>
  <si>
    <t>chr7:74298091-74306731</t>
  </si>
  <si>
    <t>PLEKHA4</t>
  </si>
  <si>
    <t>chr19:49340353-49371884</t>
  </si>
  <si>
    <t>SPIN2B</t>
  </si>
  <si>
    <t>chrX:57146114-57147989</t>
  </si>
  <si>
    <t>LDHD</t>
  </si>
  <si>
    <t>chr16:75145757-75150670</t>
  </si>
  <si>
    <t>ISL2</t>
  </si>
  <si>
    <t>chr15:76629064-76634816</t>
  </si>
  <si>
    <t>DYSF</t>
  </si>
  <si>
    <t>chr2:71680752-71913893</t>
  </si>
  <si>
    <t>KIAA1161</t>
  </si>
  <si>
    <t>chr9:34366663-34376894</t>
  </si>
  <si>
    <t>LAMB3</t>
  </si>
  <si>
    <t>chr1:209788217-209825820</t>
  </si>
  <si>
    <t>FOXP2</t>
  </si>
  <si>
    <t>chr7:113726364-114333827</t>
  </si>
  <si>
    <t>SNTA1</t>
  </si>
  <si>
    <t>chr20:31995762-32031698</t>
  </si>
  <si>
    <t>REEP2</t>
  </si>
  <si>
    <t>chr5:137774689-137782658</t>
  </si>
  <si>
    <t>PCDHGA4</t>
  </si>
  <si>
    <t>chr5:140710251-140892548</t>
  </si>
  <si>
    <t>ADCY4</t>
  </si>
  <si>
    <t>chr14:24787554-24804277</t>
  </si>
  <si>
    <t>FAM122C</t>
  </si>
  <si>
    <t>chrX:133903595-133988641</t>
  </si>
  <si>
    <t>AHNAK2</t>
  </si>
  <si>
    <t>chr14:105403590-105444694</t>
  </si>
  <si>
    <t>WDFY3-AS2</t>
  </si>
  <si>
    <t>chr4:85887970-85928168</t>
  </si>
  <si>
    <t>RHBDL2</t>
  </si>
  <si>
    <t>chr1:39351477-39407502</t>
  </si>
  <si>
    <t>DNAJC27</t>
  </si>
  <si>
    <t>chr2:25166504-25194963</t>
  </si>
  <si>
    <t>RTP4</t>
  </si>
  <si>
    <t>chr3:187086167-187089369</t>
  </si>
  <si>
    <t>SNAI3-AS1</t>
  </si>
  <si>
    <t>chr16:88729780-88753594</t>
  </si>
  <si>
    <t>MAP3K8</t>
  </si>
  <si>
    <t>chr10:30722949-30750762</t>
  </si>
  <si>
    <t>PSAT1</t>
  </si>
  <si>
    <t>chr9:80911990-80945009</t>
  </si>
  <si>
    <t>CLIC2</t>
  </si>
  <si>
    <t>chrX:154505495-154563990</t>
  </si>
  <si>
    <t>AGRN</t>
  </si>
  <si>
    <t>chr1:955502-991499</t>
  </si>
  <si>
    <t>SLC7A11</t>
  </si>
  <si>
    <t>chr4:138948576-139163503</t>
  </si>
  <si>
    <t>ALDH1L2</t>
  </si>
  <si>
    <t>chr12:105413561-105478341</t>
  </si>
  <si>
    <t>ZNF879</t>
  </si>
  <si>
    <t>chr5:178450775-178461388</t>
  </si>
  <si>
    <t>ZNF709</t>
  </si>
  <si>
    <t>chr19:12571997-12595632</t>
  </si>
  <si>
    <t>ATG14</t>
  </si>
  <si>
    <t>chr14:55833108-55878576</t>
  </si>
  <si>
    <t>AFF3</t>
  </si>
  <si>
    <t>chr2:100163715-100759037</t>
  </si>
  <si>
    <t>RFTN2</t>
  </si>
  <si>
    <t>chr2:198435526-198540584</t>
  </si>
  <si>
    <t>MAP6</t>
  </si>
  <si>
    <t>chr11:75297962-75379479</t>
  </si>
  <si>
    <t>FBXL13</t>
  </si>
  <si>
    <t>chr7:102453307-102715288</t>
  </si>
  <si>
    <t>LOC554206</t>
  </si>
  <si>
    <t>chr16:25043061-25044098</t>
  </si>
  <si>
    <t>PIM2</t>
  </si>
  <si>
    <t>chrX:48770458-48776413</t>
  </si>
  <si>
    <t>DOCK9-AS2</t>
  </si>
  <si>
    <t>chr13:99738976-99740879</t>
  </si>
  <si>
    <t>PHLDA3</t>
  </si>
  <si>
    <t>chr1:201433411-201438299</t>
  </si>
  <si>
    <t>LINC00346</t>
  </si>
  <si>
    <t>chr13:111516333-111522655</t>
  </si>
  <si>
    <t>CCR10</t>
  </si>
  <si>
    <t>chr17:40831419-40833845</t>
  </si>
  <si>
    <t>MFAP4</t>
  </si>
  <si>
    <t>chr17:19240866-19290532</t>
  </si>
  <si>
    <t>C16orf74</t>
  </si>
  <si>
    <t>chr16:85741123-85784689</t>
  </si>
  <si>
    <t>CLEC4A</t>
  </si>
  <si>
    <t>chr12:8276227-8291203</t>
  </si>
  <si>
    <t>GCHFR</t>
  </si>
  <si>
    <t>chr15:41056284-41059911</t>
  </si>
  <si>
    <t>FAM134B</t>
  </si>
  <si>
    <t>chr5:16473146-16630078</t>
  </si>
  <si>
    <t>TNKS1BP1</t>
  </si>
  <si>
    <t>chr11:57067102-57092413</t>
  </si>
  <si>
    <t>PINK1</t>
  </si>
  <si>
    <t>chr1:20959947-20988037</t>
  </si>
  <si>
    <t>TMEM255B</t>
  </si>
  <si>
    <t>chr13:114462215-114514899</t>
  </si>
  <si>
    <t>LY96</t>
  </si>
  <si>
    <t>chr8:74903563-74941307</t>
  </si>
  <si>
    <t>ZNF517</t>
  </si>
  <si>
    <t>chr8:146024260-146034529</t>
  </si>
  <si>
    <t>IQSEC2</t>
  </si>
  <si>
    <t>chrX:53262057-53350522</t>
  </si>
  <si>
    <t>ANK2</t>
  </si>
  <si>
    <t>chr4:113739238-114304896</t>
  </si>
  <si>
    <t>MSRB1</t>
  </si>
  <si>
    <t>chr16:1988233-1993294</t>
  </si>
  <si>
    <t>CEBPB</t>
  </si>
  <si>
    <t>chr20:48801139-48809227</t>
  </si>
  <si>
    <t>ERAP2</t>
  </si>
  <si>
    <t>chr5:96211643-96255406</t>
  </si>
  <si>
    <t>GAB3</t>
  </si>
  <si>
    <t>chrX:153903526-153979858</t>
  </si>
  <si>
    <t>DMPK</t>
  </si>
  <si>
    <t>chr19:46272966-46285815</t>
  </si>
  <si>
    <t>VMAC</t>
  </si>
  <si>
    <t>chr19:5904851-5910263</t>
  </si>
  <si>
    <t>SLC4A8</t>
  </si>
  <si>
    <t>chr12:51745832-51909547</t>
  </si>
  <si>
    <t>CTNS</t>
  </si>
  <si>
    <t>chr17:3539761-3599698</t>
  </si>
  <si>
    <t>RFESD</t>
  </si>
  <si>
    <t>chr5:94982480-95018714</t>
  </si>
  <si>
    <t>RCAN3</t>
  </si>
  <si>
    <t>chr1:24822822-24863510</t>
  </si>
  <si>
    <t>PSG1</t>
  </si>
  <si>
    <t>chr19:43370612-43383871</t>
  </si>
  <si>
    <t>CLCN6</t>
  </si>
  <si>
    <t>chr1:11822249-11907840</t>
  </si>
  <si>
    <t>WNT2B</t>
  </si>
  <si>
    <t>chr1:113009162-113063910</t>
  </si>
  <si>
    <t>STAG3L3</t>
  </si>
  <si>
    <t>chr7:72467817-72476466</t>
  </si>
  <si>
    <t>NPHP3-ACAD11</t>
  </si>
  <si>
    <t>chr3:132276981-132593050</t>
  </si>
  <si>
    <t>TRPM4</t>
  </si>
  <si>
    <t>chr19:49661015-49715098</t>
  </si>
  <si>
    <t>LOC730101</t>
  </si>
  <si>
    <t>chr6:52529198-52533951</t>
  </si>
  <si>
    <t>GPX3</t>
  </si>
  <si>
    <t>chr5:150399998-150408554</t>
  </si>
  <si>
    <t>TNS2</t>
  </si>
  <si>
    <t>chr12:53436972-53473204</t>
  </si>
  <si>
    <t>UBE2Q2P1</t>
  </si>
  <si>
    <t>chr15:85070426-85123412</t>
  </si>
  <si>
    <t>CTXN1</t>
  </si>
  <si>
    <t>chr19:7989380-7991051</t>
  </si>
  <si>
    <t>LDB3</t>
  </si>
  <si>
    <t>chr10:88428205-88495824</t>
  </si>
  <si>
    <t>CRIPT</t>
  </si>
  <si>
    <t>chr2:46844310-46857315</t>
  </si>
  <si>
    <t>PARP9</t>
  </si>
  <si>
    <t>chr3:122246759-122294049</t>
  </si>
  <si>
    <t>LRRC71</t>
  </si>
  <si>
    <t>chr1:156890423-156902880</t>
  </si>
  <si>
    <t>SV2A</t>
  </si>
  <si>
    <t>chr1:149874871-149889434</t>
  </si>
  <si>
    <t>KIAA1614</t>
  </si>
  <si>
    <t>chr1:180882312-180915239</t>
  </si>
  <si>
    <t>AQP11</t>
  </si>
  <si>
    <t>chr11:77300679-77321401</t>
  </si>
  <si>
    <t>FBXO10</t>
  </si>
  <si>
    <t>chr9:37510888-37576250</t>
  </si>
  <si>
    <t>BTBD19</t>
  </si>
  <si>
    <t>chr1:45274153-45279801</t>
  </si>
  <si>
    <t>LINC01003</t>
  </si>
  <si>
    <t>chr7:152161208-152162630</t>
  </si>
  <si>
    <t>CLIP3</t>
  </si>
  <si>
    <t>chr19:36505400-36545664</t>
  </si>
  <si>
    <t>RRAGC</t>
  </si>
  <si>
    <t>chr1:39303868-39325495</t>
  </si>
  <si>
    <t>CDSN</t>
  </si>
  <si>
    <t>chr6_qbl_hap6:2378425-2403713</t>
  </si>
  <si>
    <t>CSF1</t>
  </si>
  <si>
    <t>chr1:110453232-110473616</t>
  </si>
  <si>
    <t>PLP1</t>
  </si>
  <si>
    <t>chrX:103031433-103047547</t>
  </si>
  <si>
    <t>FUK</t>
  </si>
  <si>
    <t>chr16:70488497-70514177</t>
  </si>
  <si>
    <t>PKIG</t>
  </si>
  <si>
    <t>chr20:43160421-43247678</t>
  </si>
  <si>
    <t>LOC339803</t>
  </si>
  <si>
    <t>chr2:61368726-61372110</t>
  </si>
  <si>
    <t>ZNF471</t>
  </si>
  <si>
    <t>chr19:57019211-57040269</t>
  </si>
  <si>
    <t>TSC22D1</t>
  </si>
  <si>
    <t>chr13:45006278-45154568</t>
  </si>
  <si>
    <t>RPL13P5</t>
  </si>
  <si>
    <t>chr12:6993144-6993768</t>
  </si>
  <si>
    <t>TMEM67</t>
  </si>
  <si>
    <t>chr8:94767071-94831460</t>
  </si>
  <si>
    <t>SIRT6</t>
  </si>
  <si>
    <t>chr19:4174105-4182596</t>
  </si>
  <si>
    <t>RAB29</t>
  </si>
  <si>
    <t>chr1:205737113-205744610</t>
  </si>
  <si>
    <t>BRI3</t>
  </si>
  <si>
    <t>chr7:97910978-98030427</t>
  </si>
  <si>
    <t>APLF</t>
  </si>
  <si>
    <t>chr2:68694690-68807294</t>
  </si>
  <si>
    <t>ABLIM3</t>
  </si>
  <si>
    <t>chr5:148521045-148640001</t>
  </si>
  <si>
    <t>RASL10B</t>
  </si>
  <si>
    <t>chr17:34058678-34070540</t>
  </si>
  <si>
    <t>TMC4</t>
  </si>
  <si>
    <t>chr19:54663832-54676944</t>
  </si>
  <si>
    <t>chr10:81142082-81205383</t>
  </si>
  <si>
    <t>ICAM5</t>
  </si>
  <si>
    <t>chr19:10400654-10407454</t>
  </si>
  <si>
    <t>PTK2B</t>
  </si>
  <si>
    <t>chr8:27168998-27316908</t>
  </si>
  <si>
    <t>chr5:141380233-141392620</t>
  </si>
  <si>
    <t>ADGRA2</t>
  </si>
  <si>
    <t>chr8:37654400-37707431</t>
  </si>
  <si>
    <t>IFFO1</t>
  </si>
  <si>
    <t>chr12:6648693-6665249</t>
  </si>
  <si>
    <t>KCTD21</t>
  </si>
  <si>
    <t>chr11:77850838-77899675</t>
  </si>
  <si>
    <t>ADCK4</t>
  </si>
  <si>
    <t>chr19:41197433-41222790</t>
  </si>
  <si>
    <t>RPS27L</t>
  </si>
  <si>
    <t>chr15:63445538-63449741</t>
  </si>
  <si>
    <t>MKRN9P</t>
  </si>
  <si>
    <t>chr12:88176662-88178488</t>
  </si>
  <si>
    <t>C3orf18</t>
  </si>
  <si>
    <t>chr3:50595455-50622421</t>
  </si>
  <si>
    <t>TRO</t>
  </si>
  <si>
    <t>chrX:54946995-54957866</t>
  </si>
  <si>
    <t>PTPRE</t>
  </si>
  <si>
    <t>chr10:129705324-129884164</t>
  </si>
  <si>
    <t>DMKN</t>
  </si>
  <si>
    <t>chr19:35988118-36004560</t>
  </si>
  <si>
    <t>KIFC2</t>
  </si>
  <si>
    <t>chr8:145691719-145701718</t>
  </si>
  <si>
    <t>WARS</t>
  </si>
  <si>
    <t>chr14:100800124-100842680</t>
  </si>
  <si>
    <t>TMEM44</t>
  </si>
  <si>
    <t>chr3:194304996-194354150</t>
  </si>
  <si>
    <t>LINC01085</t>
  </si>
  <si>
    <t>chr4:14113591-14141676</t>
  </si>
  <si>
    <t>MXD4</t>
  </si>
  <si>
    <t>chr4:2249159-2263739</t>
  </si>
  <si>
    <t>MBLAC1</t>
  </si>
  <si>
    <t>chr7:99724319-99726121</t>
  </si>
  <si>
    <t>SAMD9L</t>
  </si>
  <si>
    <t>chr7:92759366-92777701</t>
  </si>
  <si>
    <t>TCEANC</t>
  </si>
  <si>
    <t>chrX:13671224-13683527</t>
  </si>
  <si>
    <t>PPP1R26</t>
  </si>
  <si>
    <t>chr9:138371647-138380739</t>
  </si>
  <si>
    <t>SLC16A4</t>
  </si>
  <si>
    <t>chr1:110905472-110933704</t>
  </si>
  <si>
    <t>ECI1</t>
  </si>
  <si>
    <t>chr16:2289872-2301602</t>
  </si>
  <si>
    <t>SYNE3</t>
  </si>
  <si>
    <t>chr14:95883830-95942173</t>
  </si>
  <si>
    <t>PARP14</t>
  </si>
  <si>
    <t>chr3:122399671-122449687</t>
  </si>
  <si>
    <t>chr18:19109261-19180693</t>
  </si>
  <si>
    <t>chr5:77781037-77944648</t>
  </si>
  <si>
    <t>ZNF248</t>
  </si>
  <si>
    <t>chr10:38065453-38147012</t>
  </si>
  <si>
    <t>TNIP1</t>
  </si>
  <si>
    <t>chr5:150409503-150467221</t>
  </si>
  <si>
    <t>ZNF780A</t>
  </si>
  <si>
    <t>chr19:40575058-40596845</t>
  </si>
  <si>
    <t>chr3:142838617-142842856</t>
  </si>
  <si>
    <t>AEBP1</t>
  </si>
  <si>
    <t>chr7:44143959-44154164</t>
  </si>
  <si>
    <t>LMBRD1</t>
  </si>
  <si>
    <t>chr6:70385640-70507049</t>
  </si>
  <si>
    <t>ZKSCAN3</t>
  </si>
  <si>
    <t>chr6:28317690-28336954</t>
  </si>
  <si>
    <t>TAPBP</t>
  </si>
  <si>
    <t>chr6_qbl_hap6:4499711-4514410</t>
  </si>
  <si>
    <t>OPTN</t>
  </si>
  <si>
    <t>chr10:13142081-13180276</t>
  </si>
  <si>
    <t>ARAP3</t>
  </si>
  <si>
    <t>chr5:141032967-141061800</t>
  </si>
  <si>
    <t>BAIAP2-AS1</t>
  </si>
  <si>
    <t>chr17:79002932-79008519</t>
  </si>
  <si>
    <t>CROCC</t>
  </si>
  <si>
    <t>chr1:17248444-17299474</t>
  </si>
  <si>
    <t>DBNDD1</t>
  </si>
  <si>
    <t>chr16:90071272-90114191</t>
  </si>
  <si>
    <t>LRP4</t>
  </si>
  <si>
    <t>chr11:46867961-46940173</t>
  </si>
  <si>
    <t>MLLT11</t>
  </si>
  <si>
    <t>chr1:151032150-151040973</t>
  </si>
  <si>
    <t>ZNF512</t>
  </si>
  <si>
    <t>chr2:27805835-27846082</t>
  </si>
  <si>
    <t>chr2:208394615-208490055</t>
  </si>
  <si>
    <t>CNTNAP1</t>
  </si>
  <si>
    <t>chr17:40834631-40852011</t>
  </si>
  <si>
    <t>PML</t>
  </si>
  <si>
    <t>chr15:74287013-74340155</t>
  </si>
  <si>
    <t>CPT1B</t>
  </si>
  <si>
    <t>chr22:51007289-51021428</t>
  </si>
  <si>
    <t>FUT10</t>
  </si>
  <si>
    <t>chr8:33228343-33330664</t>
  </si>
  <si>
    <t>THBS3</t>
  </si>
  <si>
    <t>chr1:155165378-155177772</t>
  </si>
  <si>
    <t>TTC30A</t>
  </si>
  <si>
    <t>chr2:178479025-178483694</t>
  </si>
  <si>
    <t>BCL2L11</t>
  </si>
  <si>
    <t>chr2:111878490-111926022</t>
  </si>
  <si>
    <t>PRKCD</t>
  </si>
  <si>
    <t>chr3:53195222-53226733</t>
  </si>
  <si>
    <t>SLC26A11</t>
  </si>
  <si>
    <t>chr17:78194199-78227308</t>
  </si>
  <si>
    <t>GJD3</t>
  </si>
  <si>
    <t>chr17:38516904-38520945</t>
  </si>
  <si>
    <t>RARA</t>
  </si>
  <si>
    <t>chr17:38465422-38513895</t>
  </si>
  <si>
    <t>DNM3OS</t>
  </si>
  <si>
    <t>chr1:171810617-172381857</t>
  </si>
  <si>
    <t>CASP9</t>
  </si>
  <si>
    <t>chr1:15817895-15851285</t>
  </si>
  <si>
    <t>RHOQ</t>
  </si>
  <si>
    <t>chr2:46769866-46844251</t>
  </si>
  <si>
    <t>C15orf52</t>
  </si>
  <si>
    <t>chr15:40623652-40633168</t>
  </si>
  <si>
    <t>FCHSD1</t>
  </si>
  <si>
    <t>chr5:141016516-141030986</t>
  </si>
  <si>
    <t>ARL6IP5</t>
  </si>
  <si>
    <t>chr3:69134089-69155239</t>
  </si>
  <si>
    <t>ZNF337</t>
  </si>
  <si>
    <t>chr20:25604680-25677540</t>
  </si>
  <si>
    <t>PITX2</t>
  </si>
  <si>
    <t>chr4:111538579-111563279</t>
  </si>
  <si>
    <t>IFT80</t>
  </si>
  <si>
    <t>chr3:159974773-160152749</t>
  </si>
  <si>
    <t>CPNE7</t>
  </si>
  <si>
    <t>chr16:89642175-89663654</t>
  </si>
  <si>
    <t>ZNF774</t>
  </si>
  <si>
    <t>chr15:90895476-90904715</t>
  </si>
  <si>
    <t>chr1:219347172-219386207</t>
  </si>
  <si>
    <t>THRA</t>
  </si>
  <si>
    <t>chr17:38218445-38256978</t>
  </si>
  <si>
    <t>LACTB</t>
  </si>
  <si>
    <t>chr15:63413998-63434264</t>
  </si>
  <si>
    <t>BHLHB9</t>
  </si>
  <si>
    <t>chrX:101975641-102007369</t>
  </si>
  <si>
    <t>PARP10</t>
  </si>
  <si>
    <t>chr8:145051319-145060635</t>
  </si>
  <si>
    <t>PLSCR4</t>
  </si>
  <si>
    <t>chr3:145910123-145968966</t>
  </si>
  <si>
    <t>C14orf28</t>
  </si>
  <si>
    <t>chr14:45366506-45381120</t>
  </si>
  <si>
    <t>TRIM47</t>
  </si>
  <si>
    <t>chr17:73870244-73874656</t>
  </si>
  <si>
    <t>MEF2D</t>
  </si>
  <si>
    <t>chr1:156433512-156470634</t>
  </si>
  <si>
    <t>FRA10AC1</t>
  </si>
  <si>
    <t>chr10:95427639-95462329</t>
  </si>
  <si>
    <t>TPCN1</t>
  </si>
  <si>
    <t>chr12:113659242-113736389</t>
  </si>
  <si>
    <t>PET100</t>
  </si>
  <si>
    <t>chr19:7694670-7698634</t>
  </si>
  <si>
    <t>STX7</t>
  </si>
  <si>
    <t>chr6:132778662-132834337</t>
  </si>
  <si>
    <t>USP35</t>
  </si>
  <si>
    <t>chr11:77899857-77925757</t>
  </si>
  <si>
    <t>ATP6V0A1</t>
  </si>
  <si>
    <t>chr17:40610861-40674597</t>
  </si>
  <si>
    <t>DUSP19</t>
  </si>
  <si>
    <t>chr2:183943286-183964722</t>
  </si>
  <si>
    <t>CXorf23</t>
  </si>
  <si>
    <t>chrX:19930979-19988382</t>
  </si>
  <si>
    <t>FIG4</t>
  </si>
  <si>
    <t>chr6:110012423-110146634</t>
  </si>
  <si>
    <t>ADGRG1</t>
  </si>
  <si>
    <t>chr16:57653604-57698951</t>
  </si>
  <si>
    <t>RRAS</t>
  </si>
  <si>
    <t>chr19:50138548-50143400</t>
  </si>
  <si>
    <t>ACAD11</t>
  </si>
  <si>
    <t>chr10:104503726-104576021</t>
  </si>
  <si>
    <t>ANKRD36C</t>
  </si>
  <si>
    <t>chr2:96515295-96658068</t>
  </si>
  <si>
    <t>THAP2</t>
  </si>
  <si>
    <t>chr12:72003378-72074428</t>
  </si>
  <si>
    <t>chr16:29823408-29827202</t>
  </si>
  <si>
    <t>chr11:119225924-119252436</t>
  </si>
  <si>
    <t>RELL2</t>
  </si>
  <si>
    <t>KDM8</t>
  </si>
  <si>
    <t>chr16:27214806-27233089</t>
  </si>
  <si>
    <t>WDR81</t>
  </si>
  <si>
    <t>chr17:1619816-1641893</t>
  </si>
  <si>
    <t>C1RL</t>
  </si>
  <si>
    <t>chr12:7247145-7274447</t>
  </si>
  <si>
    <t>FRG1B</t>
  </si>
  <si>
    <t>chr20:29611878-29634007</t>
  </si>
  <si>
    <t>EFHC1</t>
  </si>
  <si>
    <t>chr6:52284993-52360583</t>
  </si>
  <si>
    <t>GPR155</t>
  </si>
  <si>
    <t>chr2:175296299-175351816</t>
  </si>
  <si>
    <t>chr17:41166621-41174459</t>
  </si>
  <si>
    <t>ATP7A</t>
  </si>
  <si>
    <t>chrX:77166152-77305892</t>
  </si>
  <si>
    <t>NUDT13</t>
  </si>
  <si>
    <t>chr10:74870132-74891586</t>
  </si>
  <si>
    <t>WDR60</t>
  </si>
  <si>
    <t>chr7:158649268-158738883</t>
  </si>
  <si>
    <t>PSG9</t>
  </si>
  <si>
    <t>chr19:43757433-43773715</t>
  </si>
  <si>
    <t>TMEM8B</t>
  </si>
  <si>
    <t>chr9:35829221-35854844</t>
  </si>
  <si>
    <t>CTSS</t>
  </si>
  <si>
    <t>chr1:150702671-150738433</t>
  </si>
  <si>
    <t>MOSPD1</t>
  </si>
  <si>
    <t>chrX:134021655-134049374</t>
  </si>
  <si>
    <t>PTMS</t>
  </si>
  <si>
    <t>chr12:6875540-6880118</t>
  </si>
  <si>
    <t>DIRC2</t>
  </si>
  <si>
    <t>chr3:122513900-122599986</t>
  </si>
  <si>
    <t>ZC3H10</t>
  </si>
  <si>
    <t>chr12:56512003-56516280</t>
  </si>
  <si>
    <t>CTDSP2</t>
  </si>
  <si>
    <t>chr12:58213709-58240747</t>
  </si>
  <si>
    <t>LINC01355</t>
  </si>
  <si>
    <t>chr1:23607801-23612011</t>
  </si>
  <si>
    <t>NAAA</t>
  </si>
  <si>
    <t>chr4:76831807-76862166</t>
  </si>
  <si>
    <t>chr15:62144589-62352664</t>
  </si>
  <si>
    <t>CXXC5</t>
  </si>
  <si>
    <t>chr5:139028300-139062680</t>
  </si>
  <si>
    <t>chr6:44794466-45518819</t>
  </si>
  <si>
    <t>PDK1</t>
  </si>
  <si>
    <t>chr2:173420100-173490351</t>
  </si>
  <si>
    <t>LOC100287015</t>
  </si>
  <si>
    <t>chr8:6261076-6264069</t>
  </si>
  <si>
    <t>ZNF235</t>
  </si>
  <si>
    <t>chr19:44790500-44809178</t>
  </si>
  <si>
    <t>FAM189B</t>
  </si>
  <si>
    <t>chr1:155216995-155225274</t>
  </si>
  <si>
    <t>LOC100505715</t>
  </si>
  <si>
    <t>chr19:44395955-44405955</t>
  </si>
  <si>
    <t>WBSCR27</t>
  </si>
  <si>
    <t>chr7:73248920-73256855</t>
  </si>
  <si>
    <t>IFI30</t>
  </si>
  <si>
    <t>chr19:18284589-18288934</t>
  </si>
  <si>
    <t>ZNF599</t>
  </si>
  <si>
    <t>chr19:35248978-35264134</t>
  </si>
  <si>
    <t>DFFB</t>
  </si>
  <si>
    <t>chr1:3773830-3801993</t>
  </si>
  <si>
    <t>PELI1</t>
  </si>
  <si>
    <t>chr2:64319785-64371605</t>
  </si>
  <si>
    <t>chr8:116420723-116681255</t>
  </si>
  <si>
    <t>PLA2G16</t>
  </si>
  <si>
    <t>chr11:63341943-63381941</t>
  </si>
  <si>
    <t>PTK7</t>
  </si>
  <si>
    <t>chr6:43044005-43129458</t>
  </si>
  <si>
    <t>PRRT3</t>
  </si>
  <si>
    <t>chr3:9987225-9996471</t>
  </si>
  <si>
    <t>KLF7</t>
  </si>
  <si>
    <t>chr2:207938861-208031970</t>
  </si>
  <si>
    <t>ZSCAN20</t>
  </si>
  <si>
    <t>chr1:33938231-33961995</t>
  </si>
  <si>
    <t>FAM229B</t>
  </si>
  <si>
    <t>chr6:112391859-112423993</t>
  </si>
  <si>
    <t>ZNF554</t>
  </si>
  <si>
    <t>chr19:2819871-2836733</t>
  </si>
  <si>
    <t>SLC2A11</t>
  </si>
  <si>
    <t>chr22:24198889-24228299</t>
  </si>
  <si>
    <t>ATG16L2</t>
  </si>
  <si>
    <t>chr11:72525450-72540680</t>
  </si>
  <si>
    <t>A1BG</t>
  </si>
  <si>
    <t>chr19:58858171-58874214</t>
  </si>
  <si>
    <t>chr1:222791443-222841354</t>
  </si>
  <si>
    <t>IFT140</t>
  </si>
  <si>
    <t>chr16:1543351-1662109</t>
  </si>
  <si>
    <t>PSMG3-AS1</t>
  </si>
  <si>
    <t>chr7:1609708-1629261</t>
  </si>
  <si>
    <t>ADCY7</t>
  </si>
  <si>
    <t>chr16:50300450-50352045</t>
  </si>
  <si>
    <t>CIPC</t>
  </si>
  <si>
    <t>chr14:77564577-77583630</t>
  </si>
  <si>
    <t>SESTD1</t>
  </si>
  <si>
    <t>chr2:179966418-180129350</t>
  </si>
  <si>
    <t>AVPI1</t>
  </si>
  <si>
    <t>chr10:99437180-99447015</t>
  </si>
  <si>
    <t>SIRT5</t>
  </si>
  <si>
    <t>chr6:13574760-13615390</t>
  </si>
  <si>
    <t>KRBA1</t>
  </si>
  <si>
    <t>chr7:149412101-149431664</t>
  </si>
  <si>
    <t>FAM21A</t>
  </si>
  <si>
    <t>chr10:51827647-51893269</t>
  </si>
  <si>
    <t>AP5Z1</t>
  </si>
  <si>
    <t>chr7:4815261-4834026</t>
  </si>
  <si>
    <t>SAP30L</t>
  </si>
  <si>
    <t>chr5:153825516-153840613</t>
  </si>
  <si>
    <t>LZTS2</t>
  </si>
  <si>
    <t>chr10:102756863-102790914</t>
  </si>
  <si>
    <t>RHBDF1</t>
  </si>
  <si>
    <t>chr16:108057-122629</t>
  </si>
  <si>
    <t>LRRC28</t>
  </si>
  <si>
    <t>chr15:99791566-99926514</t>
  </si>
  <si>
    <t>LIN7B</t>
  </si>
  <si>
    <t>chr19:49617617-49622397</t>
  </si>
  <si>
    <t>MMP19</t>
  </si>
  <si>
    <t>chr12:56211805-56236767</t>
  </si>
  <si>
    <t>SRGAP2B</t>
  </si>
  <si>
    <t>chr1:121102016-121139765</t>
  </si>
  <si>
    <t>GM2A</t>
  </si>
  <si>
    <t>chr5:150632612-150649953</t>
  </si>
  <si>
    <t>FRMD5</t>
  </si>
  <si>
    <t>chr15:44162958-44487492</t>
  </si>
  <si>
    <t>DNAJC18</t>
  </si>
  <si>
    <t>chr5:138745891-138775214</t>
  </si>
  <si>
    <t>MACROD1</t>
  </si>
  <si>
    <t>chr11:63766029-63933585</t>
  </si>
  <si>
    <t>WAC-AS1</t>
  </si>
  <si>
    <t>chr10:28808845-28821283</t>
  </si>
  <si>
    <t>LRRC29</t>
  </si>
  <si>
    <t>chr16:67241041-67260901</t>
  </si>
  <si>
    <t>PRDM8</t>
  </si>
  <si>
    <t>chr4:81106423-81125482</t>
  </si>
  <si>
    <t>ZNF740</t>
  </si>
  <si>
    <t>chr12:53551446-53584654</t>
  </si>
  <si>
    <t>SLC44A3</t>
  </si>
  <si>
    <t>chr1:95285897-95360803</t>
  </si>
  <si>
    <t>TPGS1</t>
  </si>
  <si>
    <t>chr19:507496-519654</t>
  </si>
  <si>
    <t>ZNF490</t>
  </si>
  <si>
    <t>chr19:12686919-12721623</t>
  </si>
  <si>
    <t>chr5:77654587-77776562</t>
  </si>
  <si>
    <t>JUND</t>
  </si>
  <si>
    <t>chr19:18390503-18392466</t>
  </si>
  <si>
    <t>LACC1</t>
  </si>
  <si>
    <t>chr13:44410488-44468068</t>
  </si>
  <si>
    <t>SPEF2</t>
  </si>
  <si>
    <t>chr5:35617988-35814713</t>
  </si>
  <si>
    <t>ZNF580</t>
  </si>
  <si>
    <t>chr19:56152391-56154836</t>
  </si>
  <si>
    <t>chr12:46751970-46766645</t>
  </si>
  <si>
    <t>ZNF846</t>
  </si>
  <si>
    <t>chr19:9868150-9879410</t>
  </si>
  <si>
    <t>GLMP</t>
  </si>
  <si>
    <t>chr1:156262477-156265480</t>
  </si>
  <si>
    <t>CRYAB</t>
  </si>
  <si>
    <t>chr11:111779343-111797595</t>
  </si>
  <si>
    <t>ANXA4</t>
  </si>
  <si>
    <t>chr2:69969126-70053596</t>
  </si>
  <si>
    <t>IFT88</t>
  </si>
  <si>
    <t>chr13:21141207-21265576</t>
  </si>
  <si>
    <t>PAFAH2</t>
  </si>
  <si>
    <t>chr1:26286257-26324648</t>
  </si>
  <si>
    <t>CD27-AS1</t>
  </si>
  <si>
    <t>chr12:6548166-6560884</t>
  </si>
  <si>
    <t>TSC1</t>
  </si>
  <si>
    <t>chr9:135766734-135820020</t>
  </si>
  <si>
    <t>KLHL5</t>
  </si>
  <si>
    <t>chr4:39046450-39640481</t>
  </si>
  <si>
    <t>VSNL1</t>
  </si>
  <si>
    <t>chr2:17721806-17837706</t>
  </si>
  <si>
    <t>WISP2</t>
  </si>
  <si>
    <t>chr20:43343884-43356452</t>
  </si>
  <si>
    <t>ZNF528</t>
  </si>
  <si>
    <t>chr19:52901120-52921657</t>
  </si>
  <si>
    <t>RPL23AP82</t>
  </si>
  <si>
    <t>chr22:51195513-51238065</t>
  </si>
  <si>
    <t>ZNF891</t>
  </si>
  <si>
    <t>chr12:133696554-133707059</t>
  </si>
  <si>
    <t>THBS2</t>
  </si>
  <si>
    <t>chr6:169615874-169654209</t>
  </si>
  <si>
    <t>MORN4</t>
  </si>
  <si>
    <t>chr10:99374309-99393913</t>
  </si>
  <si>
    <t>C11orf63</t>
  </si>
  <si>
    <t>chr11:122753235-122830430</t>
  </si>
  <si>
    <t>TMEM254</t>
  </si>
  <si>
    <t>chr10:81805988-81852307</t>
  </si>
  <si>
    <t>KIFAP3</t>
  </si>
  <si>
    <t>chr1:169890469-170043879</t>
  </si>
  <si>
    <t>GLIS2</t>
  </si>
  <si>
    <t>chr16:4382224-4389598</t>
  </si>
  <si>
    <t>MLLT3</t>
  </si>
  <si>
    <t>chr9:20341662-20622542</t>
  </si>
  <si>
    <t>ABCA2</t>
  </si>
  <si>
    <t>chr9:139901685-139931234</t>
  </si>
  <si>
    <t>ZNF292</t>
  </si>
  <si>
    <t>chr6:87865268-87973406</t>
  </si>
  <si>
    <t>CPOX</t>
  </si>
  <si>
    <t>chr3:98298289-98312455</t>
  </si>
  <si>
    <t>ZC2HC1A</t>
  </si>
  <si>
    <t>chr8:79578281-79631997</t>
  </si>
  <si>
    <t>RGS17</t>
  </si>
  <si>
    <t>chr6:153332031-153452389</t>
  </si>
  <si>
    <t>FBXO6</t>
  </si>
  <si>
    <t>chr1:11724149-11734409</t>
  </si>
  <si>
    <t>MPND</t>
  </si>
  <si>
    <t>chr19:4343523-4360083</t>
  </si>
  <si>
    <t>AGTR1</t>
  </si>
  <si>
    <t>chr3:148415657-148460790</t>
  </si>
  <si>
    <t>JAK2</t>
  </si>
  <si>
    <t>chr9:4985244-5128183</t>
  </si>
  <si>
    <t>TRIM65</t>
  </si>
  <si>
    <t>chr17:73885040-73893084</t>
  </si>
  <si>
    <t>FBXL14</t>
  </si>
  <si>
    <t>chr12:1675158-1703331</t>
  </si>
  <si>
    <t>ZNF225</t>
  </si>
  <si>
    <t>chr19:44617547-44637255</t>
  </si>
  <si>
    <t>ZNF688</t>
  </si>
  <si>
    <t>chr16:30581018-30583728</t>
  </si>
  <si>
    <t>ZNF784</t>
  </si>
  <si>
    <t>chr19:56132106-56135941</t>
  </si>
  <si>
    <t>PTGFR</t>
  </si>
  <si>
    <t>chr1:78956727-79006386</t>
  </si>
  <si>
    <t>ZBTB26</t>
  </si>
  <si>
    <t>chr9:125680307-125693830</t>
  </si>
  <si>
    <t>REV3L</t>
  </si>
  <si>
    <t>chr6:111620233-111927477</t>
  </si>
  <si>
    <t>ZNF432</t>
  </si>
  <si>
    <t>chr19:52536676-52552073</t>
  </si>
  <si>
    <t>DBT</t>
  </si>
  <si>
    <t>chr1:100652477-100715409</t>
  </si>
  <si>
    <t>TAB1</t>
  </si>
  <si>
    <t>chr22:39795758-39833133</t>
  </si>
  <si>
    <t>WDR48</t>
  </si>
  <si>
    <t>chr3:39093476-39180394</t>
  </si>
  <si>
    <t>RCBTB1</t>
  </si>
  <si>
    <t>chr13:50106081-50159719</t>
  </si>
  <si>
    <t>RFX2</t>
  </si>
  <si>
    <t>chr19:5978413-6110664</t>
  </si>
  <si>
    <t>TOM1</t>
  </si>
  <si>
    <t>chr22:35695267-35743987</t>
  </si>
  <si>
    <t>RIT1</t>
  </si>
  <si>
    <t>chr1:155867598-155881193</t>
  </si>
  <si>
    <t>EHMT2</t>
  </si>
  <si>
    <t>chr6_ssto_hap7:3180279-3190124</t>
  </si>
  <si>
    <t>LOC145783</t>
  </si>
  <si>
    <t>chr15:57178367-57210697</t>
  </si>
  <si>
    <t>C19orf60</t>
  </si>
  <si>
    <t>chr19:18699494-18703147</t>
  </si>
  <si>
    <t>GLI4</t>
  </si>
  <si>
    <t>chr8:144349606-144359101</t>
  </si>
  <si>
    <t>EVC2</t>
  </si>
  <si>
    <t>chr4:5564145-5711275</t>
  </si>
  <si>
    <t>FOXL2NB</t>
  </si>
  <si>
    <t>chr3:138666075-138672830</t>
  </si>
  <si>
    <t>TRIM52</t>
  </si>
  <si>
    <t>chr5:180673540-180688119</t>
  </si>
  <si>
    <t>MIF4GD</t>
  </si>
  <si>
    <t>chr17:73232686-73267311</t>
  </si>
  <si>
    <t>PSG6</t>
  </si>
  <si>
    <t>chr19:43406233-43422076</t>
  </si>
  <si>
    <t>NUDT4P2</t>
  </si>
  <si>
    <t>chr12:93771698-93797024</t>
  </si>
  <si>
    <t>HOXA7</t>
  </si>
  <si>
    <t>chr7:27179982-27196296</t>
  </si>
  <si>
    <t>ADPRH</t>
  </si>
  <si>
    <t>chr3:119298279-119308792</t>
  </si>
  <si>
    <t>GRN</t>
  </si>
  <si>
    <t>chr17:42422453-42430474</t>
  </si>
  <si>
    <t>MIRLET7BHG</t>
  </si>
  <si>
    <t>chr22:46481876-46509808</t>
  </si>
  <si>
    <t>TBX15</t>
  </si>
  <si>
    <t>chr1:119425665-119532179</t>
  </si>
  <si>
    <t>FAM21C</t>
  </si>
  <si>
    <t>chr10:46222647-46288412</t>
  </si>
  <si>
    <t>FAM76A</t>
  </si>
  <si>
    <t>chr1:28052489-28089423</t>
  </si>
  <si>
    <t>GBA</t>
  </si>
  <si>
    <t>chr1:155204238-155214653</t>
  </si>
  <si>
    <t>SYT14</t>
  </si>
  <si>
    <t>chr1:210111518-210337633</t>
  </si>
  <si>
    <t>MVP</t>
  </si>
  <si>
    <t>chr16:29827527-29859360</t>
  </si>
  <si>
    <t>chr2:208686011-208890284</t>
  </si>
  <si>
    <t>ARHGAP24</t>
  </si>
  <si>
    <t>chr4:86396283-86923823</t>
  </si>
  <si>
    <t>ALDH5A1</t>
  </si>
  <si>
    <t>chr6:24495196-24537435</t>
  </si>
  <si>
    <t>GOLPH3L</t>
  </si>
  <si>
    <t>chr1:150618700-150669672</t>
  </si>
  <si>
    <t>SPAG16</t>
  </si>
  <si>
    <t>chr2:214149102-215275225</t>
  </si>
  <si>
    <t>SLFN5</t>
  </si>
  <si>
    <t>chr17:33570085-33594761</t>
  </si>
  <si>
    <t>chr16:5074844-5092972</t>
  </si>
  <si>
    <t>NFKBIL1</t>
  </si>
  <si>
    <t>chr6_ssto_hap7:2845432-2857408</t>
  </si>
  <si>
    <t>PLEKHG5</t>
  </si>
  <si>
    <t>chr1:6521213-6580121</t>
  </si>
  <si>
    <t>GYPC</t>
  </si>
  <si>
    <t>chr2:127413510-127454251</t>
  </si>
  <si>
    <t>ZNF775</t>
  </si>
  <si>
    <t>chr7:150076405-150095719</t>
  </si>
  <si>
    <t>DUSP3</t>
  </si>
  <si>
    <t>chr17:41843488-41856368</t>
  </si>
  <si>
    <t>C9orf116</t>
  </si>
  <si>
    <t>chr9:138387025-138391761</t>
  </si>
  <si>
    <t>chr9:5919007-6008003</t>
  </si>
  <si>
    <t>ACOT2</t>
  </si>
  <si>
    <t>chr14:74034323-74042362</t>
  </si>
  <si>
    <t>GSTT1</t>
  </si>
  <si>
    <t>chr22:24376132-24384311</t>
  </si>
  <si>
    <t>ZNF436</t>
  </si>
  <si>
    <t>chr1:23685940-23698330</t>
  </si>
  <si>
    <t>AK9</t>
  </si>
  <si>
    <t>chr6:109814058-110012415</t>
  </si>
  <si>
    <t>MEGF8</t>
  </si>
  <si>
    <t>chr19:42829760-42882921</t>
  </si>
  <si>
    <t>TPK1</t>
  </si>
  <si>
    <t>chr7:144149033-144533146</t>
  </si>
  <si>
    <t>PCYOX1</t>
  </si>
  <si>
    <t>chr2:70485230-70508317</t>
  </si>
  <si>
    <t>BCAS3</t>
  </si>
  <si>
    <t>chr17:58755171-59470199</t>
  </si>
  <si>
    <t>RNF181</t>
  </si>
  <si>
    <t>chr2:85822836-85824831</t>
  </si>
  <si>
    <t>PRMT2</t>
  </si>
  <si>
    <t>chr21:48055506-48085036</t>
  </si>
  <si>
    <t>STEAP3</t>
  </si>
  <si>
    <t>chr2:119981383-120023227</t>
  </si>
  <si>
    <t>CRYZ</t>
  </si>
  <si>
    <t>chr1:75171171-75232360</t>
  </si>
  <si>
    <t>FBXO17</t>
  </si>
  <si>
    <t>chr19:39432040-39466453</t>
  </si>
  <si>
    <t>chr12:39046001-39299420</t>
  </si>
  <si>
    <t>CHP1</t>
  </si>
  <si>
    <t>chr15:41523436-41574083</t>
  </si>
  <si>
    <t>ASPHD1</t>
  </si>
  <si>
    <t>chr16:29912146-29917377</t>
  </si>
  <si>
    <t>EPHB2</t>
  </si>
  <si>
    <t>chr1:23037330-23247993</t>
  </si>
  <si>
    <t>ABCB8</t>
  </si>
  <si>
    <t>chr7:150725508-150744869</t>
  </si>
  <si>
    <t>PLEKHM1</t>
  </si>
  <si>
    <t>chr17_ctg5_hap1:128327-183214</t>
  </si>
  <si>
    <t>chr10:103544199-103578222</t>
  </si>
  <si>
    <t>CD276</t>
  </si>
  <si>
    <t>chr15:73976621-74006859</t>
  </si>
  <si>
    <t>ALDH3A2</t>
  </si>
  <si>
    <t>chr17:19552063-19580908</t>
  </si>
  <si>
    <t>chr20:54933982-54943718</t>
  </si>
  <si>
    <t>LDHAL6A</t>
  </si>
  <si>
    <t>chr11:18477373-18501147</t>
  </si>
  <si>
    <t>SAV1</t>
  </si>
  <si>
    <t>chr14:51100297-51135071</t>
  </si>
  <si>
    <t>RALGDS</t>
  </si>
  <si>
    <t>chr9:135973106-136024607</t>
  </si>
  <si>
    <t>chr9:4598315-4666674</t>
  </si>
  <si>
    <t>GRB10</t>
  </si>
  <si>
    <t>chr7:50657759-50861159</t>
  </si>
  <si>
    <t>VPS8</t>
  </si>
  <si>
    <t>chr3:184529930-184770402</t>
  </si>
  <si>
    <t>STPG1</t>
  </si>
  <si>
    <t>chr1:24645811-24741587</t>
  </si>
  <si>
    <t>TRIM6</t>
  </si>
  <si>
    <t>chr11:5617330-5665625</t>
  </si>
  <si>
    <t>NRXN2</t>
  </si>
  <si>
    <t>chr11:64373645-64490660</t>
  </si>
  <si>
    <t>MMP14</t>
  </si>
  <si>
    <t>chr14:23305741-23316808</t>
  </si>
  <si>
    <t>ZFAND6</t>
  </si>
  <si>
    <t>chr15:80351909-80430735</t>
  </si>
  <si>
    <t>G0S2</t>
  </si>
  <si>
    <t>chr1:209848669-209849735</t>
  </si>
  <si>
    <t>C11orf45</t>
  </si>
  <si>
    <t>chr11:128761312-128787951</t>
  </si>
  <si>
    <t>LAT</t>
  </si>
  <si>
    <t>chr16:28996146-29002104</t>
  </si>
  <si>
    <t>MYO18A</t>
  </si>
  <si>
    <t>chr17:27400527-27507407</t>
  </si>
  <si>
    <t>PDGFRB</t>
  </si>
  <si>
    <t>chr5:149493401-149535422</t>
  </si>
  <si>
    <t>LZTS3</t>
  </si>
  <si>
    <t>chr20:3143262-3154238</t>
  </si>
  <si>
    <t>ASAH1</t>
  </si>
  <si>
    <t>chr8:17913924-17955160</t>
  </si>
  <si>
    <t>TSTD3</t>
  </si>
  <si>
    <t>chr6:99968869-99981059</t>
  </si>
  <si>
    <t>TMEM135</t>
  </si>
  <si>
    <t>chr11:86748885-87039876</t>
  </si>
  <si>
    <t>PRKCE</t>
  </si>
  <si>
    <t>chr2:45879042-46415129</t>
  </si>
  <si>
    <t>XPOT</t>
  </si>
  <si>
    <t>chr12:64798152-64842463</t>
  </si>
  <si>
    <t>EHD2</t>
  </si>
  <si>
    <t>chr19:48216600-48246391</t>
  </si>
  <si>
    <t>COL18A1</t>
  </si>
  <si>
    <t>chr21:46825051-46933634</t>
  </si>
  <si>
    <t>CCS</t>
  </si>
  <si>
    <t>chr11:66360689-66373490</t>
  </si>
  <si>
    <t>SEMA3B</t>
  </si>
  <si>
    <t>chr3:50304989-50314602</t>
  </si>
  <si>
    <t>SUFU</t>
  </si>
  <si>
    <t>chr10:104263718-104393214</t>
  </si>
  <si>
    <t>FAM193B</t>
  </si>
  <si>
    <t>chr5:176946789-176981548</t>
  </si>
  <si>
    <t>ZNF181</t>
  </si>
  <si>
    <t>chr19:35225479-35233774</t>
  </si>
  <si>
    <t>PPP2R2B</t>
  </si>
  <si>
    <t>chr5:145969066-146461083</t>
  </si>
  <si>
    <t>DISP1</t>
  </si>
  <si>
    <t>chr1:222988430-223179337</t>
  </si>
  <si>
    <t>TRIB1</t>
  </si>
  <si>
    <t>chr8:126442562-126450647</t>
  </si>
  <si>
    <t>ANKRD12</t>
  </si>
  <si>
    <t>chr18:9136750-9285983</t>
  </si>
  <si>
    <t>KDM4A</t>
  </si>
  <si>
    <t>chr1:44115796-44173012</t>
  </si>
  <si>
    <t>ZNF160</t>
  </si>
  <si>
    <t>chr19:53569866-53606687</t>
  </si>
  <si>
    <t>EPB41L1</t>
  </si>
  <si>
    <t>chr20:34679425-34820721</t>
  </si>
  <si>
    <t>DHRS4-AS1</t>
  </si>
  <si>
    <t>chr14:24407939-24438488</t>
  </si>
  <si>
    <t>DYRK3</t>
  </si>
  <si>
    <t>chr1:206808880-206822542</t>
  </si>
  <si>
    <t>chr2:60983364-61029221</t>
  </si>
  <si>
    <t>chr1:222841354-222885864</t>
  </si>
  <si>
    <t>ZNF546</t>
  </si>
  <si>
    <t>chr19:40502942-40526948</t>
  </si>
  <si>
    <t>ZNF616</t>
  </si>
  <si>
    <t>chr19:52617652-52643191</t>
  </si>
  <si>
    <t>NFKBID</t>
  </si>
  <si>
    <t>chr19:36379142-36391552</t>
  </si>
  <si>
    <t>FASN</t>
  </si>
  <si>
    <t>chr17:80036213-80056106</t>
  </si>
  <si>
    <t>ZNF585B</t>
  </si>
  <si>
    <t>chr19:37672480-37701451</t>
  </si>
  <si>
    <t>LAMB2</t>
  </si>
  <si>
    <t>chr3:49158546-49170599</t>
  </si>
  <si>
    <t>ZNF10</t>
  </si>
  <si>
    <t>chr12:133707213-133736049</t>
  </si>
  <si>
    <t>TNFRSF19</t>
  </si>
  <si>
    <t>chr13:24144508-24250244</t>
  </si>
  <si>
    <t>TRAF1</t>
  </si>
  <si>
    <t>chr9:123664670-123691451</t>
  </si>
  <si>
    <t>PLXNB1</t>
  </si>
  <si>
    <t>chr3:48445260-48471460</t>
  </si>
  <si>
    <t>ZNF624</t>
  </si>
  <si>
    <t>chr17:16524047-16557167</t>
  </si>
  <si>
    <t>KIAA0825</t>
  </si>
  <si>
    <t>chr5:93486555-93954309</t>
  </si>
  <si>
    <t>PLEKHO1</t>
  </si>
  <si>
    <t>chr1:150121623-150132260</t>
  </si>
  <si>
    <t>SEPSECS</t>
  </si>
  <si>
    <t>chr4:25121626-25162204</t>
  </si>
  <si>
    <t>DOCK6</t>
  </si>
  <si>
    <t>chr19:11309968-11373168</t>
  </si>
  <si>
    <t>SLC25A23</t>
  </si>
  <si>
    <t>chr19:6440074-6459781</t>
  </si>
  <si>
    <t>ZNF519</t>
  </si>
  <si>
    <t>chr18:14075988-14132489</t>
  </si>
  <si>
    <t>LGALS8</t>
  </si>
  <si>
    <t>chr1:236681513-236767841</t>
  </si>
  <si>
    <t>DFNB31</t>
  </si>
  <si>
    <t>chr9:117164359-117267736</t>
  </si>
  <si>
    <t>ZNF720</t>
  </si>
  <si>
    <t>chr16:31724549-31772886</t>
  </si>
  <si>
    <t>PLBD2</t>
  </si>
  <si>
    <t>chr12:113796370-113827458</t>
  </si>
  <si>
    <t>ZNF564</t>
  </si>
  <si>
    <t>chr19:12636183-12662356</t>
  </si>
  <si>
    <t>PTPRA</t>
  </si>
  <si>
    <t>chr20:2815960-3019315</t>
  </si>
  <si>
    <t>UBE2H</t>
  </si>
  <si>
    <t>chr7:129470572-129592800</t>
  </si>
  <si>
    <t>CARS2</t>
  </si>
  <si>
    <t>chr13:111293756-111358527</t>
  </si>
  <si>
    <t>DNAJB2</t>
  </si>
  <si>
    <t>chr2:220144039-220151622</t>
  </si>
  <si>
    <t>ATF2</t>
  </si>
  <si>
    <t>chr2:175936977-176032934</t>
  </si>
  <si>
    <t>ADAM10</t>
  </si>
  <si>
    <t>chr15:58887402-59042177</t>
  </si>
  <si>
    <t>TNK2</t>
  </si>
  <si>
    <t>chr3:195590234-195635880</t>
  </si>
  <si>
    <t>PNPLA6</t>
  </si>
  <si>
    <t>chr19:7599037-7626653</t>
  </si>
  <si>
    <t>SLC38A9</t>
  </si>
  <si>
    <t>chr5:54921672-55008163</t>
  </si>
  <si>
    <t>ASB7</t>
  </si>
  <si>
    <t>chr15:101142754-101191904</t>
  </si>
  <si>
    <t>PHKB</t>
  </si>
  <si>
    <t>chr16:47495209-47735434</t>
  </si>
  <si>
    <t>LARP6</t>
  </si>
  <si>
    <t>chr15:71123862-71342436</t>
  </si>
  <si>
    <t>SH3KBP1</t>
  </si>
  <si>
    <t>chrX:19552082-19905744</t>
  </si>
  <si>
    <t>chr2:158592957-158732374</t>
  </si>
  <si>
    <t>C11orf49</t>
  </si>
  <si>
    <t>chr11:46958239-47198676</t>
  </si>
  <si>
    <t>SAT2</t>
  </si>
  <si>
    <t>chr17:7494547-7536701</t>
  </si>
  <si>
    <t>SHISA4</t>
  </si>
  <si>
    <t>chr1:201857796-201861715</t>
  </si>
  <si>
    <t>BNC2</t>
  </si>
  <si>
    <t>chr9:16409500-16870786</t>
  </si>
  <si>
    <t>C11orf68</t>
  </si>
  <si>
    <t>chr11:65684282-65686531</t>
  </si>
  <si>
    <t>EXOC4</t>
  </si>
  <si>
    <t>chr7:132937822-133750513</t>
  </si>
  <si>
    <t>CCPG1</t>
  </si>
  <si>
    <t>chr15:55609381-55800432</t>
  </si>
  <si>
    <t>MCOLN3</t>
  </si>
  <si>
    <t>chr1:85483764-85514223</t>
  </si>
  <si>
    <t>PACS2</t>
  </si>
  <si>
    <t>chr14:105675622-105864484</t>
  </si>
  <si>
    <t>MANBA</t>
  </si>
  <si>
    <t>chr4:103552642-103682151</t>
  </si>
  <si>
    <t>ZNF302</t>
  </si>
  <si>
    <t>chr19:35168543-35177302</t>
  </si>
  <si>
    <t>LRCH3</t>
  </si>
  <si>
    <t>chr3:197518096-197598456</t>
  </si>
  <si>
    <t>DCAF6</t>
  </si>
  <si>
    <t>chr1:167885912-168045083</t>
  </si>
  <si>
    <t>CRAT</t>
  </si>
  <si>
    <t>chr9:131857072-131873070</t>
  </si>
  <si>
    <t>DENND4C</t>
  </si>
  <si>
    <t>chr9:19230762-19374266</t>
  </si>
  <si>
    <t>TMEM120A</t>
  </si>
  <si>
    <t>chr7:75544419-75623992</t>
  </si>
  <si>
    <t>RAP2B</t>
  </si>
  <si>
    <t>chr3:152880000-152888413</t>
  </si>
  <si>
    <t>UCP2</t>
  </si>
  <si>
    <t>chr11:73685715-73693889</t>
  </si>
  <si>
    <t>RUFY1</t>
  </si>
  <si>
    <t>chr5:178977561-179037027</t>
  </si>
  <si>
    <t>chr2:166813927-167232497</t>
  </si>
  <si>
    <t>TTYH3</t>
  </si>
  <si>
    <t>chr7:2671602-2704436</t>
  </si>
  <si>
    <t>SIN3B</t>
  </si>
  <si>
    <t>chr19:16940197-16991164</t>
  </si>
  <si>
    <t>HOXA9</t>
  </si>
  <si>
    <t>chr7:27202056-27219880</t>
  </si>
  <si>
    <t>RAB9A</t>
  </si>
  <si>
    <t>chrX:13707239-13727944</t>
  </si>
  <si>
    <t>LRIG2</t>
  </si>
  <si>
    <t>chr1:113615791-113667824</t>
  </si>
  <si>
    <t>BROX</t>
  </si>
  <si>
    <t>chr1:222885894-222908538</t>
  </si>
  <si>
    <t>SH3RF3</t>
  </si>
  <si>
    <t>chr2:109743783-110262213</t>
  </si>
  <si>
    <t>DKK3</t>
  </si>
  <si>
    <t>chr11:11984542-12030917</t>
  </si>
  <si>
    <t>MTMR3</t>
  </si>
  <si>
    <t>chr22:30279157-30573062</t>
  </si>
  <si>
    <t>GAS8</t>
  </si>
  <si>
    <t>SLC25A30</t>
  </si>
  <si>
    <t>chr13:45967453-45994506</t>
  </si>
  <si>
    <t>PIKFYVE</t>
  </si>
  <si>
    <t>chr2:209130990-209223475</t>
  </si>
  <si>
    <t>FTL</t>
  </si>
  <si>
    <t>chr19:49468565-49470136</t>
  </si>
  <si>
    <t>ARMCX6</t>
  </si>
  <si>
    <t>chrX:100870107-100872991</t>
  </si>
  <si>
    <t>TP53BP1</t>
  </si>
  <si>
    <t>chr15:43663256-43910998</t>
  </si>
  <si>
    <t>ZNF563</t>
  </si>
  <si>
    <t>chr19:12428303-12444534</t>
  </si>
  <si>
    <t>SLC38A1</t>
  </si>
  <si>
    <t>chr12:46576839-46663208</t>
  </si>
  <si>
    <t>KIAA1033</t>
  </si>
  <si>
    <t>chr12:105501491-105562912</t>
  </si>
  <si>
    <t>TP53</t>
  </si>
  <si>
    <t>chr17:7571719-7606820</t>
  </si>
  <si>
    <t>PLCD3</t>
  </si>
  <si>
    <t>chr17:43189007-43209900</t>
  </si>
  <si>
    <t>TECPR1</t>
  </si>
  <si>
    <t>chr7:97844754-97881563</t>
  </si>
  <si>
    <t>PAN3</t>
  </si>
  <si>
    <t>chr13:28710979-28869475</t>
  </si>
  <si>
    <t>TFEB</t>
  </si>
  <si>
    <t>chr6:41651715-41703997</t>
  </si>
  <si>
    <t>USP21</t>
  </si>
  <si>
    <t>chr1:161129253-161135516</t>
  </si>
  <si>
    <t>ZDHHC24</t>
  </si>
  <si>
    <t>chr11:66306734-66313671</t>
  </si>
  <si>
    <t>SH2B1</t>
  </si>
  <si>
    <t>chr16:28857920-28885534</t>
  </si>
  <si>
    <t>ZNF354B</t>
  </si>
  <si>
    <t>chr5:178286953-178311424</t>
  </si>
  <si>
    <t>FAM134A</t>
  </si>
  <si>
    <t>chr2:220042938-220050197</t>
  </si>
  <si>
    <t>CSTB</t>
  </si>
  <si>
    <t>chr21:45193545-45196256</t>
  </si>
  <si>
    <t>CTPS2</t>
  </si>
  <si>
    <t>chrX:16606121-16731102</t>
  </si>
  <si>
    <t>chr9:4679552-4708398</t>
  </si>
  <si>
    <t>C11orf54</t>
  </si>
  <si>
    <t>chr11:93474759-93496268</t>
  </si>
  <si>
    <t>chr8:26371708-26515693</t>
  </si>
  <si>
    <t>DCTN1</t>
  </si>
  <si>
    <t>chr2:74588280-74621008</t>
  </si>
  <si>
    <t>GSTA4</t>
  </si>
  <si>
    <t>chr6:52842745-52860178</t>
  </si>
  <si>
    <t>WDR41</t>
  </si>
  <si>
    <t>chr5:76728068-76788332</t>
  </si>
  <si>
    <t>ATG10</t>
  </si>
  <si>
    <t>chr5:81267843-81551216</t>
  </si>
  <si>
    <t>CBFA2T2</t>
  </si>
  <si>
    <t>chr20:32077927-32237837</t>
  </si>
  <si>
    <t>STK40</t>
  </si>
  <si>
    <t>chr1:36805219-36851528</t>
  </si>
  <si>
    <t>TMCO3</t>
  </si>
  <si>
    <t>chr13:114145307-114204544</t>
  </si>
  <si>
    <t>PTPN4</t>
  </si>
  <si>
    <t>chr2:120517206-120742474</t>
  </si>
  <si>
    <t>RETSAT</t>
  </si>
  <si>
    <t>chr2:85569077-85581821</t>
  </si>
  <si>
    <t>SBF1</t>
  </si>
  <si>
    <t>chr22:50781745-50913500</t>
  </si>
  <si>
    <t>STK11IP</t>
  </si>
  <si>
    <t>chr2:220462572-220481173</t>
  </si>
  <si>
    <t>FBXL20</t>
  </si>
  <si>
    <t>chr17:37408896-37557909</t>
  </si>
  <si>
    <t>ZNF600</t>
  </si>
  <si>
    <t>chr19:53268747-53290034</t>
  </si>
  <si>
    <t>S100A13</t>
  </si>
  <si>
    <t>chr1:153591275-153618782</t>
  </si>
  <si>
    <t>LOH12CR1</t>
  </si>
  <si>
    <t>chr12:12510012-12619838</t>
  </si>
  <si>
    <t>APOL2</t>
  </si>
  <si>
    <t>chr22:36622254-36636000</t>
  </si>
  <si>
    <t>NPC2</t>
  </si>
  <si>
    <t>chr14:74946642-74960084</t>
  </si>
  <si>
    <t>EZH1</t>
  </si>
  <si>
    <t>chr17:40852292-40897071</t>
  </si>
  <si>
    <t>HYAL3</t>
  </si>
  <si>
    <t>chr3:50330258-50336899</t>
  </si>
  <si>
    <t>PPM1K</t>
  </si>
  <si>
    <t>chr4:89178760-89205983</t>
  </si>
  <si>
    <t>MPG</t>
  </si>
  <si>
    <t>chr16:127017-188697</t>
  </si>
  <si>
    <t>ARNT</t>
  </si>
  <si>
    <t>chr1:150782180-150849244</t>
  </si>
  <si>
    <t>LDAH</t>
  </si>
  <si>
    <t>chr2:20883773-21022890</t>
  </si>
  <si>
    <t>KDM3B</t>
  </si>
  <si>
    <t>chr5:137688284-137772716</t>
  </si>
  <si>
    <t>ZKSCAN4</t>
  </si>
  <si>
    <t>chr6:28209482-28227030</t>
  </si>
  <si>
    <t>PGAP1</t>
  </si>
  <si>
    <t>chr2:197697727-197791454</t>
  </si>
  <si>
    <t>ITGA4</t>
  </si>
  <si>
    <t>chr2:182321618-182521834</t>
  </si>
  <si>
    <t>OSBPL5</t>
  </si>
  <si>
    <t>chr11:3108345-3186582</t>
  </si>
  <si>
    <t>ST5</t>
  </si>
  <si>
    <t>chr11:8714898-8932498</t>
  </si>
  <si>
    <t>PITPNM1</t>
  </si>
  <si>
    <t>chr11:67259238-67272843</t>
  </si>
  <si>
    <t>UNC93B1</t>
  </si>
  <si>
    <t>chr11:67758570-67771595</t>
  </si>
  <si>
    <t>chr13:97874542-98046374</t>
  </si>
  <si>
    <t>EPS8L2</t>
  </si>
  <si>
    <t>chr11:706119-727727</t>
  </si>
  <si>
    <t>PRKAB2</t>
  </si>
  <si>
    <t>chr1:146626684-146644168</t>
  </si>
  <si>
    <t>TTBK2</t>
  </si>
  <si>
    <t>chr15:43036541-43213007</t>
  </si>
  <si>
    <t>ZNF329</t>
  </si>
  <si>
    <t>chr19:58637694-58662148</t>
  </si>
  <si>
    <t>FAM26E</t>
  </si>
  <si>
    <t>chr6:116817650-116880031</t>
  </si>
  <si>
    <t>XKR8</t>
  </si>
  <si>
    <t>chr1:28285972-28294607</t>
  </si>
  <si>
    <t>chr1:84041470-84464833</t>
  </si>
  <si>
    <t>ACO1</t>
  </si>
  <si>
    <t>chr9:32384600-32450832</t>
  </si>
  <si>
    <t>ITPKC</t>
  </si>
  <si>
    <t>chr19:41223007-41255828</t>
  </si>
  <si>
    <t>EVI5L</t>
  </si>
  <si>
    <t>chr19:7895160-7929862</t>
  </si>
  <si>
    <t>SAMD12</t>
  </si>
  <si>
    <t>chr8:119201694-119738306</t>
  </si>
  <si>
    <t>TWF2</t>
  </si>
  <si>
    <t>chr3:52262625-52273183</t>
  </si>
  <si>
    <t>CTC1</t>
  </si>
  <si>
    <t>chr17:8128138-8151413</t>
  </si>
  <si>
    <t>CAT</t>
  </si>
  <si>
    <t>chr11:34460471-34493607</t>
  </si>
  <si>
    <t>XRRA1</t>
  </si>
  <si>
    <t>chr11:74459912-74660232</t>
  </si>
  <si>
    <t>COL5A3</t>
  </si>
  <si>
    <t>chr19:10070236-10121147</t>
  </si>
  <si>
    <t>ZNF414</t>
  </si>
  <si>
    <t>chr19:8575461-8579048</t>
  </si>
  <si>
    <t>ARL8B</t>
  </si>
  <si>
    <t>chr3:5163929-5222601</t>
  </si>
  <si>
    <t>PLCB1</t>
  </si>
  <si>
    <t>chr20:8112911-8865547</t>
  </si>
  <si>
    <t>CIC</t>
  </si>
  <si>
    <t>chr19:42772688-42799948</t>
  </si>
  <si>
    <t>chr14:45393512-45431179</t>
  </si>
  <si>
    <t>SERF2</t>
  </si>
  <si>
    <t>chr15:44038589-44094769</t>
  </si>
  <si>
    <t>TMEM55B</t>
  </si>
  <si>
    <t>chr14:20926011-20929771</t>
  </si>
  <si>
    <t>TBC1D19</t>
  </si>
  <si>
    <t>chr4:26585545-26757835</t>
  </si>
  <si>
    <t>BAIAP2</t>
  </si>
  <si>
    <t>chr17:79008946-79156964</t>
  </si>
  <si>
    <t>GEMIN8</t>
  </si>
  <si>
    <t>chrX:14024844-14048035</t>
  </si>
  <si>
    <t>TAP1</t>
  </si>
  <si>
    <t>chr6_ssto_hap7:4239266-4252521</t>
  </si>
  <si>
    <t>CACNB1</t>
  </si>
  <si>
    <t>chr17:37329708-37353956</t>
  </si>
  <si>
    <t>NDUFAF7</t>
  </si>
  <si>
    <t>chr2:37458773-37476303</t>
  </si>
  <si>
    <t>CAMTA2</t>
  </si>
  <si>
    <t>chr17:4871286-4890960</t>
  </si>
  <si>
    <t>HRH1</t>
  </si>
  <si>
    <t>chr3:11178778-11304939</t>
  </si>
  <si>
    <t>CBWD2</t>
  </si>
  <si>
    <t>chr2:114195267-114253781</t>
  </si>
  <si>
    <t>SLC35E2B</t>
  </si>
  <si>
    <t>chr1:1570602-1655859</t>
  </si>
  <si>
    <t>LEMD2</t>
  </si>
  <si>
    <t>chr6:33738989-33756906</t>
  </si>
  <si>
    <t>THOC6</t>
  </si>
  <si>
    <t>chr16:3072620-3077756</t>
  </si>
  <si>
    <t>CLN8</t>
  </si>
  <si>
    <t>chr8:1711869-1734736</t>
  </si>
  <si>
    <t>APBB1</t>
  </si>
  <si>
    <t>chr11:6416353-6440702</t>
  </si>
  <si>
    <t>TAZ</t>
  </si>
  <si>
    <t>chrX:153626405-153650063</t>
  </si>
  <si>
    <t>VPS41</t>
  </si>
  <si>
    <t>chr7:38763542-38948800</t>
  </si>
  <si>
    <t>HEMK1</t>
  </si>
  <si>
    <t>PSIP1</t>
  </si>
  <si>
    <t>chr9:15464064-15511003</t>
  </si>
  <si>
    <t>PBXIP1</t>
  </si>
  <si>
    <t>chr1:154916558-154928567</t>
  </si>
  <si>
    <t>OSCP1</t>
  </si>
  <si>
    <t>chr1:36883506-36916086</t>
  </si>
  <si>
    <t>AKR1B1</t>
  </si>
  <si>
    <t>chr7:134127106-134143888</t>
  </si>
  <si>
    <t>HPS1</t>
  </si>
  <si>
    <t>chr10:100175954-100206704</t>
  </si>
  <si>
    <t>RLF</t>
  </si>
  <si>
    <t>chr1:40627040-40706593</t>
  </si>
  <si>
    <t>ZMYM6NB</t>
  </si>
  <si>
    <t>chr1:35447126-35450948</t>
  </si>
  <si>
    <t>MTMR14</t>
  </si>
  <si>
    <t>chr3:9691116-9744078</t>
  </si>
  <si>
    <t>VAMP5</t>
  </si>
  <si>
    <t>chr2:85811530-85820511</t>
  </si>
  <si>
    <t>PRR14</t>
  </si>
  <si>
    <t>chr16:30662240-30667734</t>
  </si>
  <si>
    <t>WDR91</t>
  </si>
  <si>
    <t>chr7:134868589-134896316</t>
  </si>
  <si>
    <t>PTGR2</t>
  </si>
  <si>
    <t>chr14:74318533-74352168</t>
  </si>
  <si>
    <t>KANSL1</t>
  </si>
  <si>
    <t>chr17_ctg5_hap1:563497-760700</t>
  </si>
  <si>
    <t>LRRC27</t>
  </si>
  <si>
    <t>chr10:134145613-134195010</t>
  </si>
  <si>
    <t>ATP5D</t>
  </si>
  <si>
    <t>chr19:1241748-1244824</t>
  </si>
  <si>
    <t>SP1</t>
  </si>
  <si>
    <t>chr12:53773978-53810226</t>
  </si>
  <si>
    <t>TGFB3</t>
  </si>
  <si>
    <t>chr14:76424439-76448365</t>
  </si>
  <si>
    <t>TCIRG1</t>
  </si>
  <si>
    <t>chr11:67806461-67818366</t>
  </si>
  <si>
    <t>SARS</t>
  </si>
  <si>
    <t>chr1:109756514-109780804</t>
  </si>
  <si>
    <t>SERTAD3</t>
  </si>
  <si>
    <t>chr19:40946747-40950282</t>
  </si>
  <si>
    <t>SESN1</t>
  </si>
  <si>
    <t>chr6:109307639-109415708</t>
  </si>
  <si>
    <t>chr14:96747594-96829678</t>
  </si>
  <si>
    <t>PIK3R3</t>
  </si>
  <si>
    <t>chr1:46505811-46651634</t>
  </si>
  <si>
    <t>KIAA0196</t>
  </si>
  <si>
    <t>chr8:126036502-126104061</t>
  </si>
  <si>
    <t>ZNF667</t>
  </si>
  <si>
    <t>chr19:56950692-56988770</t>
  </si>
  <si>
    <t>COL6A3</t>
  </si>
  <si>
    <t>chr2:238232654-238322850</t>
  </si>
  <si>
    <t>ADAM17</t>
  </si>
  <si>
    <t>chr2:9629410-9695917</t>
  </si>
  <si>
    <t>GALK2</t>
  </si>
  <si>
    <t>chr15:49447955-49913118</t>
  </si>
  <si>
    <t>P2RX4</t>
  </si>
  <si>
    <t>chr12:121647663-121671909</t>
  </si>
  <si>
    <t>PGLS</t>
  </si>
  <si>
    <t>chr19:17622431-17632097</t>
  </si>
  <si>
    <t>PEPD</t>
  </si>
  <si>
    <t>chr19:33877854-34012799</t>
  </si>
  <si>
    <t>SH3GLB2</t>
  </si>
  <si>
    <t>chr9:131770071-131790632</t>
  </si>
  <si>
    <t>PROS1</t>
  </si>
  <si>
    <t>chr3:93591880-93692934</t>
  </si>
  <si>
    <t>VEZF1</t>
  </si>
  <si>
    <t>chr17:56048909-56065615</t>
  </si>
  <si>
    <t>TBC1D22B</t>
  </si>
  <si>
    <t>chr6:37179953-37300746</t>
  </si>
  <si>
    <t>HERPUD2</t>
  </si>
  <si>
    <t>chr7:35672269-35734772</t>
  </si>
  <si>
    <t>SMAD3</t>
  </si>
  <si>
    <t>chr15:67358194-67487533</t>
  </si>
  <si>
    <t>chr2:175424301-175547627</t>
  </si>
  <si>
    <t>NHLRC3</t>
  </si>
  <si>
    <t>chr13:39612447-39624244</t>
  </si>
  <si>
    <t>DFNA5</t>
  </si>
  <si>
    <t>chr7:24737973-24797639</t>
  </si>
  <si>
    <t>ATP6V0C</t>
  </si>
  <si>
    <t>chr16:2563726-2570224</t>
  </si>
  <si>
    <t>NAPB</t>
  </si>
  <si>
    <t>chr20:23355155-23402156</t>
  </si>
  <si>
    <t>CABIN1</t>
  </si>
  <si>
    <t>chr22:24407764-24574596</t>
  </si>
  <si>
    <t>SGPL1</t>
  </si>
  <si>
    <t>chr10:72575703-72640932</t>
  </si>
  <si>
    <t>SLC2A13</t>
  </si>
  <si>
    <t>chr12:40148822-40499661</t>
  </si>
  <si>
    <t>NXPE3</t>
  </si>
  <si>
    <t>chr3:101498028-101579869</t>
  </si>
  <si>
    <t>TMEM141</t>
  </si>
  <si>
    <t>chr9:139685776-139687769</t>
  </si>
  <si>
    <t>SMARCD2</t>
  </si>
  <si>
    <t>chr17:61909440-61920351</t>
  </si>
  <si>
    <t>ESYT1</t>
  </si>
  <si>
    <t>chr12:56521985-56538460</t>
  </si>
  <si>
    <t>KDM4C</t>
  </si>
  <si>
    <t>chr9:6720862-7175648</t>
  </si>
  <si>
    <t>AMZ2P1</t>
  </si>
  <si>
    <t>chr17:62962667-62971703</t>
  </si>
  <si>
    <t>MMP24-AS1</t>
  </si>
  <si>
    <t>chr20:33814538-33865960</t>
  </si>
  <si>
    <t>BCAS4</t>
  </si>
  <si>
    <t>chr20:49411430-49493714</t>
  </si>
  <si>
    <t>HDAC10</t>
  </si>
  <si>
    <t>chr22:50683612-50689834</t>
  </si>
  <si>
    <t>RHBDD3</t>
  </si>
  <si>
    <t>chr22:29655843-29663914</t>
  </si>
  <si>
    <t>IFI35</t>
  </si>
  <si>
    <t>chr17:41158741-41166476</t>
  </si>
  <si>
    <t>SMUG1</t>
  </si>
  <si>
    <t>chr12:54574141-54582778</t>
  </si>
  <si>
    <t>KAT6B</t>
  </si>
  <si>
    <t>chr10:76586170-76792380</t>
  </si>
  <si>
    <t>PRUNE</t>
  </si>
  <si>
    <t>chr1:150980866-151008189</t>
  </si>
  <si>
    <t>RNF213</t>
  </si>
  <si>
    <t>chr17:78234659-78411884</t>
  </si>
  <si>
    <t>GPBP1L1</t>
  </si>
  <si>
    <t>chr1:46092975-46152302</t>
  </si>
  <si>
    <t>MAP2K5</t>
  </si>
  <si>
    <t>chr15:67835020-68099455</t>
  </si>
  <si>
    <t>INVS</t>
  </si>
  <si>
    <t>chr9:102861501-103063426</t>
  </si>
  <si>
    <t>MRPS24</t>
  </si>
  <si>
    <t>chr7:43906156-43966010</t>
  </si>
  <si>
    <t>TOB2</t>
  </si>
  <si>
    <t>chr22:41829491-41843027</t>
  </si>
  <si>
    <t>TTC23</t>
  </si>
  <si>
    <t>chr15:99676527-99791431</t>
  </si>
  <si>
    <t>MOSPD2</t>
  </si>
  <si>
    <t>chrX:14891526-14939459</t>
  </si>
  <si>
    <t>FBXO33</t>
  </si>
  <si>
    <t>chr14:39865576-39901704</t>
  </si>
  <si>
    <t>IL4R</t>
  </si>
  <si>
    <t>chr16:27325229-27376099</t>
  </si>
  <si>
    <t>FAM195B</t>
  </si>
  <si>
    <t>chr17:79780236-79791170</t>
  </si>
  <si>
    <t>ARV1</t>
  </si>
  <si>
    <t>chr1:231114822-231136479</t>
  </si>
  <si>
    <t>DTX3</t>
  </si>
  <si>
    <t>chr12:57998404-58003587</t>
  </si>
  <si>
    <t>GPX1</t>
  </si>
  <si>
    <t>chr3:49394608-49395791</t>
  </si>
  <si>
    <t>LAMTOR3</t>
  </si>
  <si>
    <t>chr4:100799494-100815703</t>
  </si>
  <si>
    <t>SLC47A1</t>
  </si>
  <si>
    <t>chr17:19437166-19482346</t>
  </si>
  <si>
    <t>MRPL53</t>
  </si>
  <si>
    <t>chr2:74699084-74699942</t>
  </si>
  <si>
    <t>CCNDBP1</t>
  </si>
  <si>
    <t>chr15:43477465-43489375</t>
  </si>
  <si>
    <t>AARS</t>
  </si>
  <si>
    <t>chr16:70286296-70323412</t>
  </si>
  <si>
    <t>PARP8</t>
  </si>
  <si>
    <t>chr5:49961732-50142356</t>
  </si>
  <si>
    <t>PKN1</t>
  </si>
  <si>
    <t>chr19:14544165-14582679</t>
  </si>
  <si>
    <t>MTM1</t>
  </si>
  <si>
    <t>chrX:149737046-149841616</t>
  </si>
  <si>
    <t>SFXN3</t>
  </si>
  <si>
    <t>chr10:102790995-102800998</t>
  </si>
  <si>
    <t>SCARB1</t>
  </si>
  <si>
    <t>chr12:125262173-125348519</t>
  </si>
  <si>
    <t>YIPF4</t>
  </si>
  <si>
    <t>chr2:32502957-32531658</t>
  </si>
  <si>
    <t>TUBE1</t>
  </si>
  <si>
    <t>LAMA4</t>
  </si>
  <si>
    <t>chr6:112429133-112627885</t>
  </si>
  <si>
    <t>CYB5RL</t>
  </si>
  <si>
    <t>chr1:54638026-54665746</t>
  </si>
  <si>
    <t>MTURN</t>
  </si>
  <si>
    <t>chr7:30174551-30202381</t>
  </si>
  <si>
    <t>HECTD3</t>
  </si>
  <si>
    <t>chr1:45468219-45477027</t>
  </si>
  <si>
    <t>RRM2B</t>
  </si>
  <si>
    <t>chr8:103216728-103251346</t>
  </si>
  <si>
    <t>KLHL12</t>
  </si>
  <si>
    <t>chr1:202860223-202897772</t>
  </si>
  <si>
    <t>FOXRED2</t>
  </si>
  <si>
    <t>chr22:36883232-36903148</t>
  </si>
  <si>
    <t>IGSF8</t>
  </si>
  <si>
    <t>chr1:160061128-160068618</t>
  </si>
  <si>
    <t>DPP7</t>
  </si>
  <si>
    <t>chr9:140004991-140009195</t>
  </si>
  <si>
    <t>BMPR2</t>
  </si>
  <si>
    <t>chr2:203241049-203432474</t>
  </si>
  <si>
    <t>ABCC5</t>
  </si>
  <si>
    <t>chr3:183637723-183735727</t>
  </si>
  <si>
    <t>ZNF354A</t>
  </si>
  <si>
    <t>chr5:178138521-178157703</t>
  </si>
  <si>
    <t>ERBB2</t>
  </si>
  <si>
    <t>chr17:37844336-37884915</t>
  </si>
  <si>
    <t>C2orf49</t>
  </si>
  <si>
    <t>chr2:105953815-105965271</t>
  </si>
  <si>
    <t>B4GALT1</t>
  </si>
  <si>
    <t>chr9:33110638-33179981</t>
  </si>
  <si>
    <t>ZNF213</t>
  </si>
  <si>
    <t>chr16:3185056-3192805</t>
  </si>
  <si>
    <t>chr5:74666927-74895646</t>
  </si>
  <si>
    <t>C20orf194</t>
  </si>
  <si>
    <t>chr20:3229947-3388309</t>
  </si>
  <si>
    <t>TAF6L</t>
  </si>
  <si>
    <t>chr11:62538774-62554813</t>
  </si>
  <si>
    <t>PHLDB2</t>
  </si>
  <si>
    <t>chr3:111393522-111695364</t>
  </si>
  <si>
    <t>CRBN</t>
  </si>
  <si>
    <t>chr3:3191316-3221401</t>
  </si>
  <si>
    <t>AHCYL2</t>
  </si>
  <si>
    <t>chr7:128864854-129070052</t>
  </si>
  <si>
    <t>ST8SIA2</t>
  </si>
  <si>
    <t>chr15:92937139-93011958</t>
  </si>
  <si>
    <t>MAP9</t>
  </si>
  <si>
    <t>chr4:156263811-156298122</t>
  </si>
  <si>
    <t>ZNF444</t>
  </si>
  <si>
    <t>chr19:56652534-56672262</t>
  </si>
  <si>
    <t>ZBED8</t>
  </si>
  <si>
    <t>chr5:159820154-159827104</t>
  </si>
  <si>
    <t>CCDC107</t>
  </si>
  <si>
    <t>chr9:35658286-35665278</t>
  </si>
  <si>
    <t>NAMPT</t>
  </si>
  <si>
    <t>chr7:105888731-105925638</t>
  </si>
  <si>
    <t>SSH3</t>
  </si>
  <si>
    <t>chr11:67070918-67080078</t>
  </si>
  <si>
    <t>ATP6V1F</t>
  </si>
  <si>
    <t>chr7:128502856-128505903</t>
  </si>
  <si>
    <t>chr3:50264119-50296786</t>
  </si>
  <si>
    <t>SETDB2</t>
  </si>
  <si>
    <t>chr13:50018428-50069139</t>
  </si>
  <si>
    <t>NARFL</t>
  </si>
  <si>
    <t>chr16:779754-791038</t>
  </si>
  <si>
    <t>ABI1</t>
  </si>
  <si>
    <t>chr10:26986594-27150016</t>
  </si>
  <si>
    <t>TSKU</t>
  </si>
  <si>
    <t>chr11:76493356-76509198</t>
  </si>
  <si>
    <t>LAMP2</t>
  </si>
  <si>
    <t>chrX:119560002-119603204</t>
  </si>
  <si>
    <t>NUMBL</t>
  </si>
  <si>
    <t>chr19:41171811-41196563</t>
  </si>
  <si>
    <t>SERINC1</t>
  </si>
  <si>
    <t>chr6:122764492-122792952</t>
  </si>
  <si>
    <t>AGPAT1</t>
  </si>
  <si>
    <t>chr6_ssto_hap7:3468303-3493616</t>
  </si>
  <si>
    <t>ALDH3B1</t>
  </si>
  <si>
    <t>chr11:67776016-67796749</t>
  </si>
  <si>
    <t>TBC1D32</t>
  </si>
  <si>
    <t>chr6:121400639-121655646</t>
  </si>
  <si>
    <t>NNT</t>
  </si>
  <si>
    <t>chr5:43573286-43705668</t>
  </si>
  <si>
    <t>KIF3A</t>
  </si>
  <si>
    <t>chr5:132028318-132073270</t>
  </si>
  <si>
    <t>INPP5E</t>
  </si>
  <si>
    <t>chr9:139323066-139334256</t>
  </si>
  <si>
    <t>ZBTB38</t>
  </si>
  <si>
    <t>chr3:141043054-141168632</t>
  </si>
  <si>
    <t>VPS11</t>
  </si>
  <si>
    <t>chr11:118938462-118952688</t>
  </si>
  <si>
    <t>G6PD</t>
  </si>
  <si>
    <t>chrX:153759604-153793261</t>
  </si>
  <si>
    <t>PDP2</t>
  </si>
  <si>
    <t>chr16:66914382-66925002</t>
  </si>
  <si>
    <t>AP2A1</t>
  </si>
  <si>
    <t>chr19:50270179-50316567</t>
  </si>
  <si>
    <t>CRNKL1</t>
  </si>
  <si>
    <t>chr20:20015004-20341346</t>
  </si>
  <si>
    <t>DGAT1</t>
  </si>
  <si>
    <t>chr8:145515269-145550582</t>
  </si>
  <si>
    <t>POMT1</t>
  </si>
  <si>
    <t>chr9:134378288-134406662</t>
  </si>
  <si>
    <t>GARS</t>
  </si>
  <si>
    <t>chr7:30634180-30673648</t>
  </si>
  <si>
    <t>POLI</t>
  </si>
  <si>
    <t>chr18:51795848-51824604</t>
  </si>
  <si>
    <t>BAZ2A</t>
  </si>
  <si>
    <t>chr12:56915608-57030163</t>
  </si>
  <si>
    <t>MAN2C1</t>
  </si>
  <si>
    <t>chr15:75648132-75660968</t>
  </si>
  <si>
    <t>TRPV2</t>
  </si>
  <si>
    <t>chr17:16318855-16340317</t>
  </si>
  <si>
    <t>OSMR</t>
  </si>
  <si>
    <t>chr5:38845959-38935743</t>
  </si>
  <si>
    <t>ZNF606</t>
  </si>
  <si>
    <t>chr19:58488440-58518574</t>
  </si>
  <si>
    <t>EPHX1</t>
  </si>
  <si>
    <t>chr1:225997775-226070420</t>
  </si>
  <si>
    <t>DUSP10</t>
  </si>
  <si>
    <t>chr1:221874761-221915518</t>
  </si>
  <si>
    <t>SLC3A2</t>
  </si>
  <si>
    <t>chr11:62623483-62656355</t>
  </si>
  <si>
    <t>PDE6D</t>
  </si>
  <si>
    <t>chr2:232597134-232646037</t>
  </si>
  <si>
    <t>chr16:87863628-87903100</t>
  </si>
  <si>
    <t>STAT6</t>
  </si>
  <si>
    <t>chr12:57482676-57505196</t>
  </si>
  <si>
    <t>VAMP4</t>
  </si>
  <si>
    <t>chr1:171669295-171711379</t>
  </si>
  <si>
    <t>ANXA2P3</t>
  </si>
  <si>
    <t>chr10:66585284-66586634</t>
  </si>
  <si>
    <t>USP9X</t>
  </si>
  <si>
    <t>chrX:40944887-41095832</t>
  </si>
  <si>
    <t>USP19</t>
  </si>
  <si>
    <t>chr3:49145478-49158371</t>
  </si>
  <si>
    <t>FAM132B</t>
  </si>
  <si>
    <t>chr2:239067648-239077532</t>
  </si>
  <si>
    <t>ZFYVE27</t>
  </si>
  <si>
    <t>chr10:99496877-99520664</t>
  </si>
  <si>
    <t>TRIOBP</t>
  </si>
  <si>
    <t>chr22:38092994-38172563</t>
  </si>
  <si>
    <t>NLRC5</t>
  </si>
  <si>
    <t>chr16:57050985-57117436</t>
  </si>
  <si>
    <t>POLL</t>
  </si>
  <si>
    <t>chr10:103338638-103348027</t>
  </si>
  <si>
    <t>chr4:87515467-87736328</t>
  </si>
  <si>
    <t>chr16:4897631-4932402</t>
  </si>
  <si>
    <t>SCAPER</t>
  </si>
  <si>
    <t>chr15:76640526-77176217</t>
  </si>
  <si>
    <t>ARMCX3</t>
  </si>
  <si>
    <t>chrX:100878119-100882831</t>
  </si>
  <si>
    <t>HPS3</t>
  </si>
  <si>
    <t>chr3:148847370-148939832</t>
  </si>
  <si>
    <t>SRP9</t>
  </si>
  <si>
    <t>chr1:225965514-225978168</t>
  </si>
  <si>
    <t>STAT3</t>
  </si>
  <si>
    <t>chr17:40465342-40540513</t>
  </si>
  <si>
    <t>CYB5R3</t>
  </si>
  <si>
    <t>chr22:43013845-43045405</t>
  </si>
  <si>
    <t>S100A6</t>
  </si>
  <si>
    <t>chr1:153507075-153508717</t>
  </si>
  <si>
    <t>SGSM2</t>
  </si>
  <si>
    <t>chr17:2240805-2284348</t>
  </si>
  <si>
    <t>C14orf93</t>
  </si>
  <si>
    <t>chr14:23456109-23479410</t>
  </si>
  <si>
    <t>MPI</t>
  </si>
  <si>
    <t>chr15:75182351-75191798</t>
  </si>
  <si>
    <t>ECE1</t>
  </si>
  <si>
    <t>chr1:21543739-21672034</t>
  </si>
  <si>
    <t>UBE2Q2</t>
  </si>
  <si>
    <t>chr15:76135626-76193388</t>
  </si>
  <si>
    <t>GOLGB1</t>
  </si>
  <si>
    <t>chr3:121382045-121468614</t>
  </si>
  <si>
    <t>MED12</t>
  </si>
  <si>
    <t>chrX:70338405-70362304</t>
  </si>
  <si>
    <t>CENPBD1P1</t>
  </si>
  <si>
    <t>chr19:59086765-59095762</t>
  </si>
  <si>
    <t>IQGAP1</t>
  </si>
  <si>
    <t>chr15:90931472-91045475</t>
  </si>
  <si>
    <t>FKBP9</t>
  </si>
  <si>
    <t>chr7:32997015-33046543</t>
  </si>
  <si>
    <t>FAM134C</t>
  </si>
  <si>
    <t>chr17:40731525-40767256</t>
  </si>
  <si>
    <t>EEF2K</t>
  </si>
  <si>
    <t>chr16:22217591-22300066</t>
  </si>
  <si>
    <t>GNS</t>
  </si>
  <si>
    <t>chr12:65107221-65153226</t>
  </si>
  <si>
    <t>CRTC2</t>
  </si>
  <si>
    <t>chr1:153920147-153931132</t>
  </si>
  <si>
    <t>CGRRF1</t>
  </si>
  <si>
    <t>chr14:54976586-55005334</t>
  </si>
  <si>
    <t>INSIG2</t>
  </si>
  <si>
    <t>chr2:118846049-118867597</t>
  </si>
  <si>
    <t>LOC642852</t>
  </si>
  <si>
    <t>chr21:46707966-46717269</t>
  </si>
  <si>
    <t>ZKSCAN1</t>
  </si>
  <si>
    <t>chr7:99613194-99639312</t>
  </si>
  <si>
    <t>ERF</t>
  </si>
  <si>
    <t>chr19:42751712-42759316</t>
  </si>
  <si>
    <t>GCC1</t>
  </si>
  <si>
    <t>chr7:127220681-127225654</t>
  </si>
  <si>
    <t>EPS15</t>
  </si>
  <si>
    <t>chr1:51819934-51984995</t>
  </si>
  <si>
    <t>MAPK8IP3</t>
  </si>
  <si>
    <t>chr16:1756220-1820318</t>
  </si>
  <si>
    <t>PFKM</t>
  </si>
  <si>
    <t>chr12:48436680-48540187</t>
  </si>
  <si>
    <t>TIMP2</t>
  </si>
  <si>
    <t>chr17:76849058-76921472</t>
  </si>
  <si>
    <t>chr8:104383742-104395232</t>
  </si>
  <si>
    <t>EVA1B</t>
  </si>
  <si>
    <t>chr1:36787630-36789755</t>
  </si>
  <si>
    <t>chr22:42475694-42480288</t>
  </si>
  <si>
    <t>ELOVL4</t>
  </si>
  <si>
    <t>chr6:80624528-80657315</t>
  </si>
  <si>
    <t>IGF2R</t>
  </si>
  <si>
    <t>chr6:160390130-160527583</t>
  </si>
  <si>
    <t>ZSCAN26</t>
  </si>
  <si>
    <t>chr6:28234787-28246000</t>
  </si>
  <si>
    <t>SYNGR2</t>
  </si>
  <si>
    <t>chr17:76164670-76169009</t>
  </si>
  <si>
    <t>LRSAM1</t>
  </si>
  <si>
    <t>chr9:130213764-130265780</t>
  </si>
  <si>
    <t>SARAF</t>
  </si>
  <si>
    <t>chr8:29920257-30108213</t>
  </si>
  <si>
    <t>EPN1</t>
  </si>
  <si>
    <t>chr19:56186560-56207133</t>
  </si>
  <si>
    <t>TRPT1</t>
  </si>
  <si>
    <t>chr11:63974151-63993726</t>
  </si>
  <si>
    <t>ARRDC1</t>
  </si>
  <si>
    <t>chr9:140500095-140513347</t>
  </si>
  <si>
    <t>RHOBTB1</t>
  </si>
  <si>
    <t>chr10:62629197-62761198</t>
  </si>
  <si>
    <t>chr4:120375937-120549981</t>
  </si>
  <si>
    <t>TRAPPC2</t>
  </si>
  <si>
    <t>chrX:13730360-13752754</t>
  </si>
  <si>
    <t>PKM</t>
  </si>
  <si>
    <t>chr15:72491369-72523727</t>
  </si>
  <si>
    <t>D2HGDH</t>
  </si>
  <si>
    <t>chr2:242673993-242708231</t>
  </si>
  <si>
    <t>HSD17B4</t>
  </si>
  <si>
    <t>chr5:118788137-118878030</t>
  </si>
  <si>
    <t>LINC00938</t>
  </si>
  <si>
    <t>chr12:46119502-46121704</t>
  </si>
  <si>
    <t>CLSTN1</t>
  </si>
  <si>
    <t>chr1:9711789-9884584</t>
  </si>
  <si>
    <t>OST4</t>
  </si>
  <si>
    <t>chr2:27274490-27294567</t>
  </si>
  <si>
    <t>ECM1</t>
  </si>
  <si>
    <t>chr1:150480486-150486265</t>
  </si>
  <si>
    <t>TLN1</t>
  </si>
  <si>
    <t>chr9:35697333-35749225</t>
  </si>
  <si>
    <t>C22orf39</t>
  </si>
  <si>
    <t>chr22:19428409-19435755</t>
  </si>
  <si>
    <t>TMEM55A</t>
  </si>
  <si>
    <t>chr8:92006501-92053203</t>
  </si>
  <si>
    <t>FBXO46</t>
  </si>
  <si>
    <t>chr19:46213886-46234151</t>
  </si>
  <si>
    <t>SYNRG</t>
  </si>
  <si>
    <t>chr17:35874899-35969486</t>
  </si>
  <si>
    <t>LAMC1</t>
  </si>
  <si>
    <t>chr1:182992594-183114727</t>
  </si>
  <si>
    <t>CCSAP</t>
  </si>
  <si>
    <t>chr1:229456751-229478688</t>
  </si>
  <si>
    <t>GALC</t>
  </si>
  <si>
    <t>chr14:88399357-88460009</t>
  </si>
  <si>
    <t>CTBP2</t>
  </si>
  <si>
    <t>chr10:126676417-126849624</t>
  </si>
  <si>
    <t>C16orf62</t>
  </si>
  <si>
    <t>chr16:19566736-19712485</t>
  </si>
  <si>
    <t>ZNF862</t>
  </si>
  <si>
    <t>chr7:149535508-149564568</t>
  </si>
  <si>
    <t>SLC39A10</t>
  </si>
  <si>
    <t>chr2:196521531-196602426</t>
  </si>
  <si>
    <t>SNX14</t>
  </si>
  <si>
    <t>chr6:86215214-86303874</t>
  </si>
  <si>
    <t>WFS1</t>
  </si>
  <si>
    <t>chr4:6271576-6304992</t>
  </si>
  <si>
    <t>GAA</t>
  </si>
  <si>
    <t>chr17:78075354-78093679</t>
  </si>
  <si>
    <t>DNAJC19</t>
  </si>
  <si>
    <t>chr3:180701497-180707562</t>
  </si>
  <si>
    <t>TBC1D5</t>
  </si>
  <si>
    <t>chr3:17198653-17782399</t>
  </si>
  <si>
    <t>UNC50</t>
  </si>
  <si>
    <t>chr2:99225041-99234977</t>
  </si>
  <si>
    <t>FECH</t>
  </si>
  <si>
    <t>chr18:55212072-55253969</t>
  </si>
  <si>
    <t>RNF149</t>
  </si>
  <si>
    <t>chr2:101892062-101925178</t>
  </si>
  <si>
    <t>WASF2</t>
  </si>
  <si>
    <t>chr1:27730729-27816698</t>
  </si>
  <si>
    <t>ACSL3</t>
  </si>
  <si>
    <t>chr2:223725731-223808119</t>
  </si>
  <si>
    <t>KRTCAP2</t>
  </si>
  <si>
    <t>chr1:155141883-155145804</t>
  </si>
  <si>
    <t>SYNJ2BP</t>
  </si>
  <si>
    <t>chr14:70791797-70883807</t>
  </si>
  <si>
    <t>PIGQ</t>
  </si>
  <si>
    <t>chr16:619967-634136</t>
  </si>
  <si>
    <t>ZNF594</t>
  </si>
  <si>
    <t>chr17:5082830-5095178</t>
  </si>
  <si>
    <t>DIP2A</t>
  </si>
  <si>
    <t>chr21:47878861-47989926</t>
  </si>
  <si>
    <t>SLC35A1</t>
  </si>
  <si>
    <t>chr6:88182642-88222057</t>
  </si>
  <si>
    <t>ZSCAN29</t>
  </si>
  <si>
    <t>chr15:43650369-43662258</t>
  </si>
  <si>
    <t>FBXO3</t>
  </si>
  <si>
    <t>chr11:33762489-33796071</t>
  </si>
  <si>
    <t>NUDT22</t>
  </si>
  <si>
    <t>chr11:63993729-63997488</t>
  </si>
  <si>
    <t>PPFIBP2</t>
  </si>
  <si>
    <t>chr11:7534995-7674996</t>
  </si>
  <si>
    <t>ATP6V0E2</t>
  </si>
  <si>
    <t>chr7:149564782-149577801</t>
  </si>
  <si>
    <t>CAPN10</t>
  </si>
  <si>
    <t>chr2:241526132-241538526</t>
  </si>
  <si>
    <t>PNPLA8</t>
  </si>
  <si>
    <t>chr7:108110865-108168605</t>
  </si>
  <si>
    <t>KRAS</t>
  </si>
  <si>
    <t>chr12:25348149-25403865</t>
  </si>
  <si>
    <t>PPP2R4</t>
  </si>
  <si>
    <t>chr9:131873227-131911225</t>
  </si>
  <si>
    <t>TMEM134</t>
  </si>
  <si>
    <t>chr11:67231818-67236748</t>
  </si>
  <si>
    <t>NUDT12</t>
  </si>
  <si>
    <t>chr5:102884555-102898502</t>
  </si>
  <si>
    <t>ACOT8</t>
  </si>
  <si>
    <t>chr20:44462469-44486048</t>
  </si>
  <si>
    <t>SLC39A13</t>
  </si>
  <si>
    <t>chr11:47430045-47438051</t>
  </si>
  <si>
    <t>BAG6</t>
  </si>
  <si>
    <t>chr6_ssto_hap7:2937601-2956785</t>
  </si>
  <si>
    <t>RAB13</t>
  </si>
  <si>
    <t>chr1:153954092-153958853</t>
  </si>
  <si>
    <t>SIPA1</t>
  </si>
  <si>
    <t>chr11:65405577-65418391</t>
  </si>
  <si>
    <t>LIPA</t>
  </si>
  <si>
    <t>chr10:90973325-91011796</t>
  </si>
  <si>
    <t>MTERF2</t>
  </si>
  <si>
    <t>chr12:107371068-107380944</t>
  </si>
  <si>
    <t>NBEAL1</t>
  </si>
  <si>
    <t>chr2:203879601-204082717</t>
  </si>
  <si>
    <t>chr1:9294862-9331394</t>
  </si>
  <si>
    <t>PPM1B</t>
  </si>
  <si>
    <t>chr2:44395941-44461742</t>
  </si>
  <si>
    <t>ZSCAN18</t>
  </si>
  <si>
    <t>chr19:58595208-58629793</t>
  </si>
  <si>
    <t>RP2</t>
  </si>
  <si>
    <t>chrX:46696346-46741791</t>
  </si>
  <si>
    <t>ETS2</t>
  </si>
  <si>
    <t>chr21:40177230-40196878</t>
  </si>
  <si>
    <t>NEK6</t>
  </si>
  <si>
    <t>chr9:127019884-127114719</t>
  </si>
  <si>
    <t>AGL</t>
  </si>
  <si>
    <t>chr1:100315639-100389579</t>
  </si>
  <si>
    <t>CRYZL1</t>
  </si>
  <si>
    <t>chr21:34961647-35014160</t>
  </si>
  <si>
    <t>NDST2</t>
  </si>
  <si>
    <t>chr10:75561668-75571589</t>
  </si>
  <si>
    <t>HDX</t>
  </si>
  <si>
    <t>chrX:83572881-83757487</t>
  </si>
  <si>
    <t>DSTNP2</t>
  </si>
  <si>
    <t>chr12:6993845-6994950</t>
  </si>
  <si>
    <t>STIM1</t>
  </si>
  <si>
    <t>chr11:3876932-4114440</t>
  </si>
  <si>
    <t>SH3BGRL</t>
  </si>
  <si>
    <t>chrX:80369199-80554046</t>
  </si>
  <si>
    <t>UHRF2</t>
  </si>
  <si>
    <t>chr9:6413150-6507051</t>
  </si>
  <si>
    <t>MATN2</t>
  </si>
  <si>
    <t>chr8:98881310-99048946</t>
  </si>
  <si>
    <t>MANEA</t>
  </si>
  <si>
    <t>chr6:96025372-96057328</t>
  </si>
  <si>
    <t>CD109</t>
  </si>
  <si>
    <t>chr6:74403625-74538041</t>
  </si>
  <si>
    <t>EPHB4</t>
  </si>
  <si>
    <t>chr7:100400186-100425143</t>
  </si>
  <si>
    <t>ZNF883</t>
  </si>
  <si>
    <t>chr9:115759399-115774472</t>
  </si>
  <si>
    <t>RNASE4</t>
  </si>
  <si>
    <t>chr14:21152335-21168761</t>
  </si>
  <si>
    <t>GYS1</t>
  </si>
  <si>
    <t>chr19:49471381-49496610</t>
  </si>
  <si>
    <t>LRIG3</t>
  </si>
  <si>
    <t>chr12:59265936-59314319</t>
  </si>
  <si>
    <t>RHOBTB3</t>
  </si>
  <si>
    <t>chr5:95066849-95132071</t>
  </si>
  <si>
    <t>TARS2</t>
  </si>
  <si>
    <t>chr1:150459839-150480085</t>
  </si>
  <si>
    <t>METTL14</t>
  </si>
  <si>
    <t>chr4:119606524-119633425</t>
  </si>
  <si>
    <t>GULP1</t>
  </si>
  <si>
    <t>chr2:189156395-189460652</t>
  </si>
  <si>
    <t>TTC37</t>
  </si>
  <si>
    <t>chr5:94799598-94890709</t>
  </si>
  <si>
    <t>DDX59</t>
  </si>
  <si>
    <t>chr1:200613164-200663378</t>
  </si>
  <si>
    <t>NOA1</t>
  </si>
  <si>
    <t>chr4:57829515-57843826</t>
  </si>
  <si>
    <t>LINC00674</t>
  </si>
  <si>
    <t>chr17:66097695-66132070</t>
  </si>
  <si>
    <t>SDHC</t>
  </si>
  <si>
    <t>chr1:161284165-161337673</t>
  </si>
  <si>
    <t>BBS10</t>
  </si>
  <si>
    <t>chr12:76738265-76742222</t>
  </si>
  <si>
    <t>SORBS3</t>
  </si>
  <si>
    <t>chr8:22409250-22433008</t>
  </si>
  <si>
    <t>MFSD10</t>
  </si>
  <si>
    <t>chr4:2932287-2936586</t>
  </si>
  <si>
    <t>TPRG1L</t>
  </si>
  <si>
    <t>chr1:3541555-3546694</t>
  </si>
  <si>
    <t>CNEP1R1</t>
  </si>
  <si>
    <t>chr16:50059116-50070999</t>
  </si>
  <si>
    <t>FANCF</t>
  </si>
  <si>
    <t>chr11:22644078-22647387</t>
  </si>
  <si>
    <t>SMIM10</t>
  </si>
  <si>
    <t>chrX:134124967-134126503</t>
  </si>
  <si>
    <t>ELMOD3</t>
  </si>
  <si>
    <t>chr2:85581842-85618875</t>
  </si>
  <si>
    <t>ATM</t>
  </si>
  <si>
    <t>chr11:108093558-108239826</t>
  </si>
  <si>
    <t>PMS2</t>
  </si>
  <si>
    <t>chr7:6012869-6048737</t>
  </si>
  <si>
    <t>chr2:61705068-61765418</t>
  </si>
  <si>
    <t>CCBL2</t>
  </si>
  <si>
    <t>chr1:89401455-89458643</t>
  </si>
  <si>
    <t>C14orf119</t>
  </si>
  <si>
    <t>chr14:23527773-23569665</t>
  </si>
  <si>
    <t>BANP</t>
  </si>
  <si>
    <t>chr16:87985037-88110924</t>
  </si>
  <si>
    <t>SUV420H1</t>
  </si>
  <si>
    <t>chr11:67922329-67981239</t>
  </si>
  <si>
    <t>TRIM25</t>
  </si>
  <si>
    <t>chr17:54965269-54991409</t>
  </si>
  <si>
    <t>KDSR</t>
  </si>
  <si>
    <t>chr18:60994970-61034506</t>
  </si>
  <si>
    <t>PPP1R21</t>
  </si>
  <si>
    <t>chr2:48667907-48742531</t>
  </si>
  <si>
    <t>PPIL2</t>
  </si>
  <si>
    <t>chr22:22020272-22090123</t>
  </si>
  <si>
    <t>DSTN</t>
  </si>
  <si>
    <t>chr20:17550598-17588652</t>
  </si>
  <si>
    <t>DYNC1I2</t>
  </si>
  <si>
    <t>chr2:172543918-172606668</t>
  </si>
  <si>
    <t>INTS1</t>
  </si>
  <si>
    <t>chr7:1509912-1544018</t>
  </si>
  <si>
    <t>WDR24</t>
  </si>
  <si>
    <t>chr16:734621-740424</t>
  </si>
  <si>
    <t>RNF24</t>
  </si>
  <si>
    <t>chr20:3912068-3996216</t>
  </si>
  <si>
    <t>VPS29</t>
  </si>
  <si>
    <t>chr12:110929327-110939945</t>
  </si>
  <si>
    <t>ZFP90</t>
  </si>
  <si>
    <t>chr16:68573115-68609975</t>
  </si>
  <si>
    <t>PDLIM7</t>
  </si>
  <si>
    <t>chr5:176910394-176924606</t>
  </si>
  <si>
    <t>MARS</t>
  </si>
  <si>
    <t>chr12:57881735-57914300</t>
  </si>
  <si>
    <t>ZHX2</t>
  </si>
  <si>
    <t>chr8:123793900-123986755</t>
  </si>
  <si>
    <t>ELMO2</t>
  </si>
  <si>
    <t>chr20:44994689-45035271</t>
  </si>
  <si>
    <t>TCEA1</t>
  </si>
  <si>
    <t>chr8:54879113-54935016</t>
  </si>
  <si>
    <t>ZNF75D</t>
  </si>
  <si>
    <t>chrX:134382535-134478012</t>
  </si>
  <si>
    <t>IL17RA</t>
  </si>
  <si>
    <t>chr22:17565848-17596584</t>
  </si>
  <si>
    <t>S100A11</t>
  </si>
  <si>
    <t>chr1:152004981-152009511</t>
  </si>
  <si>
    <t>CDC34</t>
  </si>
  <si>
    <t>chr19:531732-542087</t>
  </si>
  <si>
    <t>CREBL2</t>
  </si>
  <si>
    <t>chr12:12764766-12798042</t>
  </si>
  <si>
    <t>BBX</t>
  </si>
  <si>
    <t>chr3:107241782-107530176</t>
  </si>
  <si>
    <t>ZNF350</t>
  </si>
  <si>
    <t>chr19:52452386-52490079</t>
  </si>
  <si>
    <t>HIBCH</t>
  </si>
  <si>
    <t>chr2:191069359-191184771</t>
  </si>
  <si>
    <t>JADE2</t>
  </si>
  <si>
    <t>chr5:133860065-133918920</t>
  </si>
  <si>
    <t>ZKSCAN8</t>
  </si>
  <si>
    <t>chr6:28109687-28127250</t>
  </si>
  <si>
    <t>LRRC8E</t>
  </si>
  <si>
    <t>chr19:7953389-7966908</t>
  </si>
  <si>
    <t>CBR4</t>
  </si>
  <si>
    <t>chr4:169908741-169931468</t>
  </si>
  <si>
    <t>CPZ</t>
  </si>
  <si>
    <t>chr4:8594386-8621488</t>
  </si>
  <si>
    <t>NDFIP1</t>
  </si>
  <si>
    <t>chr5:141488323-141534008</t>
  </si>
  <si>
    <t>CCDC22</t>
  </si>
  <si>
    <t>chrX:49091926-49121288</t>
  </si>
  <si>
    <t>FUCA1</t>
  </si>
  <si>
    <t>chr1:24171571-24194859</t>
  </si>
  <si>
    <t>MKS1</t>
  </si>
  <si>
    <t>chr17:56282796-56296966</t>
  </si>
  <si>
    <t>RABGAP1</t>
  </si>
  <si>
    <t>chr9:125703287-125867147</t>
  </si>
  <si>
    <t>chr7:105730813-105753093</t>
  </si>
  <si>
    <t>CDH24</t>
  </si>
  <si>
    <t>chr14:23516269-23526747</t>
  </si>
  <si>
    <t>OAZ2</t>
  </si>
  <si>
    <t>chr15:64979772-64995480</t>
  </si>
  <si>
    <t>RNF10</t>
  </si>
  <si>
    <t>chr12:120972131-121015397</t>
  </si>
  <si>
    <t>CAPN1</t>
  </si>
  <si>
    <t>chr11:64948685-64979477</t>
  </si>
  <si>
    <t>UBR2</t>
  </si>
  <si>
    <t>chr6:42531759-42661243</t>
  </si>
  <si>
    <t>DMXL1</t>
  </si>
  <si>
    <t>chr5:118406781-118584824</t>
  </si>
  <si>
    <t>ZFP64</t>
  </si>
  <si>
    <t>chr20:50700549-50808524</t>
  </si>
  <si>
    <t>APPBP2</t>
  </si>
  <si>
    <t>chr17:58520509-58603601</t>
  </si>
  <si>
    <t>TM9SF2</t>
  </si>
  <si>
    <t>chr13:100153627-100216302</t>
  </si>
  <si>
    <t>SRD5A3</t>
  </si>
  <si>
    <t>chr4:56212387-56251747</t>
  </si>
  <si>
    <t>AP1S2</t>
  </si>
  <si>
    <t>chrX:15843928-15873137</t>
  </si>
  <si>
    <t>RTKN</t>
  </si>
  <si>
    <t>chr2:74652987-74669060</t>
  </si>
  <si>
    <t>PTPRM</t>
  </si>
  <si>
    <t>chr18:7567313-8406859</t>
  </si>
  <si>
    <t>BBS7</t>
  </si>
  <si>
    <t>chr4:122745483-122791652</t>
  </si>
  <si>
    <t>TCEAL8</t>
  </si>
  <si>
    <t>chrX:102507922-102510121</t>
  </si>
  <si>
    <t>PKNOX1</t>
  </si>
  <si>
    <t>chr21:44394619-44454041</t>
  </si>
  <si>
    <t>CORO1B</t>
  </si>
  <si>
    <t>chr11:67205517-67211292</t>
  </si>
  <si>
    <t>HEXA</t>
  </si>
  <si>
    <t>chr15:72635777-72671129</t>
  </si>
  <si>
    <t>NCOA7</t>
  </si>
  <si>
    <t>chr6:126102306-126253176</t>
  </si>
  <si>
    <t>ATXN1</t>
  </si>
  <si>
    <t>chr6:16299342-16761721</t>
  </si>
  <si>
    <t>SPPL2A</t>
  </si>
  <si>
    <t>chr15:50999736-51057910</t>
  </si>
  <si>
    <t>VPS4B</t>
  </si>
  <si>
    <t>chr18:61056424-61089752</t>
  </si>
  <si>
    <t>AGTPBP1</t>
  </si>
  <si>
    <t>chr9:88161453-88356944</t>
  </si>
  <si>
    <t>MRC2</t>
  </si>
  <si>
    <t>chr17:60704761-60770962</t>
  </si>
  <si>
    <t>NRSN2</t>
  </si>
  <si>
    <t>chr20:327369-335512</t>
  </si>
  <si>
    <t>CD58</t>
  </si>
  <si>
    <t>chr1:117057155-117113715</t>
  </si>
  <si>
    <t>VPS39</t>
  </si>
  <si>
    <t>chr15:42450898-42500524</t>
  </si>
  <si>
    <t>VCPIP1</t>
  </si>
  <si>
    <t>chr8:67542487-67579452</t>
  </si>
  <si>
    <t>FAM114A1</t>
  </si>
  <si>
    <t>chr4:38869353-38947365</t>
  </si>
  <si>
    <t>RITA1</t>
  </si>
  <si>
    <t>chr12:113623330-113630173</t>
  </si>
  <si>
    <t>ZNF12</t>
  </si>
  <si>
    <t>chr7:6728063-6746566</t>
  </si>
  <si>
    <t>RGL1</t>
  </si>
  <si>
    <t>chr1:183605181-183897685</t>
  </si>
  <si>
    <t>ZCCHC11</t>
  </si>
  <si>
    <t>chr1:52888947-53018762</t>
  </si>
  <si>
    <t>MPV17</t>
  </si>
  <si>
    <t>chr2:27532359-27545969</t>
  </si>
  <si>
    <t>MMS19</t>
  </si>
  <si>
    <t>chr10:99218080-99258551</t>
  </si>
  <si>
    <t>FAM179B</t>
  </si>
  <si>
    <t>chr14:45431392-45543634</t>
  </si>
  <si>
    <t>CTNNB1</t>
  </si>
  <si>
    <t>chr3:41240941-41281939</t>
  </si>
  <si>
    <t>HADHA</t>
  </si>
  <si>
    <t>chr2:26413503-26467594</t>
  </si>
  <si>
    <t>MRPS14</t>
  </si>
  <si>
    <t>chr1:174982093-174992591</t>
  </si>
  <si>
    <t>UFSP2</t>
  </si>
  <si>
    <t>chr4:186317839-186347139</t>
  </si>
  <si>
    <t>F2R</t>
  </si>
  <si>
    <t>chr5:76011867-76031595</t>
  </si>
  <si>
    <t>MSL3</t>
  </si>
  <si>
    <t>chrX:11776277-11793872</t>
  </si>
  <si>
    <t>GLS</t>
  </si>
  <si>
    <t>chr2:191745546-191830270</t>
  </si>
  <si>
    <t>RNF139</t>
  </si>
  <si>
    <t>chr8:125487007-125551329</t>
  </si>
  <si>
    <t>PACS1</t>
  </si>
  <si>
    <t>chr11:65837823-66012218</t>
  </si>
  <si>
    <t>PHF23</t>
  </si>
  <si>
    <t>chr17:7138346-7142825</t>
  </si>
  <si>
    <t>CNIH4</t>
  </si>
  <si>
    <t>chr1:224544512-224567153</t>
  </si>
  <si>
    <t>ATRX</t>
  </si>
  <si>
    <t>chrX:76760355-77041755</t>
  </si>
  <si>
    <t>TTC31</t>
  </si>
  <si>
    <t>chr2:74699958-74721691</t>
  </si>
  <si>
    <t>CD47</t>
  </si>
  <si>
    <t>chr3:107761940-107809935</t>
  </si>
  <si>
    <t>FAM214B</t>
  </si>
  <si>
    <t>chr9:35104117-35115893</t>
  </si>
  <si>
    <t>GIPC1</t>
  </si>
  <si>
    <t>chr19:14588570-14606961</t>
  </si>
  <si>
    <t>HEATR6</t>
  </si>
  <si>
    <t>chr17:58120551-58156292</t>
  </si>
  <si>
    <t>YIPF1</t>
  </si>
  <si>
    <t>chr1:54317391-54355487</t>
  </si>
  <si>
    <t>VPS28</t>
  </si>
  <si>
    <t>chr8:145648983-145653946</t>
  </si>
  <si>
    <t>SRP14</t>
  </si>
  <si>
    <t>chr15:40327890-40331403</t>
  </si>
  <si>
    <t>TNFSF9</t>
  </si>
  <si>
    <t>chr19:6531009-6535939</t>
  </si>
  <si>
    <t>MEG3</t>
  </si>
  <si>
    <t>chr14:101292444-101327360</t>
  </si>
  <si>
    <t>chr16:9847261-10276611</t>
  </si>
  <si>
    <t>RNF146</t>
  </si>
  <si>
    <t>chr6:127587826-127609705</t>
  </si>
  <si>
    <t>ZBTB4</t>
  </si>
  <si>
    <t>chr17:7362684-7387568</t>
  </si>
  <si>
    <t>LINC01278</t>
  </si>
  <si>
    <t>chrX:62646438-62780873</t>
  </si>
  <si>
    <t>TRNAU1AP</t>
  </si>
  <si>
    <t>chr1:28879528-28908366</t>
  </si>
  <si>
    <t>EPRS</t>
  </si>
  <si>
    <t>chr1:220046618-220321383</t>
  </si>
  <si>
    <t>BAK1</t>
  </si>
  <si>
    <t>chr6:33540322-33548070</t>
  </si>
  <si>
    <t>DIDO1</t>
  </si>
  <si>
    <t>chr20:61509089-61569304</t>
  </si>
  <si>
    <t>CAMLG</t>
  </si>
  <si>
    <t>chr5:134074169-134087850</t>
  </si>
  <si>
    <t>CHD4</t>
  </si>
  <si>
    <t>chr12:6679247-6716599</t>
  </si>
  <si>
    <t>COMMD6</t>
  </si>
  <si>
    <t>chr13:76099349-76123575</t>
  </si>
  <si>
    <t>B3GAT3</t>
  </si>
  <si>
    <t>chr11:62382767-62389647</t>
  </si>
  <si>
    <t>CRY2</t>
  </si>
  <si>
    <t>chr11:45868668-45904799</t>
  </si>
  <si>
    <t>VPS13A</t>
  </si>
  <si>
    <t>chr9:79791671-80032399</t>
  </si>
  <si>
    <t>IMPACT</t>
  </si>
  <si>
    <t>chr18:22006608-22033494</t>
  </si>
  <si>
    <t>NLRX1</t>
  </si>
  <si>
    <t>chr11:119039042-119054726</t>
  </si>
  <si>
    <t>PCNXL4</t>
  </si>
  <si>
    <t>chr14:60558628-60601532</t>
  </si>
  <si>
    <t>FAM213B</t>
  </si>
  <si>
    <t>chr1:2517898-2564481</t>
  </si>
  <si>
    <t>KDM5A</t>
  </si>
  <si>
    <t>chr12:389222-551806</t>
  </si>
  <si>
    <t>SHC1</t>
  </si>
  <si>
    <t>chr1:154934773-154946959</t>
  </si>
  <si>
    <t>VIPAS39</t>
  </si>
  <si>
    <t>chr14:77893017-77923983</t>
  </si>
  <si>
    <t>TMEM136</t>
  </si>
  <si>
    <t>chr11:120195837-120204388</t>
  </si>
  <si>
    <t>SCAMP4</t>
  </si>
  <si>
    <t>chr19:1905370-1926012</t>
  </si>
  <si>
    <t>PIM3</t>
  </si>
  <si>
    <t>chr22:50354142-50357720</t>
  </si>
  <si>
    <t>NFE2L2</t>
  </si>
  <si>
    <t>chr2:178095030-178129859</t>
  </si>
  <si>
    <t>TRIM68</t>
  </si>
  <si>
    <t>chr11:4619901-4629489</t>
  </si>
  <si>
    <t>MLPH</t>
  </si>
  <si>
    <t>chr2:238395052-238463961</t>
  </si>
  <si>
    <t>GNB2</t>
  </si>
  <si>
    <t>chr7:100271362-100276792</t>
  </si>
  <si>
    <t>DIP2C</t>
  </si>
  <si>
    <t>chr10:320129-735608</t>
  </si>
  <si>
    <t>ZMYM6</t>
  </si>
  <si>
    <t>chr1:35451766-35497569</t>
  </si>
  <si>
    <t>chr7:37960162-37991542</t>
  </si>
  <si>
    <t>SLC41A3</t>
  </si>
  <si>
    <t>chr3:125725199-125820391</t>
  </si>
  <si>
    <t>FIS1</t>
  </si>
  <si>
    <t>chr7:100882892-100888371</t>
  </si>
  <si>
    <t>DIXDC1</t>
  </si>
  <si>
    <t>chr11:111797867-111893374</t>
  </si>
  <si>
    <t>STRN</t>
  </si>
  <si>
    <t>chr2:37064840-37193615</t>
  </si>
  <si>
    <t>NUBPL</t>
  </si>
  <si>
    <t>chr14:32030590-32330429</t>
  </si>
  <si>
    <t>chr8:9413444-9639856</t>
  </si>
  <si>
    <t>MVB12A</t>
  </si>
  <si>
    <t>chr19:17516494-17536148</t>
  </si>
  <si>
    <t>VPS45</t>
  </si>
  <si>
    <t>chr1:150039349-150117505</t>
  </si>
  <si>
    <t>SLC39A11</t>
  </si>
  <si>
    <t>chr17:70642084-71088853</t>
  </si>
  <si>
    <t>DNPEP</t>
  </si>
  <si>
    <t>chr2:220238179-220252662</t>
  </si>
  <si>
    <t>chr16:1877224-1922179</t>
  </si>
  <si>
    <t>CRTAP</t>
  </si>
  <si>
    <t>chr3:33155449-33189265</t>
  </si>
  <si>
    <t>SRI</t>
  </si>
  <si>
    <t>chr7:87834431-87856308</t>
  </si>
  <si>
    <t>ITPR3</t>
  </si>
  <si>
    <t>chr6:33589155-33664348</t>
  </si>
  <si>
    <t>ATOX1</t>
  </si>
  <si>
    <t>chr5:151122382-151138210</t>
  </si>
  <si>
    <t>EXOC2</t>
  </si>
  <si>
    <t>chr6:485137-693141</t>
  </si>
  <si>
    <t>COMMD5</t>
  </si>
  <si>
    <t>chr8:146075550-146078963</t>
  </si>
  <si>
    <t>ANKRD50</t>
  </si>
  <si>
    <t>chr4:125585203-125633887</t>
  </si>
  <si>
    <t>C19orf70</t>
  </si>
  <si>
    <t>chr19:5678424-5688534</t>
  </si>
  <si>
    <t>OBSL1</t>
  </si>
  <si>
    <t>chr2:220415449-220436268</t>
  </si>
  <si>
    <t>ISCU</t>
  </si>
  <si>
    <t>chr12:108955238-108963160</t>
  </si>
  <si>
    <t>RBCK1</t>
  </si>
  <si>
    <t>chr20:388708-411610</t>
  </si>
  <si>
    <t>CEBPG</t>
  </si>
  <si>
    <t>chr19:33864574-33873592</t>
  </si>
  <si>
    <t>WBP5</t>
  </si>
  <si>
    <t>chrX:102611379-102613397</t>
  </si>
  <si>
    <t>CPD</t>
  </si>
  <si>
    <t>chr17:28705941-28796675</t>
  </si>
  <si>
    <t>ABHD16A</t>
  </si>
  <si>
    <t>chr6_ssto_hap7:2985531-3001955</t>
  </si>
  <si>
    <t>SLC35A5</t>
  </si>
  <si>
    <t>chr3:112280856-112303284</t>
  </si>
  <si>
    <t>CAST</t>
  </si>
  <si>
    <t>chr5:95997740-96149848</t>
  </si>
  <si>
    <t>DDX58</t>
  </si>
  <si>
    <t>chr9:32455299-32526322</t>
  </si>
  <si>
    <t>HSPG2</t>
  </si>
  <si>
    <t>chr1:22138757-22263790</t>
  </si>
  <si>
    <t>AP5S1</t>
  </si>
  <si>
    <t>chr20:3801170-3805954</t>
  </si>
  <si>
    <t>ACAT1</t>
  </si>
  <si>
    <t>chr11:107992257-108018891</t>
  </si>
  <si>
    <t>PHLDB1</t>
  </si>
  <si>
    <t>chr11:118477212-118528748</t>
  </si>
  <si>
    <t>FAIM</t>
  </si>
  <si>
    <t>chr3:138327541-138352213</t>
  </si>
  <si>
    <t>NDUFS6</t>
  </si>
  <si>
    <t>chr5:1801495-1816167</t>
  </si>
  <si>
    <t>HEXB</t>
  </si>
  <si>
    <t>chr5:73923230-74072737</t>
  </si>
  <si>
    <t>CDIPT</t>
  </si>
  <si>
    <t>chr16:29869676-29874609</t>
  </si>
  <si>
    <t>CDC42BPA</t>
  </si>
  <si>
    <t>chr1:227177565-227505826</t>
  </si>
  <si>
    <t>FKBP1A</t>
  </si>
  <si>
    <t>chr20:1290554-1373816</t>
  </si>
  <si>
    <t>UROD</t>
  </si>
  <si>
    <t>chr1:45477804-45481341</t>
  </si>
  <si>
    <t>TMEM230</t>
  </si>
  <si>
    <t>chr20:5080483-5093733</t>
  </si>
  <si>
    <t>RAP1GDS1</t>
  </si>
  <si>
    <t>chr4:99182526-99365012</t>
  </si>
  <si>
    <t>chr13:21872263-22033509</t>
  </si>
  <si>
    <t>NSMCE1</t>
  </si>
  <si>
    <t>chr16:27236314-27301789</t>
  </si>
  <si>
    <t>MIER1</t>
  </si>
  <si>
    <t>chr1:67390577-67454302</t>
  </si>
  <si>
    <t>AKR1A1</t>
  </si>
  <si>
    <t>chr1:46016454-46035723</t>
  </si>
  <si>
    <t>TMEM106B</t>
  </si>
  <si>
    <t>chr7:12250847-12276890</t>
  </si>
  <si>
    <t>GPATCH2L</t>
  </si>
  <si>
    <t>chr14:76618227-76679146</t>
  </si>
  <si>
    <t>chr17:76352857-76356160</t>
  </si>
  <si>
    <t>CEP120</t>
  </si>
  <si>
    <t>chr5:122680578-122759286</t>
  </si>
  <si>
    <t>MAP4</t>
  </si>
  <si>
    <t>chr3:47892179-48130769</t>
  </si>
  <si>
    <t>VPS26A</t>
  </si>
  <si>
    <t>chr10:70883907-70932616</t>
  </si>
  <si>
    <t>STC2</t>
  </si>
  <si>
    <t>chr5:172741725-172756506</t>
  </si>
  <si>
    <t>GTDC1</t>
  </si>
  <si>
    <t>chr2:144694633-145090101</t>
  </si>
  <si>
    <t>RHOT1</t>
  </si>
  <si>
    <t>chr17:30469472-30552790</t>
  </si>
  <si>
    <t>ACACA</t>
  </si>
  <si>
    <t>chr17:35441926-35766902</t>
  </si>
  <si>
    <t>chr20:35504523-35580246</t>
  </si>
  <si>
    <t>FAM53C</t>
  </si>
  <si>
    <t>chr5:137620953-137685418</t>
  </si>
  <si>
    <t>UBXN7</t>
  </si>
  <si>
    <t>chr3:196080368-196159345</t>
  </si>
  <si>
    <t>DYNLRB1</t>
  </si>
  <si>
    <t>chr20:33104188-33128762</t>
  </si>
  <si>
    <t>ACAA1</t>
  </si>
  <si>
    <t>chr3:38080695-38178733</t>
  </si>
  <si>
    <t>chr3:87276412-87304698</t>
  </si>
  <si>
    <t>chr11:76777991-76837198</t>
  </si>
  <si>
    <t>CPNE3</t>
  </si>
  <si>
    <t>chr8:87526655-87573726</t>
  </si>
  <si>
    <t>SHARPIN</t>
  </si>
  <si>
    <t>chr8:145153535-145159140</t>
  </si>
  <si>
    <t>KCTD11</t>
  </si>
  <si>
    <t>chr17:7255207-7258262</t>
  </si>
  <si>
    <t>USP8</t>
  </si>
  <si>
    <t>chr15:50716573-50838902</t>
  </si>
  <si>
    <t>ANKIB1</t>
  </si>
  <si>
    <t>chr7:91875547-92030698</t>
  </si>
  <si>
    <t>IKBKB</t>
  </si>
  <si>
    <t>chr8:42128819-42190171</t>
  </si>
  <si>
    <t>GUK1</t>
  </si>
  <si>
    <t>chr1:228327784-228336655</t>
  </si>
  <si>
    <t>SNX13</t>
  </si>
  <si>
    <t>chr7:17830384-17980131</t>
  </si>
  <si>
    <t>GET4</t>
  </si>
  <si>
    <t>chr7:916190-936071</t>
  </si>
  <si>
    <t>RDH14</t>
  </si>
  <si>
    <t>chr2:18735988-18770846</t>
  </si>
  <si>
    <t>AP2A2</t>
  </si>
  <si>
    <t>chr11:925808-1012245</t>
  </si>
  <si>
    <t>SCP2</t>
  </si>
  <si>
    <t>chr1:53392900-53517289</t>
  </si>
  <si>
    <t>chr1:64058946-64125916</t>
  </si>
  <si>
    <t>DLG1</t>
  </si>
  <si>
    <t>chr3:196769430-197030621</t>
  </si>
  <si>
    <t>ZC3H11A</t>
  </si>
  <si>
    <t>chr1:203764750-203823256</t>
  </si>
  <si>
    <t>SHISA5</t>
  </si>
  <si>
    <t>chr3:48509196-48542259</t>
  </si>
  <si>
    <t>TBK1</t>
  </si>
  <si>
    <t>chr12:64845839-64895899</t>
  </si>
  <si>
    <t>NCOA3</t>
  </si>
  <si>
    <t>chr20:46130600-46285621</t>
  </si>
  <si>
    <t>CLCN3</t>
  </si>
  <si>
    <t>chr4:170541671-170644338</t>
  </si>
  <si>
    <t>TSPAN17</t>
  </si>
  <si>
    <t>chr5:176074387-176086059</t>
  </si>
  <si>
    <t>ERO1A</t>
  </si>
  <si>
    <t>chr14:53106632-53162649</t>
  </si>
  <si>
    <t>ANXA5</t>
  </si>
  <si>
    <t>chr4:122589151-122618147</t>
  </si>
  <si>
    <t>PGD</t>
  </si>
  <si>
    <t>chr1:10459048-10480568</t>
  </si>
  <si>
    <t>SMARCAL1</t>
  </si>
  <si>
    <t>chr2:217277136-217347774</t>
  </si>
  <si>
    <t>PI4KA</t>
  </si>
  <si>
    <t>chr22:21061978-21213100</t>
  </si>
  <si>
    <t>RNF130</t>
  </si>
  <si>
    <t>chr5:179382066-179499118</t>
  </si>
  <si>
    <t>FBXW5</t>
  </si>
  <si>
    <t>chr9:139834884-139839206</t>
  </si>
  <si>
    <t>CETN2</t>
  </si>
  <si>
    <t>chrX:151995870-151999301</t>
  </si>
  <si>
    <t>ST13</t>
  </si>
  <si>
    <t>chr22:41220538-41253012</t>
  </si>
  <si>
    <t>chr3:67410883-67705038</t>
  </si>
  <si>
    <t>ANXA7</t>
  </si>
  <si>
    <t>chr10:75135188-75173841</t>
  </si>
  <si>
    <t>COL6A1</t>
  </si>
  <si>
    <t>chr21:47401662-47424963</t>
  </si>
  <si>
    <t>GPS2</t>
  </si>
  <si>
    <t>chr17:7215977-7218658</t>
  </si>
  <si>
    <t>DYM</t>
  </si>
  <si>
    <t>chr18:46570171-46987079</t>
  </si>
  <si>
    <t>DYNC1H1</t>
  </si>
  <si>
    <t>chr14:102430864-102517135</t>
  </si>
  <si>
    <t>RNH1</t>
  </si>
  <si>
    <t>chr11:494511-507283</t>
  </si>
  <si>
    <t>CCDC91</t>
  </si>
  <si>
    <t>chr12:28410132-28703099</t>
  </si>
  <si>
    <t>HNRNPH2</t>
  </si>
  <si>
    <t>chrX:100645877-100669128</t>
  </si>
  <si>
    <t>GLG1</t>
  </si>
  <si>
    <t>chr16:74481325-74641042</t>
  </si>
  <si>
    <t>SUN1</t>
  </si>
  <si>
    <t>chr7:855193-914557</t>
  </si>
  <si>
    <t>WDR13</t>
  </si>
  <si>
    <t>chrX:48455879-48463582</t>
  </si>
  <si>
    <t>USP33</t>
  </si>
  <si>
    <t>chr1:78161673-78225564</t>
  </si>
  <si>
    <t>ZDHHC7</t>
  </si>
  <si>
    <t>chr16:85008066-85045141</t>
  </si>
  <si>
    <t>SPG21</t>
  </si>
  <si>
    <t>chr15:65255361-65282284</t>
  </si>
  <si>
    <t>LRRFIP1</t>
  </si>
  <si>
    <t>chr2:238536223-238690290</t>
  </si>
  <si>
    <t>CHMP5</t>
  </si>
  <si>
    <t>chr9:33264876-33282067</t>
  </si>
  <si>
    <t>ABI2</t>
  </si>
  <si>
    <t>chr2:204192961-204296896</t>
  </si>
  <si>
    <t>chr3:132136552-132257876</t>
  </si>
  <si>
    <t>PCM1</t>
  </si>
  <si>
    <t>chr8:17780365-17887457</t>
  </si>
  <si>
    <t>WDR6</t>
  </si>
  <si>
    <t>chr3:49044636-49060926</t>
  </si>
  <si>
    <t>PIGK</t>
  </si>
  <si>
    <t>chr1:77554666-77685132</t>
  </si>
  <si>
    <t>ATG13</t>
  </si>
  <si>
    <t>chr11:46638825-46697568</t>
  </si>
  <si>
    <t>UBE2D1</t>
  </si>
  <si>
    <t>chr10:60094738-60130513</t>
  </si>
  <si>
    <t>COMMD2</t>
  </si>
  <si>
    <t>chr3:149456256-149470286</t>
  </si>
  <si>
    <t>OSBP</t>
  </si>
  <si>
    <t>chr11:59341870-59383617</t>
  </si>
  <si>
    <t>AP3B1</t>
  </si>
  <si>
    <t>chr5:77298149-77590579</t>
  </si>
  <si>
    <t>DNAJB1</t>
  </si>
  <si>
    <t>chr19:14625575-14629371</t>
  </si>
  <si>
    <t>VPS18</t>
  </si>
  <si>
    <t>chr15:41186627-41196173</t>
  </si>
  <si>
    <t>BCKDK</t>
  </si>
  <si>
    <t>chr16:31119614-31124112</t>
  </si>
  <si>
    <t>CD151</t>
  </si>
  <si>
    <t>chr11:832951-838835</t>
  </si>
  <si>
    <t>LGALS3BP</t>
  </si>
  <si>
    <t>chr17:76967334-76976061</t>
  </si>
  <si>
    <t>MAT2B</t>
  </si>
  <si>
    <t>chr5:162930069-162946359</t>
  </si>
  <si>
    <t>chr13:36875774-36944317</t>
  </si>
  <si>
    <t>chr12:72233486-72320629</t>
  </si>
  <si>
    <t>TANGO2</t>
  </si>
  <si>
    <t>chr22:20004522-20053449</t>
  </si>
  <si>
    <t>SH3GLB1</t>
  </si>
  <si>
    <t>chr1:87170252-87213867</t>
  </si>
  <si>
    <t>RALGAPB</t>
  </si>
  <si>
    <t>chr20:37101448-37207504</t>
  </si>
  <si>
    <t>SUMO1</t>
  </si>
  <si>
    <t>chr2:203070902-203103322</t>
  </si>
  <si>
    <t>MAST2</t>
  </si>
  <si>
    <t>chr1:46269284-46501796</t>
  </si>
  <si>
    <t>COL6A2</t>
  </si>
  <si>
    <t>chr21:47518032-47552763</t>
  </si>
  <si>
    <t>ANO10</t>
  </si>
  <si>
    <t>chr3:43407817-43663560</t>
  </si>
  <si>
    <t>MED21</t>
  </si>
  <si>
    <t>chr12:27175454-27183606</t>
  </si>
  <si>
    <t>MCU</t>
  </si>
  <si>
    <t>chr10:74451888-74647452</t>
  </si>
  <si>
    <t>APCDD1L</t>
  </si>
  <si>
    <t>chr20:57034159-57089994</t>
  </si>
  <si>
    <t>YIPF3</t>
  </si>
  <si>
    <t>chr6:43479564-43484728</t>
  </si>
  <si>
    <t>PSMB2</t>
  </si>
  <si>
    <t>chr1:36065142-36107445</t>
  </si>
  <si>
    <t>NARS</t>
  </si>
  <si>
    <t>chr18:55267893-55289177</t>
  </si>
  <si>
    <t>LTBR</t>
  </si>
  <si>
    <t>chr12:6456008-6500737</t>
  </si>
  <si>
    <t>chr6:146864827-146876086</t>
  </si>
  <si>
    <t>ALKBH5</t>
  </si>
  <si>
    <t>chr17:18086866-18113267</t>
  </si>
  <si>
    <t>FAM127A</t>
  </si>
  <si>
    <t>chrX:134166332-134167575</t>
  </si>
  <si>
    <t>SLC4A2</t>
  </si>
  <si>
    <t>chr7:150755298-150773614</t>
  </si>
  <si>
    <t>ATP6AP2</t>
  </si>
  <si>
    <t>chrX:40440215-40465888</t>
  </si>
  <si>
    <t>MTCH2</t>
  </si>
  <si>
    <t>chr11:47638857-47664206</t>
  </si>
  <si>
    <t>TMEM123</t>
  </si>
  <si>
    <t>chr11:102267055-102323775</t>
  </si>
  <si>
    <t>STT3A</t>
  </si>
  <si>
    <t>chr11:125462689-125492654</t>
  </si>
  <si>
    <t>ADAMTS7</t>
  </si>
  <si>
    <t>ADGRE5</t>
  </si>
  <si>
    <t>ADH5</t>
  </si>
  <si>
    <t>AHR</t>
  </si>
  <si>
    <t>APH1B</t>
  </si>
  <si>
    <t>ARHGAP12</t>
  </si>
  <si>
    <t>ARNT2</t>
  </si>
  <si>
    <t>ASNS</t>
  </si>
  <si>
    <t>BCAT1</t>
  </si>
  <si>
    <t>BLOC1S4</t>
  </si>
  <si>
    <t>C11orf96</t>
  </si>
  <si>
    <t>C19orf24</t>
  </si>
  <si>
    <t>C1orf216</t>
  </si>
  <si>
    <t>C4orf32</t>
  </si>
  <si>
    <t>C6orf62</t>
  </si>
  <si>
    <t>C7orf60</t>
  </si>
  <si>
    <t>CAMKK1</t>
  </si>
  <si>
    <t>CANX</t>
  </si>
  <si>
    <t>CCDC85B</t>
  </si>
  <si>
    <t>CELF2</t>
  </si>
  <si>
    <t>CLDN12</t>
  </si>
  <si>
    <t>CLIP2</t>
  </si>
  <si>
    <t>CLIP4</t>
  </si>
  <si>
    <t>CTSA</t>
  </si>
  <si>
    <t>CYSTM1</t>
  </si>
  <si>
    <t>DRAM1</t>
  </si>
  <si>
    <t>DSCR3</t>
  </si>
  <si>
    <t>DYNLT3</t>
  </si>
  <si>
    <t>EBF1</t>
  </si>
  <si>
    <t>EGLN1</t>
  </si>
  <si>
    <t>EPAS1</t>
  </si>
  <si>
    <t>EXOC6B</t>
  </si>
  <si>
    <t>FABP3</t>
  </si>
  <si>
    <t>FAM102A</t>
  </si>
  <si>
    <t>FAM173A</t>
  </si>
  <si>
    <t>FAM8A1</t>
  </si>
  <si>
    <t>FBXO31</t>
  </si>
  <si>
    <t>FLNA</t>
  </si>
  <si>
    <t>FPGT</t>
  </si>
  <si>
    <t>FTH1</t>
  </si>
  <si>
    <t>FYN</t>
  </si>
  <si>
    <t>FZD6</t>
  </si>
  <si>
    <t>GDF5</t>
  </si>
  <si>
    <t>GEM</t>
  </si>
  <si>
    <t>GLIPR2</t>
  </si>
  <si>
    <t>GLIS1</t>
  </si>
  <si>
    <t>GMPR</t>
  </si>
  <si>
    <t>GNE</t>
  </si>
  <si>
    <t>GNPTAB</t>
  </si>
  <si>
    <t>GPNMB</t>
  </si>
  <si>
    <t>GSN</t>
  </si>
  <si>
    <t>HABP4</t>
  </si>
  <si>
    <t>HAPLN3</t>
  </si>
  <si>
    <t>HDAC5</t>
  </si>
  <si>
    <t>HINT3</t>
  </si>
  <si>
    <t>HMOX1</t>
  </si>
  <si>
    <t>HSD17B12</t>
  </si>
  <si>
    <t>HSD3B7</t>
  </si>
  <si>
    <t>HSPB6</t>
  </si>
  <si>
    <t>HSPB7</t>
  </si>
  <si>
    <t>IARS</t>
  </si>
  <si>
    <t>IDUA</t>
  </si>
  <si>
    <t>IGF2BP3</t>
  </si>
  <si>
    <t>IL17RC</t>
  </si>
  <si>
    <t>IL34</t>
  </si>
  <si>
    <t>IP6K1</t>
  </si>
  <si>
    <t>ISG15</t>
  </si>
  <si>
    <t>ISG20</t>
  </si>
  <si>
    <t>ITGAV</t>
  </si>
  <si>
    <t>KIDINS220</t>
  </si>
  <si>
    <t>KLHL38</t>
  </si>
  <si>
    <t>LAMA1</t>
  </si>
  <si>
    <t>LAMP1</t>
  </si>
  <si>
    <t>LINC01411</t>
  </si>
  <si>
    <t>LOC102724927</t>
  </si>
  <si>
    <t>LOXL1</t>
  </si>
  <si>
    <t>LRP10</t>
  </si>
  <si>
    <t>LTBP4</t>
  </si>
  <si>
    <t>LYST</t>
  </si>
  <si>
    <t>MALAT1</t>
  </si>
  <si>
    <t>MAN1A1</t>
  </si>
  <si>
    <t>MAP1A</t>
  </si>
  <si>
    <t>MAVS</t>
  </si>
  <si>
    <t>MEGF9</t>
  </si>
  <si>
    <t>MFGE8</t>
  </si>
  <si>
    <t>MMAA</t>
  </si>
  <si>
    <t>MREG</t>
  </si>
  <si>
    <t>MTSS1</t>
  </si>
  <si>
    <t>MYLK</t>
  </si>
  <si>
    <t>MYO1D</t>
  </si>
  <si>
    <t>NBAS</t>
  </si>
  <si>
    <t>NIPBL-AS1</t>
  </si>
  <si>
    <t>NPDC1</t>
  </si>
  <si>
    <t>NR1D2</t>
  </si>
  <si>
    <t>NTN4</t>
  </si>
  <si>
    <t>PAM</t>
  </si>
  <si>
    <t>PAXIP1-AS2</t>
  </si>
  <si>
    <t>PDP1</t>
  </si>
  <si>
    <t>PLAG1</t>
  </si>
  <si>
    <t>PNMA1</t>
  </si>
  <si>
    <t>PPP1CB</t>
  </si>
  <si>
    <t>PQLC3</t>
  </si>
  <si>
    <t>PRKCDBP</t>
  </si>
  <si>
    <t>PTPRG</t>
  </si>
  <si>
    <t>PXYLP1</t>
  </si>
  <si>
    <t>RAB33B</t>
  </si>
  <si>
    <t>RAB8B</t>
  </si>
  <si>
    <t>RAD51-AS1</t>
  </si>
  <si>
    <t>RECK</t>
  </si>
  <si>
    <t>RELB</t>
  </si>
  <si>
    <t>RIPK2</t>
  </si>
  <si>
    <t>RNF14</t>
  </si>
  <si>
    <t>RPS6KC1</t>
  </si>
  <si>
    <t>SC5D</t>
  </si>
  <si>
    <t>SEMA4F</t>
  </si>
  <si>
    <t>SEPHS2</t>
  </si>
  <si>
    <t>SIK3</t>
  </si>
  <si>
    <t>SLC17A5</t>
  </si>
  <si>
    <t>SLC1A4</t>
  </si>
  <si>
    <t>SLC27A1</t>
  </si>
  <si>
    <t>SLC2A12</t>
  </si>
  <si>
    <t>SLC35D2</t>
  </si>
  <si>
    <t>SLC44A1</t>
  </si>
  <si>
    <t>SLC45A1</t>
  </si>
  <si>
    <t>SLC6A15</t>
  </si>
  <si>
    <t>SNTB1</t>
  </si>
  <si>
    <t>SNX9</t>
  </si>
  <si>
    <t>SOD2</t>
  </si>
  <si>
    <t>SOD3</t>
  </si>
  <si>
    <t>SPEG</t>
  </si>
  <si>
    <t>STAT1</t>
  </si>
  <si>
    <t>STOM</t>
  </si>
  <si>
    <t>SYT11</t>
  </si>
  <si>
    <t>TBCEL</t>
  </si>
  <si>
    <t>THBD</t>
  </si>
  <si>
    <t>TLE1</t>
  </si>
  <si>
    <t>TMEM150A</t>
  </si>
  <si>
    <t>TMEM167B</t>
  </si>
  <si>
    <t>TSPAN10</t>
  </si>
  <si>
    <t>TSR3</t>
  </si>
  <si>
    <t>UBA6-AS1</t>
  </si>
  <si>
    <t>UBL7-AS1</t>
  </si>
  <si>
    <t>UBXN2B</t>
  </si>
  <si>
    <t>UCHL1</t>
  </si>
  <si>
    <t>UGCG</t>
  </si>
  <si>
    <t>YBX3</t>
  </si>
  <si>
    <t>ZFP36L1</t>
  </si>
  <si>
    <t>ZFP62</t>
  </si>
  <si>
    <t>ZNF333</t>
  </si>
  <si>
    <t>ZNF771</t>
  </si>
  <si>
    <t>gene</t>
  </si>
  <si>
    <t>locus</t>
  </si>
  <si>
    <t>sample_1</t>
  </si>
  <si>
    <t>sample_2</t>
  </si>
  <si>
    <t>value_1</t>
  </si>
  <si>
    <t>value_2</t>
  </si>
  <si>
    <t>log2(fold_change)</t>
  </si>
  <si>
    <t>test_stat</t>
  </si>
  <si>
    <t>p_value</t>
  </si>
  <si>
    <t>q_value</t>
  </si>
  <si>
    <t>WT_low</t>
  </si>
  <si>
    <t>WT_high</t>
  </si>
  <si>
    <t>chr15:79051544-79103773</t>
  </si>
  <si>
    <t>chr19:14491955-14519537</t>
  </si>
  <si>
    <t>chr4:99992129-100009939</t>
  </si>
  <si>
    <t>chr7:17338275-17385775</t>
  </si>
  <si>
    <t>chr15:63569748-63601325</t>
  </si>
  <si>
    <t>chr10:32094325-32217804</t>
  </si>
  <si>
    <t>chr15:80696691-80890277</t>
  </si>
  <si>
    <t>chr7:97481428-97501854</t>
  </si>
  <si>
    <t>chr8:20054703-20079207</t>
  </si>
  <si>
    <t>chr12:24962957-25102393</t>
  </si>
  <si>
    <t>chr4:6717841-6719387</t>
  </si>
  <si>
    <t>chr11:43964105-43965433</t>
  </si>
  <si>
    <t>chr19:1275519-1279243</t>
  </si>
  <si>
    <t>chr1:36179476-36184790</t>
  </si>
  <si>
    <t>chr4:113066552-113110237</t>
  </si>
  <si>
    <t>chr6:24667262-24719403</t>
  </si>
  <si>
    <t>chr7:112459201-112579932</t>
  </si>
  <si>
    <t>chr17:3763616-3796337</t>
  </si>
  <si>
    <t>chr5:179125929-179158639</t>
  </si>
  <si>
    <t>chr11:65657874-65659106</t>
  </si>
  <si>
    <t>chr10:11047258-11386673</t>
  </si>
  <si>
    <t>chr7:90032647-90045268</t>
  </si>
  <si>
    <t>chr7:73703804-73820273</t>
  </si>
  <si>
    <t>chr2:29320541-29406679</t>
  </si>
  <si>
    <t>chr20:44517110-44541003</t>
  </si>
  <si>
    <t>chr5:139554652-139623374</t>
  </si>
  <si>
    <t>chr3:49506135-49573051</t>
  </si>
  <si>
    <t>chr12:102271104-102317401</t>
  </si>
  <si>
    <t>chr21:38595725-38639833</t>
  </si>
  <si>
    <t>chrX:37698088-37706889</t>
  </si>
  <si>
    <t>chr5:158122922-158526788</t>
  </si>
  <si>
    <t>chr1:231499496-231560790</t>
  </si>
  <si>
    <t>chr2:46524540-46613842</t>
  </si>
  <si>
    <t>chr2:72406443-73053177</t>
  </si>
  <si>
    <t>chr1:31838099-31845923</t>
  </si>
  <si>
    <t>chr9:130702860-130742812</t>
  </si>
  <si>
    <t>chr16:771141-776473</t>
  </si>
  <si>
    <t>chr6:17600517-17611950</t>
  </si>
  <si>
    <t>chr16:87360592-87425713</t>
  </si>
  <si>
    <t>chrX:153576899-153603006</t>
  </si>
  <si>
    <t>chr14:76041246-76114512</t>
  </si>
  <si>
    <t>chr1:74663895-75010116</t>
  </si>
  <si>
    <t>chr11:61717355-61735132</t>
  </si>
  <si>
    <t>chr6:111981534-112194655</t>
  </si>
  <si>
    <t>chr8:104310660-104345094</t>
  </si>
  <si>
    <t>chr20:34021144-34025970</t>
  </si>
  <si>
    <t>chr8:95261484-95274547</t>
  </si>
  <si>
    <t>chr9:36136532-36163910</t>
  </si>
  <si>
    <t>chr1:53971905-54199877</t>
  </si>
  <si>
    <t>chr6:16238810-16295780</t>
  </si>
  <si>
    <t>chr9:36214438-36277053</t>
  </si>
  <si>
    <t>chr12:102139274-102224645</t>
  </si>
  <si>
    <t>chr7:23286315-23314729</t>
  </si>
  <si>
    <t>chr9:124030379-124095120</t>
  </si>
  <si>
    <t>chr9:99212436-99253618</t>
  </si>
  <si>
    <t>chr15:89420515-89438857</t>
  </si>
  <si>
    <t>chr17:42154120-42201014</t>
  </si>
  <si>
    <t>chr6:126277860-126301389</t>
  </si>
  <si>
    <t>chr22:35777059-35790207</t>
  </si>
  <si>
    <t>chr11:43702142-43878169</t>
  </si>
  <si>
    <t>chr16:30996518-31000473</t>
  </si>
  <si>
    <t>chr19:36245466-36247930</t>
  </si>
  <si>
    <t>chr1:16340522-16345285</t>
  </si>
  <si>
    <t>chr9:94972489-95056038</t>
  </si>
  <si>
    <t>chr4:972860-998345</t>
  </si>
  <si>
    <t>chr7:23349827-23509995</t>
  </si>
  <si>
    <t>chr3:9958757-9975305</t>
  </si>
  <si>
    <t>chr16:70613797-70694585</t>
  </si>
  <si>
    <t>chr3:49761727-49823973</t>
  </si>
  <si>
    <t>chr1:948846-949919</t>
  </si>
  <si>
    <t>chr15:89178867-89199575</t>
  </si>
  <si>
    <t>chr2:187454789-187545629</t>
  </si>
  <si>
    <t>chr13:46916134-46964177</t>
  </si>
  <si>
    <t>chr2:8868986-8977755</t>
  </si>
  <si>
    <t>chr8:124657914-124665190</t>
  </si>
  <si>
    <t>inf</t>
  </si>
  <si>
    <t>chr18:6941742-7117813</t>
  </si>
  <si>
    <t>chr13:113951468-113977741</t>
  </si>
  <si>
    <t>chr5:173763356-173954142</t>
  </si>
  <si>
    <t>chr16:3997625-4000445</t>
  </si>
  <si>
    <t>chr15:74209808-74244478</t>
  </si>
  <si>
    <t>chr14:23340959-23347291</t>
  </si>
  <si>
    <t>chr19:41099071-41135725</t>
  </si>
  <si>
    <t>chr1:235676124-236047008</t>
  </si>
  <si>
    <t>chr11:65265232-65273983</t>
  </si>
  <si>
    <t>chr6:119498365-119670931</t>
  </si>
  <si>
    <t>chr20:3827445-3856770</t>
  </si>
  <si>
    <t>chr9:123363195-123476765</t>
  </si>
  <si>
    <t>chr15:89441913-89456700</t>
  </si>
  <si>
    <t>chr4:146540539-146581187</t>
  </si>
  <si>
    <t>chr2:216807313-216878346</t>
  </si>
  <si>
    <t>chr8:125563010-125740748</t>
  </si>
  <si>
    <t>chr3:123304359-123603149</t>
  </si>
  <si>
    <t>chr17:30819539-31204191</t>
  </si>
  <si>
    <t>chr2:15307031-15701472</t>
  </si>
  <si>
    <t>chr5:36871462-36876796</t>
  </si>
  <si>
    <t>chr9:139933908-139940676</t>
  </si>
  <si>
    <t>chr3:23986750-24022109</t>
  </si>
  <si>
    <t>chr12:96043030-96184536</t>
  </si>
  <si>
    <t>chr8:107282405-107764921</t>
  </si>
  <si>
    <t>chr5:102201526-102366808</t>
  </si>
  <si>
    <t>chr7:154720226-154794682</t>
  </si>
  <si>
    <t>chr8:94929082-94938296</t>
  </si>
  <si>
    <t>chr8:57073467-57123859</t>
  </si>
  <si>
    <t>chr14:74178485-74181128</t>
  </si>
  <si>
    <t>chr12:81651753-82153109</t>
  </si>
  <si>
    <t>chr2:28974613-29025806</t>
  </si>
  <si>
    <t>chr2:11295497-11318998</t>
  </si>
  <si>
    <t>chr11:6340175-6341740</t>
  </si>
  <si>
    <t>chr3:61547242-62304622</t>
  </si>
  <si>
    <t>chr3:140950666-141013745</t>
  </si>
  <si>
    <t>chr4:140374960-140397069</t>
  </si>
  <si>
    <t>chr15:63481727-63559973</t>
  </si>
  <si>
    <t>chr15:40985952-40987303</t>
  </si>
  <si>
    <t>chr9:36036909-36124452</t>
  </si>
  <si>
    <t>chr19:45504706-45541456</t>
  </si>
  <si>
    <t>chr8:90769974-90803292</t>
  </si>
  <si>
    <t>chr5:141346401-141369856</t>
  </si>
  <si>
    <t>chr6:166822853-167275771</t>
  </si>
  <si>
    <t>chr1:213224574-213446808</t>
  </si>
  <si>
    <t>chr11:121163387-121184119</t>
  </si>
  <si>
    <t>chr2:74881354-74910981</t>
  </si>
  <si>
    <t>chr16:30454945-30457296</t>
  </si>
  <si>
    <t>chr11:116706468-116969131</t>
  </si>
  <si>
    <t>chr6:74303101-74363737</t>
  </si>
  <si>
    <t>chr2:65215578-65251000</t>
  </si>
  <si>
    <t>chr19:17581252-17616977</t>
  </si>
  <si>
    <t>chr6:134308718-134373789</t>
  </si>
  <si>
    <t>chr9:99075718-99145992</t>
  </si>
  <si>
    <t>chr9:108006893-108159628</t>
  </si>
  <si>
    <t>chr1:8378144-8404227</t>
  </si>
  <si>
    <t>chr12:85253266-85306608</t>
  </si>
  <si>
    <t>chr8:121547984-121824309</t>
  </si>
  <si>
    <t>chr6:158244202-158366109</t>
  </si>
  <si>
    <t>chr6:160100148-160114353</t>
  </si>
  <si>
    <t>chr4:24797084-24802467</t>
  </si>
  <si>
    <t>chr2:220299699-220358354</t>
  </si>
  <si>
    <t>chr2:191833761-191878976</t>
  </si>
  <si>
    <t>chr8:23699433-23712320</t>
  </si>
  <si>
    <t>chr9:124101265-124132582</t>
  </si>
  <si>
    <t>chr1:155829259-155854990</t>
  </si>
  <si>
    <t>chr11:120894802-120960354</t>
  </si>
  <si>
    <t>chr20:23026269-23030301</t>
  </si>
  <si>
    <t>chr9:84198597-84304450</t>
  </si>
  <si>
    <t>chr2:85825669-85829822</t>
  </si>
  <si>
    <t>chr1:109633402-109639554</t>
  </si>
  <si>
    <t>chr17:79604196-79615785</t>
  </si>
  <si>
    <t>chr16:1383605-1401873</t>
  </si>
  <si>
    <t>chr4:68566995-68588222</t>
  </si>
  <si>
    <t>chr15:74753605-74773633</t>
  </si>
  <si>
    <t>chr8:59323822-59364060</t>
  </si>
  <si>
    <t>chr4:41258897-41270446</t>
  </si>
  <si>
    <t>chr9:114659045-114697654</t>
  </si>
  <si>
    <t>chr12:10851675-10875953</t>
  </si>
  <si>
    <t>chr14:69254371-69262960</t>
  </si>
  <si>
    <t>chr2:43449540-43453745</t>
  </si>
  <si>
    <t>chr5:180274610-180288286</t>
  </si>
  <si>
    <t>chr19:14800851-14889353</t>
  </si>
  <si>
    <t>chr16:30418734-30429916</t>
  </si>
  <si>
    <t>Supplementary Tables</t>
  </si>
  <si>
    <t>miR-30a and YAP Overlapping Targets</t>
  </si>
  <si>
    <t>Table S1. List of antibodies.</t>
  </si>
  <si>
    <t>Table S2. Primers used for qPCR and mutagenesis.</t>
  </si>
  <si>
    <t>Table S3. YAP ChIP-seq peaks identified on miRNA promoters.</t>
  </si>
  <si>
    <t>Table S4. miR-30a targets identified by miR Database and TargetScan.</t>
  </si>
  <si>
    <t>Table S5. Genes downregulated by YAP identified through RNA-seq.</t>
  </si>
  <si>
    <t>Table S6. Common targets of YAP and miR-30a.</t>
  </si>
  <si>
    <t>Catalog number</t>
  </si>
  <si>
    <t>Supplier</t>
  </si>
  <si>
    <t>Purpose</t>
  </si>
  <si>
    <t>Vinculin</t>
  </si>
  <si>
    <t>Tubulin</t>
  </si>
  <si>
    <t>GAPDH</t>
  </si>
  <si>
    <t>YAP</t>
  </si>
  <si>
    <t>IRS-1</t>
  </si>
  <si>
    <t>phospho-IRS-1 (Tyr612)</t>
  </si>
  <si>
    <t>Western blot</t>
  </si>
  <si>
    <t>Western blot, ChIP</t>
  </si>
  <si>
    <t>Cell Signaling Technology</t>
  </si>
  <si>
    <t>ThermoFisher</t>
  </si>
  <si>
    <t>44-816G</t>
  </si>
  <si>
    <t>PA5-72906</t>
  </si>
  <si>
    <t>V4505-.2ML</t>
  </si>
  <si>
    <t>T6199-200UL</t>
  </si>
  <si>
    <t>Sigma-Aldrich</t>
  </si>
  <si>
    <t>Table S7. p-values and degrees of freedom from growth assay ANOVA calculations.</t>
  </si>
  <si>
    <t>Figure</t>
  </si>
  <si>
    <t>ANOVA test</t>
  </si>
  <si>
    <t>Source of Variation</t>
  </si>
  <si>
    <t>F (Dfn, Dfd)</t>
  </si>
  <si>
    <t>P-value</t>
  </si>
  <si>
    <t>Significance</t>
  </si>
  <si>
    <t>Three-way</t>
  </si>
  <si>
    <t>Time</t>
  </si>
  <si>
    <t>Genotype</t>
  </si>
  <si>
    <t>Treatment</t>
  </si>
  <si>
    <t>Time x Genotype</t>
  </si>
  <si>
    <t>Time x Treatment</t>
  </si>
  <si>
    <t>Genotype x Treatment</t>
  </si>
  <si>
    <t>Time x Genotype x Treatment</t>
  </si>
  <si>
    <t>Figure 5d</t>
  </si>
  <si>
    <t>Figure 6a</t>
  </si>
  <si>
    <t>Figure S5b</t>
  </si>
  <si>
    <t>Figure S5c</t>
  </si>
  <si>
    <t>Figure S6a</t>
  </si>
  <si>
    <t>Interaction</t>
  </si>
  <si>
    <t>Two-way</t>
  </si>
  <si>
    <t>Figure S6b</t>
  </si>
  <si>
    <t>Figure S7a</t>
  </si>
  <si>
    <t>F (5, 48) = 1905</t>
  </si>
  <si>
    <t>P&lt;0.0001</t>
  </si>
  <si>
    <t>F (1, 48) = 135.5</t>
  </si>
  <si>
    <t>F (1, 48) = 82.70</t>
  </si>
  <si>
    <t>F (5, 48) = 12.51</t>
  </si>
  <si>
    <t>F (5, 48) = 7.712</t>
  </si>
  <si>
    <t>F (1, 48) = 5.030</t>
  </si>
  <si>
    <t>P=0.0296</t>
  </si>
  <si>
    <t>F (5, 48) = 0.2766</t>
  </si>
  <si>
    <t>P=0.9237</t>
  </si>
  <si>
    <t>****</t>
  </si>
  <si>
    <t>*</t>
  </si>
  <si>
    <t>ns</t>
  </si>
  <si>
    <t>F (5, 48) = 1351</t>
  </si>
  <si>
    <t>F (1, 48) = 329.2</t>
  </si>
  <si>
    <t>F (1, 48) = 113.7</t>
  </si>
  <si>
    <t>F (5, 48) = 41.10</t>
  </si>
  <si>
    <t>F (5, 48) = 10.77</t>
  </si>
  <si>
    <t>F (1, 48) = 0.005250</t>
  </si>
  <si>
    <t>P=0.9425</t>
  </si>
  <si>
    <t>F (5, 48) = 0.8735</t>
  </si>
  <si>
    <t>P=0.5060</t>
  </si>
  <si>
    <t>F (5, 48) = 1628</t>
  </si>
  <si>
    <t>F (1, 48) = 520.2</t>
  </si>
  <si>
    <t>F (1, 48) = 90.34</t>
  </si>
  <si>
    <t>F (5, 48) = 42.92</t>
  </si>
  <si>
    <t>F (5, 48) = 7.765</t>
  </si>
  <si>
    <t>F (1, 48) = 5.263</t>
  </si>
  <si>
    <t>P=0.0262</t>
  </si>
  <si>
    <t>F (5, 48) = 1.253</t>
  </si>
  <si>
    <t>P=0.2995</t>
  </si>
  <si>
    <t>F (5, 48) = 1877</t>
  </si>
  <si>
    <t>F (1, 48) = 352.1</t>
  </si>
  <si>
    <t>F (1, 48) = 2.911</t>
  </si>
  <si>
    <t>P=0.0945</t>
  </si>
  <si>
    <t>F (5, 48) = 59.48</t>
  </si>
  <si>
    <t>F (5, 48) = 1.340</t>
  </si>
  <si>
    <t>P=0.2636</t>
  </si>
  <si>
    <t>F (1, 48) = 0.5599</t>
  </si>
  <si>
    <t>P=0.4580</t>
  </si>
  <si>
    <t>F (5, 48) = 0.2636</t>
  </si>
  <si>
    <t>P=0.9307</t>
  </si>
  <si>
    <t>F (5, 48) = 2520</t>
  </si>
  <si>
    <t>F (1, 48) = 258.3</t>
  </si>
  <si>
    <t>F (1, 48) = 169.1</t>
  </si>
  <si>
    <t>F (5, 48) = 42.66</t>
  </si>
  <si>
    <t>F (5, 48) = 15.93</t>
  </si>
  <si>
    <t>F (1, 48) = 18.83</t>
  </si>
  <si>
    <t>F (5, 48) = 3.999</t>
  </si>
  <si>
    <t>P=0.0041</t>
  </si>
  <si>
    <t>**</t>
  </si>
  <si>
    <t>F (5, 48) = 230.5</t>
  </si>
  <si>
    <t>F (1, 48) = 19.06</t>
  </si>
  <si>
    <t>F (1, 48) = 121.4</t>
  </si>
  <si>
    <t>F (5, 48) = 3.072</t>
  </si>
  <si>
    <t>P=0.0174</t>
  </si>
  <si>
    <t>F (5, 48) = 12.79</t>
  </si>
  <si>
    <t>F (1, 48) = 25.77</t>
  </si>
  <si>
    <t>F (5, 48) = 4.539</t>
  </si>
  <si>
    <t>P=0.0018</t>
  </si>
  <si>
    <t>***</t>
  </si>
  <si>
    <t>F (15, 48) = 7.114</t>
  </si>
  <si>
    <t>F (5, 48) = 2076</t>
  </si>
  <si>
    <t>F (3, 48) = 88.50</t>
  </si>
  <si>
    <t>F (15, 48) = 0.4945</t>
  </si>
  <si>
    <t>P=0.9317</t>
  </si>
  <si>
    <t>F (5, 48) = 1475</t>
  </si>
  <si>
    <t>F (3, 48) = 2.332</t>
  </si>
  <si>
    <t>P=0.0859</t>
  </si>
  <si>
    <t>Figure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rgb="FF000000"/>
      <name val="Calibri"/>
    </font>
    <font>
      <b/>
      <sz val="10"/>
      <color rgb="FFFF0000"/>
      <name val="Calibri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ck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4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3" fillId="2" borderId="1" xfId="0" applyFont="1" applyFill="1" applyBorder="1" applyAlignment="1">
      <alignment horizontal="center" vertical="center" wrapText="1" readingOrder="1"/>
    </xf>
    <xf numFmtId="0" fontId="4" fillId="2" borderId="1" xfId="0" applyFont="1" applyFill="1" applyBorder="1" applyAlignment="1">
      <alignment horizontal="center" vertical="center" wrapText="1" readingOrder="1"/>
    </xf>
    <xf numFmtId="0" fontId="5" fillId="0" borderId="0" xfId="1"/>
    <xf numFmtId="16" fontId="5" fillId="0" borderId="0" xfId="1" applyNumberFormat="1"/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 vertical="center"/>
    </xf>
    <xf numFmtId="0" fontId="8" fillId="0" borderId="0" xfId="0" applyFont="1"/>
    <xf numFmtId="14" fontId="0" fillId="0" borderId="0" xfId="0" applyNumberFormat="1"/>
    <xf numFmtId="0" fontId="10" fillId="0" borderId="0" xfId="0" applyFont="1"/>
    <xf numFmtId="0" fontId="11" fillId="0" borderId="0" xfId="0" applyFont="1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9" fillId="0" borderId="0" xfId="0" applyFont="1"/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2" fillId="0" borderId="7" xfId="0" applyFont="1" applyBorder="1"/>
    <xf numFmtId="0" fontId="12" fillId="0" borderId="8" xfId="0" applyFont="1" applyBorder="1"/>
    <xf numFmtId="0" fontId="12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13" fillId="0" borderId="3" xfId="0" applyFont="1" applyBorder="1"/>
    <xf numFmtId="0" fontId="0" fillId="0" borderId="20" xfId="0" applyBorder="1"/>
    <xf numFmtId="0" fontId="13" fillId="0" borderId="0" xfId="0" applyFont="1" applyBorder="1"/>
    <xf numFmtId="0" fontId="0" fillId="0" borderId="21" xfId="0" applyBorder="1"/>
    <xf numFmtId="0" fontId="13" fillId="0" borderId="2" xfId="0" applyFon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13" fillId="0" borderId="4" xfId="0" applyFont="1" applyBorder="1"/>
    <xf numFmtId="0" fontId="13" fillId="0" borderId="5" xfId="0" applyFont="1" applyBorder="1"/>
    <xf numFmtId="0" fontId="13" fillId="0" borderId="6" xfId="0" applyFont="1" applyBorder="1"/>
  </cellXfs>
  <cellStyles count="2">
    <cellStyle name="Hyperlink" xfId="1" builtinId="8"/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Retrieve&amp;dopt=full_report&amp;list_uids=84002" TargetMode="External"/><Relationship Id="rId671" Type="http://schemas.openxmlformats.org/officeDocument/2006/relationships/hyperlink" Target="http://www.ncbi.nlm.nih.gov/entrez/query.fcgi?db=gene&amp;cmd=Retrieve&amp;dopt=full_report&amp;list_uids=115908" TargetMode="External"/><Relationship Id="rId769" Type="http://schemas.openxmlformats.org/officeDocument/2006/relationships/hyperlink" Target="http://www.ncbi.nlm.nih.gov/entrez/query.fcgi?db=gene&amp;cmd=Retrieve&amp;dopt=full_report&amp;list_uids=85440" TargetMode="External"/><Relationship Id="rId21" Type="http://schemas.openxmlformats.org/officeDocument/2006/relationships/hyperlink" Target="http://www.ncbi.nlm.nih.gov/entrez/query.fcgi?db=gene&amp;cmd=Retrieve&amp;dopt=full_report&amp;list_uids=84333" TargetMode="External"/><Relationship Id="rId324" Type="http://schemas.openxmlformats.org/officeDocument/2006/relationships/hyperlink" Target="http://www.ncbi.nlm.nih.gov/entrez/query.fcgi?db=gene&amp;cmd=Retrieve&amp;dopt=full_report&amp;list_uids=653857" TargetMode="External"/><Relationship Id="rId531" Type="http://schemas.openxmlformats.org/officeDocument/2006/relationships/hyperlink" Target="http://www.ncbi.nlm.nih.gov/entrez/query.fcgi?db=gene&amp;cmd=Retrieve&amp;dopt=full_report&amp;list_uids=3662" TargetMode="External"/><Relationship Id="rId629" Type="http://schemas.openxmlformats.org/officeDocument/2006/relationships/hyperlink" Target="http://www.ncbi.nlm.nih.gov/entrez/query.fcgi?db=gene&amp;cmd=Retrieve&amp;dopt=full_report&amp;list_uids=29767" TargetMode="External"/><Relationship Id="rId170" Type="http://schemas.openxmlformats.org/officeDocument/2006/relationships/hyperlink" Target="http://www.ncbi.nlm.nih.gov/entrez/query.fcgi?db=gene&amp;cmd=Retrieve&amp;dopt=full_report&amp;list_uids=57620" TargetMode="External"/><Relationship Id="rId836" Type="http://schemas.openxmlformats.org/officeDocument/2006/relationships/hyperlink" Target="http://www.ncbi.nlm.nih.gov/entrez/query.fcgi?db=gene&amp;cmd=Retrieve&amp;dopt=full_report&amp;list_uids=83895" TargetMode="External"/><Relationship Id="rId268" Type="http://schemas.openxmlformats.org/officeDocument/2006/relationships/hyperlink" Target="http://www.ncbi.nlm.nih.gov/entrez/query.fcgi?db=gene&amp;cmd=Retrieve&amp;dopt=full_report&amp;list_uids=3832" TargetMode="External"/><Relationship Id="rId475" Type="http://schemas.openxmlformats.org/officeDocument/2006/relationships/hyperlink" Target="http://www.ncbi.nlm.nih.gov/entrez/query.fcgi?db=gene&amp;cmd=Retrieve&amp;dopt=full_report&amp;list_uids=7782" TargetMode="External"/><Relationship Id="rId682" Type="http://schemas.openxmlformats.org/officeDocument/2006/relationships/hyperlink" Target="http://www.ncbi.nlm.nih.gov/entrez/query.fcgi?db=gene&amp;cmd=Retrieve&amp;dopt=full_report&amp;list_uids=23157" TargetMode="External"/><Relationship Id="rId32" Type="http://schemas.openxmlformats.org/officeDocument/2006/relationships/hyperlink" Target="http://www.ncbi.nlm.nih.gov/entrez/query.fcgi?db=gene&amp;cmd=Retrieve&amp;dopt=full_report&amp;list_uids=124808" TargetMode="External"/><Relationship Id="rId128" Type="http://schemas.openxmlformats.org/officeDocument/2006/relationships/hyperlink" Target="http://www.ncbi.nlm.nih.gov/entrez/query.fcgi?db=gene&amp;cmd=Retrieve&amp;dopt=full_report&amp;list_uids=7456" TargetMode="External"/><Relationship Id="rId335" Type="http://schemas.openxmlformats.org/officeDocument/2006/relationships/hyperlink" Target="http://www.ncbi.nlm.nih.gov/entrez/query.fcgi?db=gene&amp;cmd=Retrieve&amp;dopt=full_report&amp;list_uids=7323" TargetMode="External"/><Relationship Id="rId542" Type="http://schemas.openxmlformats.org/officeDocument/2006/relationships/hyperlink" Target="http://www.ncbi.nlm.nih.gov/entrez/query.fcgi?db=gene&amp;cmd=Retrieve&amp;dopt=full_report&amp;list_uids=6996" TargetMode="External"/><Relationship Id="rId181" Type="http://schemas.openxmlformats.org/officeDocument/2006/relationships/hyperlink" Target="http://www.ncbi.nlm.nih.gov/entrez/query.fcgi?db=gene&amp;cmd=Retrieve&amp;dopt=full_report&amp;list_uids=10725" TargetMode="External"/><Relationship Id="rId402" Type="http://schemas.openxmlformats.org/officeDocument/2006/relationships/hyperlink" Target="http://www.ncbi.nlm.nih.gov/entrez/query.fcgi?db=gene&amp;cmd=Retrieve&amp;dopt=full_report&amp;list_uids=140739" TargetMode="External"/><Relationship Id="rId279" Type="http://schemas.openxmlformats.org/officeDocument/2006/relationships/hyperlink" Target="http://www.ncbi.nlm.nih.gov/entrez/query.fcgi?db=gene&amp;cmd=Retrieve&amp;dopt=full_report&amp;list_uids=90362" TargetMode="External"/><Relationship Id="rId486" Type="http://schemas.openxmlformats.org/officeDocument/2006/relationships/hyperlink" Target="http://www.ncbi.nlm.nih.gov/entrez/query.fcgi?db=gene&amp;cmd=Retrieve&amp;dopt=full_report&amp;list_uids=8766" TargetMode="External"/><Relationship Id="rId693" Type="http://schemas.openxmlformats.org/officeDocument/2006/relationships/hyperlink" Target="http://www.ncbi.nlm.nih.gov/entrez/query.fcgi?db=gene&amp;cmd=Retrieve&amp;dopt=full_report&amp;list_uids=2965" TargetMode="External"/><Relationship Id="rId707" Type="http://schemas.openxmlformats.org/officeDocument/2006/relationships/hyperlink" Target="http://www.ncbi.nlm.nih.gov/entrez/query.fcgi?db=gene&amp;cmd=Retrieve&amp;dopt=full_report&amp;list_uids=57471" TargetMode="External"/><Relationship Id="rId43" Type="http://schemas.openxmlformats.org/officeDocument/2006/relationships/hyperlink" Target="http://www.ncbi.nlm.nih.gov/entrez/query.fcgi?db=gene&amp;cmd=Retrieve&amp;dopt=full_report&amp;list_uids=7336" TargetMode="External"/><Relationship Id="rId139" Type="http://schemas.openxmlformats.org/officeDocument/2006/relationships/hyperlink" Target="http://www.ncbi.nlm.nih.gov/entrez/query.fcgi?db=gene&amp;cmd=Retrieve&amp;dopt=full_report&amp;list_uids=9749" TargetMode="External"/><Relationship Id="rId346" Type="http://schemas.openxmlformats.org/officeDocument/2006/relationships/hyperlink" Target="http://www.ncbi.nlm.nih.gov/entrez/query.fcgi?db=gene&amp;cmd=Retrieve&amp;dopt=full_report&amp;list_uids=152573" TargetMode="External"/><Relationship Id="rId553" Type="http://schemas.openxmlformats.org/officeDocument/2006/relationships/hyperlink" Target="http://www.ncbi.nlm.nih.gov/entrez/query.fcgi?db=gene&amp;cmd=Retrieve&amp;dopt=full_report&amp;list_uids=55716" TargetMode="External"/><Relationship Id="rId760" Type="http://schemas.openxmlformats.org/officeDocument/2006/relationships/hyperlink" Target="http://www.ncbi.nlm.nih.gov/entrez/query.fcgi?db=gene&amp;cmd=Retrieve&amp;dopt=full_report&amp;list_uids=57532" TargetMode="External"/><Relationship Id="rId192" Type="http://schemas.openxmlformats.org/officeDocument/2006/relationships/hyperlink" Target="http://www.ncbi.nlm.nih.gov/entrez/query.fcgi?db=gene&amp;cmd=Retrieve&amp;dopt=full_report&amp;list_uids=51755" TargetMode="External"/><Relationship Id="rId206" Type="http://schemas.openxmlformats.org/officeDocument/2006/relationships/hyperlink" Target="http://www.ncbi.nlm.nih.gov/entrez/query.fcgi?db=gene&amp;cmd=Retrieve&amp;dopt=full_report&amp;list_uids=23042" TargetMode="External"/><Relationship Id="rId413" Type="http://schemas.openxmlformats.org/officeDocument/2006/relationships/hyperlink" Target="http://www.ncbi.nlm.nih.gov/entrez/query.fcgi?db=gene&amp;cmd=Retrieve&amp;dopt=full_report&amp;list_uids=56986" TargetMode="External"/><Relationship Id="rId497" Type="http://schemas.openxmlformats.org/officeDocument/2006/relationships/hyperlink" Target="http://www.ncbi.nlm.nih.gov/entrez/query.fcgi?db=gene&amp;cmd=Retrieve&amp;dopt=full_report&amp;list_uids=9143" TargetMode="External"/><Relationship Id="rId620" Type="http://schemas.openxmlformats.org/officeDocument/2006/relationships/hyperlink" Target="http://www.ncbi.nlm.nih.gov/entrez/query.fcgi?db=gene&amp;cmd=Retrieve&amp;dopt=full_report&amp;list_uids=7352" TargetMode="External"/><Relationship Id="rId718" Type="http://schemas.openxmlformats.org/officeDocument/2006/relationships/hyperlink" Target="http://www.ncbi.nlm.nih.gov/entrez/query.fcgi?db=gene&amp;cmd=Retrieve&amp;dopt=full_report&amp;list_uids=54947" TargetMode="External"/><Relationship Id="rId357" Type="http://schemas.openxmlformats.org/officeDocument/2006/relationships/hyperlink" Target="http://www.ncbi.nlm.nih.gov/entrez/query.fcgi?db=gene&amp;cmd=Retrieve&amp;dopt=full_report&amp;list_uids=283446" TargetMode="External"/><Relationship Id="rId54" Type="http://schemas.openxmlformats.org/officeDocument/2006/relationships/hyperlink" Target="http://www.ncbi.nlm.nih.gov/entrez/query.fcgi?db=gene&amp;cmd=Retrieve&amp;dopt=full_report&amp;list_uids=8204" TargetMode="External"/><Relationship Id="rId217" Type="http://schemas.openxmlformats.org/officeDocument/2006/relationships/hyperlink" Target="http://www.ncbi.nlm.nih.gov/entrez/query.fcgi?db=gene&amp;cmd=Retrieve&amp;dopt=full_report&amp;list_uids=9175" TargetMode="External"/><Relationship Id="rId564" Type="http://schemas.openxmlformats.org/officeDocument/2006/relationships/hyperlink" Target="http://www.ncbi.nlm.nih.gov/entrez/query.fcgi?db=gene&amp;cmd=Retrieve&amp;dopt=full_report&amp;list_uids=85403" TargetMode="External"/><Relationship Id="rId771" Type="http://schemas.openxmlformats.org/officeDocument/2006/relationships/hyperlink" Target="http://www.ncbi.nlm.nih.gov/entrez/query.fcgi?db=gene&amp;cmd=Retrieve&amp;dopt=full_report&amp;list_uids=253017" TargetMode="External"/><Relationship Id="rId424" Type="http://schemas.openxmlformats.org/officeDocument/2006/relationships/hyperlink" Target="http://www.ncbi.nlm.nih.gov/entrez/query.fcgi?db=gene&amp;cmd=Retrieve&amp;dopt=full_report&amp;list_uids=9688" TargetMode="External"/><Relationship Id="rId631" Type="http://schemas.openxmlformats.org/officeDocument/2006/relationships/hyperlink" Target="http://www.ncbi.nlm.nih.gov/entrez/query.fcgi?db=gene&amp;cmd=Retrieve&amp;dopt=full_report&amp;list_uids=79959" TargetMode="External"/><Relationship Id="rId729" Type="http://schemas.openxmlformats.org/officeDocument/2006/relationships/hyperlink" Target="http://www.ncbi.nlm.nih.gov/entrez/query.fcgi?db=gene&amp;cmd=Retrieve&amp;dopt=full_report&amp;list_uids=154791" TargetMode="External"/><Relationship Id="rId270" Type="http://schemas.openxmlformats.org/officeDocument/2006/relationships/hyperlink" Target="http://www.ncbi.nlm.nih.gov/entrez/query.fcgi?db=gene&amp;cmd=Retrieve&amp;dopt=full_report&amp;list_uids=9215" TargetMode="External"/><Relationship Id="rId65" Type="http://schemas.openxmlformats.org/officeDocument/2006/relationships/hyperlink" Target="http://www.ncbi.nlm.nih.gov/entrez/query.fcgi?db=gene&amp;cmd=Retrieve&amp;dopt=full_report&amp;list_uids=6323" TargetMode="External"/><Relationship Id="rId130" Type="http://schemas.openxmlformats.org/officeDocument/2006/relationships/hyperlink" Target="http://www.ncbi.nlm.nih.gov/entrez/query.fcgi?db=gene&amp;cmd=Retrieve&amp;dopt=full_report&amp;list_uids=116151" TargetMode="External"/><Relationship Id="rId368" Type="http://schemas.openxmlformats.org/officeDocument/2006/relationships/hyperlink" Target="http://www.ncbi.nlm.nih.gov/entrez/query.fcgi?db=gene&amp;cmd=Retrieve&amp;dopt=full_report&amp;list_uids=113828" TargetMode="External"/><Relationship Id="rId575" Type="http://schemas.openxmlformats.org/officeDocument/2006/relationships/hyperlink" Target="http://www.ncbi.nlm.nih.gov/entrez/query.fcgi?db=gene&amp;cmd=Retrieve&amp;dopt=full_report&amp;list_uids=26207" TargetMode="External"/><Relationship Id="rId782" Type="http://schemas.openxmlformats.org/officeDocument/2006/relationships/hyperlink" Target="http://www.ncbi.nlm.nih.gov/entrez/query.fcgi?db=gene&amp;cmd=Retrieve&amp;dopt=full_report&amp;list_uids=3739" TargetMode="External"/><Relationship Id="rId228" Type="http://schemas.openxmlformats.org/officeDocument/2006/relationships/hyperlink" Target="http://www.ncbi.nlm.nih.gov/entrez/query.fcgi?db=gene&amp;cmd=Retrieve&amp;dopt=full_report&amp;list_uids=5445" TargetMode="External"/><Relationship Id="rId435" Type="http://schemas.openxmlformats.org/officeDocument/2006/relationships/hyperlink" Target="http://www.ncbi.nlm.nih.gov/entrez/query.fcgi?db=gene&amp;cmd=Retrieve&amp;dopt=full_report&amp;list_uids=51655" TargetMode="External"/><Relationship Id="rId642" Type="http://schemas.openxmlformats.org/officeDocument/2006/relationships/hyperlink" Target="http://www.ncbi.nlm.nih.gov/entrez/query.fcgi?db=gene&amp;cmd=Retrieve&amp;dopt=full_report&amp;list_uids=79591" TargetMode="External"/><Relationship Id="rId281" Type="http://schemas.openxmlformats.org/officeDocument/2006/relationships/hyperlink" Target="http://www.ncbi.nlm.nih.gov/entrez/query.fcgi?db=gene&amp;cmd=Retrieve&amp;dopt=full_report&amp;list_uids=65220" TargetMode="External"/><Relationship Id="rId502" Type="http://schemas.openxmlformats.org/officeDocument/2006/relationships/hyperlink" Target="http://www.ncbi.nlm.nih.gov/entrez/query.fcgi?db=gene&amp;cmd=Retrieve&amp;dopt=full_report&amp;list_uids=10422" TargetMode="External"/><Relationship Id="rId76" Type="http://schemas.openxmlformats.org/officeDocument/2006/relationships/hyperlink" Target="http://www.ncbi.nlm.nih.gov/entrez/query.fcgi?db=gene&amp;cmd=Retrieve&amp;dopt=full_report&amp;list_uids=57718" TargetMode="External"/><Relationship Id="rId141" Type="http://schemas.openxmlformats.org/officeDocument/2006/relationships/hyperlink" Target="http://www.ncbi.nlm.nih.gov/entrez/query.fcgi?db=gene&amp;cmd=Retrieve&amp;dopt=full_report&amp;list_uids=9331" TargetMode="External"/><Relationship Id="rId379" Type="http://schemas.openxmlformats.org/officeDocument/2006/relationships/hyperlink" Target="http://www.ncbi.nlm.nih.gov/entrez/query.fcgi?db=gene&amp;cmd=Retrieve&amp;dopt=full_report&amp;list_uids=84912" TargetMode="External"/><Relationship Id="rId586" Type="http://schemas.openxmlformats.org/officeDocument/2006/relationships/hyperlink" Target="http://www.ncbi.nlm.nih.gov/entrez/query.fcgi?db=gene&amp;cmd=Retrieve&amp;dopt=full_report&amp;list_uids=146223" TargetMode="External"/><Relationship Id="rId793" Type="http://schemas.openxmlformats.org/officeDocument/2006/relationships/hyperlink" Target="http://www.ncbi.nlm.nih.gov/entrez/query.fcgi?db=gene&amp;cmd=Retrieve&amp;dopt=full_report&amp;list_uids=79699" TargetMode="External"/><Relationship Id="rId807" Type="http://schemas.openxmlformats.org/officeDocument/2006/relationships/hyperlink" Target="http://www.ncbi.nlm.nih.gov/entrez/query.fcgi?db=gene&amp;cmd=Retrieve&amp;dopt=full_report&amp;list_uids=5612" TargetMode="External"/><Relationship Id="rId7" Type="http://schemas.openxmlformats.org/officeDocument/2006/relationships/hyperlink" Target="http://www.ncbi.nlm.nih.gov/entrez/query.fcgi?db=gene&amp;cmd=Retrieve&amp;dopt=full_report&amp;list_uids=1951" TargetMode="External"/><Relationship Id="rId239" Type="http://schemas.openxmlformats.org/officeDocument/2006/relationships/hyperlink" Target="http://www.ncbi.nlm.nih.gov/entrez/query.fcgi?db=gene&amp;cmd=Retrieve&amp;dopt=full_report&amp;list_uids=154661" TargetMode="External"/><Relationship Id="rId446" Type="http://schemas.openxmlformats.org/officeDocument/2006/relationships/hyperlink" Target="http://www.ncbi.nlm.nih.gov/entrez/query.fcgi?db=gene&amp;cmd=Retrieve&amp;dopt=full_report&amp;list_uids=9459" TargetMode="External"/><Relationship Id="rId653" Type="http://schemas.openxmlformats.org/officeDocument/2006/relationships/hyperlink" Target="http://www.ncbi.nlm.nih.gov/entrez/query.fcgi?db=gene&amp;cmd=Retrieve&amp;dopt=full_report&amp;list_uids=80209" TargetMode="External"/><Relationship Id="rId292" Type="http://schemas.openxmlformats.org/officeDocument/2006/relationships/hyperlink" Target="http://www.ncbi.nlm.nih.gov/entrez/query.fcgi?db=gene&amp;cmd=Retrieve&amp;dopt=full_report&amp;list_uids=10484" TargetMode="External"/><Relationship Id="rId306" Type="http://schemas.openxmlformats.org/officeDocument/2006/relationships/hyperlink" Target="http://www.ncbi.nlm.nih.gov/entrez/query.fcgi?db=gene&amp;cmd=Retrieve&amp;dopt=full_report&amp;list_uids=9945" TargetMode="External"/><Relationship Id="rId87" Type="http://schemas.openxmlformats.org/officeDocument/2006/relationships/hyperlink" Target="http://www.ncbi.nlm.nih.gov/entrez/query.fcgi?db=gene&amp;cmd=Retrieve&amp;dopt=full_report&amp;list_uids=665" TargetMode="External"/><Relationship Id="rId513" Type="http://schemas.openxmlformats.org/officeDocument/2006/relationships/hyperlink" Target="http://www.ncbi.nlm.nih.gov/entrez/query.fcgi?db=gene&amp;cmd=Retrieve&amp;dopt=full_report&amp;list_uids=25978" TargetMode="External"/><Relationship Id="rId597" Type="http://schemas.openxmlformats.org/officeDocument/2006/relationships/hyperlink" Target="http://www.ncbi.nlm.nih.gov/entrez/query.fcgi?db=gene&amp;cmd=Retrieve&amp;dopt=full_report&amp;list_uids=4605" TargetMode="External"/><Relationship Id="rId720" Type="http://schemas.openxmlformats.org/officeDocument/2006/relationships/hyperlink" Target="http://www.ncbi.nlm.nih.gov/entrez/query.fcgi?db=gene&amp;cmd=Retrieve&amp;dopt=full_report&amp;list_uids=9262" TargetMode="External"/><Relationship Id="rId818" Type="http://schemas.openxmlformats.org/officeDocument/2006/relationships/hyperlink" Target="http://www.ncbi.nlm.nih.gov/entrez/query.fcgi?db=gene&amp;cmd=Retrieve&amp;dopt=full_report&amp;list_uids=163486" TargetMode="External"/><Relationship Id="rId152" Type="http://schemas.openxmlformats.org/officeDocument/2006/relationships/hyperlink" Target="http://www.ncbi.nlm.nih.gov/entrez/query.fcgi?db=gene&amp;cmd=Retrieve&amp;dopt=full_report&amp;list_uids=10019" TargetMode="External"/><Relationship Id="rId457" Type="http://schemas.openxmlformats.org/officeDocument/2006/relationships/hyperlink" Target="http://www.ncbi.nlm.nih.gov/entrez/query.fcgi?db=gene&amp;cmd=Retrieve&amp;dopt=full_report&amp;list_uids=84230" TargetMode="External"/><Relationship Id="rId664" Type="http://schemas.openxmlformats.org/officeDocument/2006/relationships/hyperlink" Target="http://www.ncbi.nlm.nih.gov/entrez/query.fcgi?db=gene&amp;cmd=Retrieve&amp;dopt=full_report&amp;list_uids=85453" TargetMode="External"/><Relationship Id="rId14" Type="http://schemas.openxmlformats.org/officeDocument/2006/relationships/hyperlink" Target="http://www.ncbi.nlm.nih.gov/entrez/query.fcgi?db=gene&amp;cmd=Retrieve&amp;dopt=full_report&amp;list_uids=64864" TargetMode="External"/><Relationship Id="rId317" Type="http://schemas.openxmlformats.org/officeDocument/2006/relationships/hyperlink" Target="http://www.ncbi.nlm.nih.gov/entrez/query.fcgi?db=gene&amp;cmd=Retrieve&amp;dopt=full_report&amp;list_uids=254528" TargetMode="External"/><Relationship Id="rId524" Type="http://schemas.openxmlformats.org/officeDocument/2006/relationships/hyperlink" Target="http://www.ncbi.nlm.nih.gov/entrez/query.fcgi?db=gene&amp;cmd=Retrieve&amp;dopt=full_report&amp;list_uids=26058" TargetMode="External"/><Relationship Id="rId731" Type="http://schemas.openxmlformats.org/officeDocument/2006/relationships/hyperlink" Target="http://www.ncbi.nlm.nih.gov/entrez/query.fcgi?db=gene&amp;cmd=Retrieve&amp;dopt=full_report&amp;list_uids=3987" TargetMode="External"/><Relationship Id="rId98" Type="http://schemas.openxmlformats.org/officeDocument/2006/relationships/hyperlink" Target="http://www.ncbi.nlm.nih.gov/entrez/query.fcgi?db=gene&amp;cmd=Retrieve&amp;dopt=full_report&amp;list_uids=9794" TargetMode="External"/><Relationship Id="rId163" Type="http://schemas.openxmlformats.org/officeDocument/2006/relationships/hyperlink" Target="http://www.ncbi.nlm.nih.gov/entrez/query.fcgi?db=gene&amp;cmd=Retrieve&amp;dopt=full_report&amp;list_uids=57551" TargetMode="External"/><Relationship Id="rId370" Type="http://schemas.openxmlformats.org/officeDocument/2006/relationships/hyperlink" Target="http://www.ncbi.nlm.nih.gov/entrez/query.fcgi?db=gene&amp;cmd=Retrieve&amp;dopt=full_report&amp;list_uids=55186" TargetMode="External"/><Relationship Id="rId829" Type="http://schemas.openxmlformats.org/officeDocument/2006/relationships/hyperlink" Target="http://www.ncbi.nlm.nih.gov/entrez/query.fcgi?db=gene&amp;cmd=Retrieve&amp;dopt=full_report&amp;list_uids=79577" TargetMode="External"/><Relationship Id="rId230" Type="http://schemas.openxmlformats.org/officeDocument/2006/relationships/hyperlink" Target="http://www.ncbi.nlm.nih.gov/entrez/query.fcgi?db=gene&amp;cmd=Retrieve&amp;dopt=full_report&amp;list_uids=6651" TargetMode="External"/><Relationship Id="rId468" Type="http://schemas.openxmlformats.org/officeDocument/2006/relationships/hyperlink" Target="http://www.ncbi.nlm.nih.gov/entrez/query.fcgi?db=gene&amp;cmd=Retrieve&amp;dopt=full_report&amp;list_uids=54749" TargetMode="External"/><Relationship Id="rId675" Type="http://schemas.openxmlformats.org/officeDocument/2006/relationships/hyperlink" Target="http://www.ncbi.nlm.nih.gov/entrez/query.fcgi?db=gene&amp;cmd=Retrieve&amp;dopt=full_report&amp;list_uids=7095" TargetMode="External"/><Relationship Id="rId25" Type="http://schemas.openxmlformats.org/officeDocument/2006/relationships/hyperlink" Target="http://www.ncbi.nlm.nih.gov/entrez/query.fcgi?db=gene&amp;cmd=Retrieve&amp;dopt=full_report&amp;list_uids=133522" TargetMode="External"/><Relationship Id="rId328" Type="http://schemas.openxmlformats.org/officeDocument/2006/relationships/hyperlink" Target="http://www.ncbi.nlm.nih.gov/entrez/query.fcgi?db=gene&amp;cmd=Retrieve&amp;dopt=full_report&amp;list_uids=4684" TargetMode="External"/><Relationship Id="rId535" Type="http://schemas.openxmlformats.org/officeDocument/2006/relationships/hyperlink" Target="http://www.ncbi.nlm.nih.gov/entrez/query.fcgi?db=gene&amp;cmd=Retrieve&amp;dopt=full_report&amp;list_uids=11189" TargetMode="External"/><Relationship Id="rId742" Type="http://schemas.openxmlformats.org/officeDocument/2006/relationships/hyperlink" Target="http://www.ncbi.nlm.nih.gov/entrez/query.fcgi?db=gene&amp;cmd=Retrieve&amp;dopt=full_report&amp;list_uids=7789" TargetMode="External"/><Relationship Id="rId174" Type="http://schemas.openxmlformats.org/officeDocument/2006/relationships/hyperlink" Target="http://www.ncbi.nlm.nih.gov/entrez/query.fcgi?db=gene&amp;cmd=Retrieve&amp;dopt=full_report&amp;list_uids=54842" TargetMode="External"/><Relationship Id="rId381" Type="http://schemas.openxmlformats.org/officeDocument/2006/relationships/hyperlink" Target="http://www.ncbi.nlm.nih.gov/entrez/query.fcgi?db=gene&amp;cmd=Retrieve&amp;dopt=full_report&amp;list_uids=10891" TargetMode="External"/><Relationship Id="rId602" Type="http://schemas.openxmlformats.org/officeDocument/2006/relationships/hyperlink" Target="http://www.ncbi.nlm.nih.gov/entrez/query.fcgi?db=gene&amp;cmd=Retrieve&amp;dopt=full_report&amp;list_uids=55617" TargetMode="External"/><Relationship Id="rId241" Type="http://schemas.openxmlformats.org/officeDocument/2006/relationships/hyperlink" Target="http://www.ncbi.nlm.nih.gov/entrez/query.fcgi?db=gene&amp;cmd=Retrieve&amp;dopt=full_report&amp;list_uids=55074" TargetMode="External"/><Relationship Id="rId479" Type="http://schemas.openxmlformats.org/officeDocument/2006/relationships/hyperlink" Target="http://www.ncbi.nlm.nih.gov/entrez/query.fcgi?db=gene&amp;cmd=Retrieve&amp;dopt=full_report&amp;list_uids=120103" TargetMode="External"/><Relationship Id="rId686" Type="http://schemas.openxmlformats.org/officeDocument/2006/relationships/hyperlink" Target="http://www.ncbi.nlm.nih.gov/entrez/query.fcgi?db=gene&amp;cmd=Retrieve&amp;dopt=full_report&amp;list_uids=79853" TargetMode="External"/><Relationship Id="rId36" Type="http://schemas.openxmlformats.org/officeDocument/2006/relationships/hyperlink" Target="http://www.ncbi.nlm.nih.gov/entrez/query.fcgi?db=gene&amp;cmd=Retrieve&amp;dopt=full_report&amp;list_uids=84920" TargetMode="External"/><Relationship Id="rId339" Type="http://schemas.openxmlformats.org/officeDocument/2006/relationships/hyperlink" Target="http://www.ncbi.nlm.nih.gov/entrez/query.fcgi?db=gene&amp;cmd=Retrieve&amp;dopt=full_report&amp;list_uids=54726" TargetMode="External"/><Relationship Id="rId546" Type="http://schemas.openxmlformats.org/officeDocument/2006/relationships/hyperlink" Target="http://www.ncbi.nlm.nih.gov/entrez/query.fcgi?db=gene&amp;cmd=Retrieve&amp;dopt=full_report&amp;list_uids=81553" TargetMode="External"/><Relationship Id="rId753" Type="http://schemas.openxmlformats.org/officeDocument/2006/relationships/hyperlink" Target="http://www.ncbi.nlm.nih.gov/entrez/query.fcgi?db=gene&amp;cmd=Retrieve&amp;dopt=full_report&amp;list_uids=205428" TargetMode="External"/><Relationship Id="rId101" Type="http://schemas.openxmlformats.org/officeDocument/2006/relationships/hyperlink" Target="http://www.ncbi.nlm.nih.gov/entrez/query.fcgi?db=gene&amp;cmd=Retrieve&amp;dopt=full_report&amp;list_uids=9435" TargetMode="External"/><Relationship Id="rId185" Type="http://schemas.openxmlformats.org/officeDocument/2006/relationships/hyperlink" Target="http://www.ncbi.nlm.nih.gov/entrez/query.fcgi?db=gene&amp;cmd=Retrieve&amp;dopt=full_report&amp;list_uids=25" TargetMode="External"/><Relationship Id="rId406" Type="http://schemas.openxmlformats.org/officeDocument/2006/relationships/hyperlink" Target="http://www.ncbi.nlm.nih.gov/entrez/query.fcgi?db=gene&amp;cmd=Retrieve&amp;dopt=full_report&amp;list_uids=9710" TargetMode="External"/><Relationship Id="rId392" Type="http://schemas.openxmlformats.org/officeDocument/2006/relationships/hyperlink" Target="http://www.ncbi.nlm.nih.gov/entrez/query.fcgi?db=gene&amp;cmd=Retrieve&amp;dopt=full_report&amp;list_uids=8900" TargetMode="External"/><Relationship Id="rId613" Type="http://schemas.openxmlformats.org/officeDocument/2006/relationships/hyperlink" Target="http://www.ncbi.nlm.nih.gov/entrez/query.fcgi?db=gene&amp;cmd=Retrieve&amp;dopt=full_report&amp;list_uids=10735" TargetMode="External"/><Relationship Id="rId697" Type="http://schemas.openxmlformats.org/officeDocument/2006/relationships/hyperlink" Target="http://www.ncbi.nlm.nih.gov/entrez/query.fcgi?db=gene&amp;cmd=Retrieve&amp;dopt=full_report&amp;list_uids=64067" TargetMode="External"/><Relationship Id="rId820" Type="http://schemas.openxmlformats.org/officeDocument/2006/relationships/hyperlink" Target="http://www.ncbi.nlm.nih.gov/entrez/query.fcgi?db=gene&amp;cmd=Retrieve&amp;dopt=full_report&amp;list_uids=84245" TargetMode="External"/><Relationship Id="rId252" Type="http://schemas.openxmlformats.org/officeDocument/2006/relationships/hyperlink" Target="http://www.ncbi.nlm.nih.gov/entrez/query.fcgi?db=gene&amp;cmd=Retrieve&amp;dopt=full_report&amp;list_uids=5049" TargetMode="External"/><Relationship Id="rId47" Type="http://schemas.openxmlformats.org/officeDocument/2006/relationships/hyperlink" Target="http://www.ncbi.nlm.nih.gov/entrez/query.fcgi?db=gene&amp;cmd=Retrieve&amp;dopt=full_report&amp;list_uids=10234" TargetMode="External"/><Relationship Id="rId112" Type="http://schemas.openxmlformats.org/officeDocument/2006/relationships/hyperlink" Target="http://www.ncbi.nlm.nih.gov/entrez/query.fcgi?db=gene&amp;cmd=Retrieve&amp;dopt=full_report&amp;list_uids=833" TargetMode="External"/><Relationship Id="rId557" Type="http://schemas.openxmlformats.org/officeDocument/2006/relationships/hyperlink" Target="http://www.ncbi.nlm.nih.gov/entrez/query.fcgi?db=gene&amp;cmd=Retrieve&amp;dopt=full_report&amp;list_uids=26525" TargetMode="External"/><Relationship Id="rId764" Type="http://schemas.openxmlformats.org/officeDocument/2006/relationships/hyperlink" Target="http://www.ncbi.nlm.nih.gov/entrez/query.fcgi?db=gene&amp;cmd=Retrieve&amp;dopt=full_report&amp;list_uids=8139" TargetMode="External"/><Relationship Id="rId196" Type="http://schemas.openxmlformats.org/officeDocument/2006/relationships/hyperlink" Target="http://www.ncbi.nlm.nih.gov/entrez/query.fcgi?db=gene&amp;cmd=Retrieve&amp;dopt=full_report&amp;list_uids=131583" TargetMode="External"/><Relationship Id="rId417" Type="http://schemas.openxmlformats.org/officeDocument/2006/relationships/hyperlink" Target="http://www.ncbi.nlm.nih.gov/entrez/query.fcgi?db=gene&amp;cmd=Retrieve&amp;dopt=full_report&amp;list_uids=148534" TargetMode="External"/><Relationship Id="rId624" Type="http://schemas.openxmlformats.org/officeDocument/2006/relationships/hyperlink" Target="http://www.ncbi.nlm.nih.gov/entrez/query.fcgi?db=gene&amp;cmd=Retrieve&amp;dopt=full_report&amp;list_uids=2591" TargetMode="External"/><Relationship Id="rId831" Type="http://schemas.openxmlformats.org/officeDocument/2006/relationships/hyperlink" Target="http://www.ncbi.nlm.nih.gov/entrez/query.fcgi?db=gene&amp;cmd=Retrieve&amp;dopt=full_report&amp;list_uids=3768" TargetMode="External"/><Relationship Id="rId263" Type="http://schemas.openxmlformats.org/officeDocument/2006/relationships/hyperlink" Target="http://www.ncbi.nlm.nih.gov/entrez/query.fcgi?db=gene&amp;cmd=Retrieve&amp;dopt=full_report&amp;list_uids=26035" TargetMode="External"/><Relationship Id="rId470" Type="http://schemas.openxmlformats.org/officeDocument/2006/relationships/hyperlink" Target="http://www.ncbi.nlm.nih.gov/entrez/query.fcgi?db=gene&amp;cmd=Retrieve&amp;dopt=full_report&amp;list_uids=114788" TargetMode="External"/><Relationship Id="rId58" Type="http://schemas.openxmlformats.org/officeDocument/2006/relationships/hyperlink" Target="http://www.ncbi.nlm.nih.gov/entrez/query.fcgi?db=gene&amp;cmd=Retrieve&amp;dopt=full_report&amp;list_uids=9140" TargetMode="External"/><Relationship Id="rId123" Type="http://schemas.openxmlformats.org/officeDocument/2006/relationships/hyperlink" Target="http://www.ncbi.nlm.nih.gov/entrez/query.fcgi?db=gene&amp;cmd=Retrieve&amp;dopt=full_report&amp;list_uids=10150" TargetMode="External"/><Relationship Id="rId330" Type="http://schemas.openxmlformats.org/officeDocument/2006/relationships/hyperlink" Target="http://www.ncbi.nlm.nih.gov/entrez/query.fcgi?db=gene&amp;cmd=Retrieve&amp;dopt=full_report&amp;list_uids=340146" TargetMode="External"/><Relationship Id="rId568" Type="http://schemas.openxmlformats.org/officeDocument/2006/relationships/hyperlink" Target="http://www.ncbi.nlm.nih.gov/entrez/query.fcgi?db=gene&amp;cmd=Retrieve&amp;dopt=full_report&amp;list_uids=85464" TargetMode="External"/><Relationship Id="rId775" Type="http://schemas.openxmlformats.org/officeDocument/2006/relationships/hyperlink" Target="http://www.ncbi.nlm.nih.gov/entrez/query.fcgi?db=gene&amp;cmd=Retrieve&amp;dopt=full_report&amp;list_uids=377677" TargetMode="External"/><Relationship Id="rId428" Type="http://schemas.openxmlformats.org/officeDocument/2006/relationships/hyperlink" Target="http://www.ncbi.nlm.nih.gov/entrez/query.fcgi?db=gene&amp;cmd=Retrieve&amp;dopt=full_report&amp;list_uids=79664" TargetMode="External"/><Relationship Id="rId635" Type="http://schemas.openxmlformats.org/officeDocument/2006/relationships/hyperlink" Target="http://www.ncbi.nlm.nih.gov/entrez/query.fcgi?db=gene&amp;cmd=Retrieve&amp;dopt=full_report&amp;list_uids=59353" TargetMode="External"/><Relationship Id="rId842" Type="http://schemas.openxmlformats.org/officeDocument/2006/relationships/hyperlink" Target="http://www.ncbi.nlm.nih.gov/entrez/query.fcgi?db=gene&amp;cmd=Retrieve&amp;dopt=full_report&amp;list_uids=2444" TargetMode="External"/><Relationship Id="rId274" Type="http://schemas.openxmlformats.org/officeDocument/2006/relationships/hyperlink" Target="http://www.ncbi.nlm.nih.gov/entrez/query.fcgi?db=gene&amp;cmd=Retrieve&amp;dopt=full_report&amp;list_uids=8499" TargetMode="External"/><Relationship Id="rId481" Type="http://schemas.openxmlformats.org/officeDocument/2006/relationships/hyperlink" Target="http://www.ncbi.nlm.nih.gov/entrez/query.fcgi?db=gene&amp;cmd=Retrieve&amp;dopt=full_report&amp;list_uids=26205" TargetMode="External"/><Relationship Id="rId702" Type="http://schemas.openxmlformats.org/officeDocument/2006/relationships/hyperlink" Target="http://www.ncbi.nlm.nih.gov/entrez/query.fcgi?db=gene&amp;cmd=Retrieve&amp;dopt=full_report&amp;list_uids=1944" TargetMode="External"/><Relationship Id="rId69" Type="http://schemas.openxmlformats.org/officeDocument/2006/relationships/hyperlink" Target="http://www.ncbi.nlm.nih.gov/entrez/query.fcgi?db=gene&amp;cmd=Retrieve&amp;dopt=full_report&amp;list_uids=54813" TargetMode="External"/><Relationship Id="rId134" Type="http://schemas.openxmlformats.org/officeDocument/2006/relationships/hyperlink" Target="http://www.ncbi.nlm.nih.gov/entrez/query.fcgi?db=gene&amp;cmd=Retrieve&amp;dopt=full_report&amp;list_uids=6328" TargetMode="External"/><Relationship Id="rId579" Type="http://schemas.openxmlformats.org/officeDocument/2006/relationships/hyperlink" Target="http://www.ncbi.nlm.nih.gov/entrez/query.fcgi?db=gene&amp;cmd=Retrieve&amp;dopt=full_report&amp;list_uids=4718" TargetMode="External"/><Relationship Id="rId786" Type="http://schemas.openxmlformats.org/officeDocument/2006/relationships/hyperlink" Target="http://www.ncbi.nlm.nih.gov/entrez/query.fcgi?db=gene&amp;cmd=Retrieve&amp;dopt=full_report&amp;list_uids=4217" TargetMode="External"/><Relationship Id="rId341" Type="http://schemas.openxmlformats.org/officeDocument/2006/relationships/hyperlink" Target="http://www.ncbi.nlm.nih.gov/entrez/query.fcgi?db=gene&amp;cmd=Retrieve&amp;dopt=full_report&amp;list_uids=9734" TargetMode="External"/><Relationship Id="rId439" Type="http://schemas.openxmlformats.org/officeDocument/2006/relationships/hyperlink" Target="http://www.ncbi.nlm.nih.gov/entrez/query.fcgi?db=gene&amp;cmd=Retrieve&amp;dopt=full_report&amp;list_uids=112936" TargetMode="External"/><Relationship Id="rId646" Type="http://schemas.openxmlformats.org/officeDocument/2006/relationships/hyperlink" Target="http://www.ncbi.nlm.nih.gov/entrez/query.fcgi?db=gene&amp;cmd=Retrieve&amp;dopt=full_report&amp;list_uids=23261" TargetMode="External"/><Relationship Id="rId201" Type="http://schemas.openxmlformats.org/officeDocument/2006/relationships/hyperlink" Target="http://www.ncbi.nlm.nih.gov/entrez/query.fcgi?db=gene&amp;cmd=Retrieve&amp;dopt=full_report&amp;list_uids=157769" TargetMode="External"/><Relationship Id="rId285" Type="http://schemas.openxmlformats.org/officeDocument/2006/relationships/hyperlink" Target="http://www.ncbi.nlm.nih.gov/entrez/query.fcgi?db=gene&amp;cmd=Retrieve&amp;dopt=full_report&amp;list_uids=11174" TargetMode="External"/><Relationship Id="rId506" Type="http://schemas.openxmlformats.org/officeDocument/2006/relationships/hyperlink" Target="http://www.ncbi.nlm.nih.gov/entrez/query.fcgi?db=gene&amp;cmd=Retrieve&amp;dopt=full_report&amp;list_uids=55343" TargetMode="External"/><Relationship Id="rId492" Type="http://schemas.openxmlformats.org/officeDocument/2006/relationships/hyperlink" Target="http://www.ncbi.nlm.nih.gov/entrez/query.fcgi?db=gene&amp;cmd=Retrieve&amp;dopt=full_report&amp;list_uids=57144" TargetMode="External"/><Relationship Id="rId713" Type="http://schemas.openxmlformats.org/officeDocument/2006/relationships/hyperlink" Target="http://www.ncbi.nlm.nih.gov/entrez/query.fcgi?db=gene&amp;cmd=Retrieve&amp;dopt=full_report&amp;list_uids=57575" TargetMode="External"/><Relationship Id="rId797" Type="http://schemas.openxmlformats.org/officeDocument/2006/relationships/hyperlink" Target="http://www.ncbi.nlm.nih.gov/entrez/query.fcgi?db=gene&amp;cmd=Retrieve&amp;dopt=full_report&amp;list_uids=91689" TargetMode="External"/><Relationship Id="rId145" Type="http://schemas.openxmlformats.org/officeDocument/2006/relationships/hyperlink" Target="http://www.ncbi.nlm.nih.gov/entrez/query.fcgi?db=gene&amp;cmd=Retrieve&amp;dopt=full_report&amp;list_uids=799" TargetMode="External"/><Relationship Id="rId352" Type="http://schemas.openxmlformats.org/officeDocument/2006/relationships/hyperlink" Target="http://www.ncbi.nlm.nih.gov/entrez/query.fcgi?db=gene&amp;cmd=Retrieve&amp;dopt=full_report&amp;list_uids=158471" TargetMode="External"/><Relationship Id="rId212" Type="http://schemas.openxmlformats.org/officeDocument/2006/relationships/hyperlink" Target="http://www.ncbi.nlm.nih.gov/entrez/query.fcgi?db=gene&amp;cmd=Retrieve&amp;dopt=full_report&amp;list_uids=7763" TargetMode="External"/><Relationship Id="rId657" Type="http://schemas.openxmlformats.org/officeDocument/2006/relationships/hyperlink" Target="http://www.ncbi.nlm.nih.gov/entrez/query.fcgi?db=gene&amp;cmd=Retrieve&amp;dopt=full_report&amp;list_uids=7227" TargetMode="External"/><Relationship Id="rId296" Type="http://schemas.openxmlformats.org/officeDocument/2006/relationships/hyperlink" Target="http://www.ncbi.nlm.nih.gov/entrez/query.fcgi?db=gene&amp;cmd=Retrieve&amp;dopt=full_report&amp;list_uids=687" TargetMode="External"/><Relationship Id="rId517" Type="http://schemas.openxmlformats.org/officeDocument/2006/relationships/hyperlink" Target="http://www.ncbi.nlm.nih.gov/entrez/query.fcgi?db=gene&amp;cmd=Retrieve&amp;dopt=full_report&amp;list_uids=57403" TargetMode="External"/><Relationship Id="rId724" Type="http://schemas.openxmlformats.org/officeDocument/2006/relationships/hyperlink" Target="http://www.ncbi.nlm.nih.gov/entrez/query.fcgi?db=gene&amp;cmd=Retrieve&amp;dopt=full_report&amp;list_uids=3975" TargetMode="External"/><Relationship Id="rId60" Type="http://schemas.openxmlformats.org/officeDocument/2006/relationships/hyperlink" Target="http://www.ncbi.nlm.nih.gov/entrez/query.fcgi?db=gene&amp;cmd=Retrieve&amp;dopt=full_report&amp;list_uids=57700" TargetMode="External"/><Relationship Id="rId156" Type="http://schemas.openxmlformats.org/officeDocument/2006/relationships/hyperlink" Target="http://www.ncbi.nlm.nih.gov/entrez/query.fcgi?db=gene&amp;cmd=Retrieve&amp;dopt=full_report&amp;list_uids=27125" TargetMode="External"/><Relationship Id="rId363" Type="http://schemas.openxmlformats.org/officeDocument/2006/relationships/hyperlink" Target="http://www.ncbi.nlm.nih.gov/entrez/query.fcgi?db=gene&amp;cmd=Retrieve&amp;dopt=full_report&amp;list_uids=81567" TargetMode="External"/><Relationship Id="rId570" Type="http://schemas.openxmlformats.org/officeDocument/2006/relationships/hyperlink" Target="http://www.ncbi.nlm.nih.gov/entrez/query.fcgi?db=gene&amp;cmd=Retrieve&amp;dopt=full_report&amp;list_uids=165679" TargetMode="External"/><Relationship Id="rId223" Type="http://schemas.openxmlformats.org/officeDocument/2006/relationships/hyperlink" Target="http://www.ncbi.nlm.nih.gov/entrez/query.fcgi?db=gene&amp;cmd=Retrieve&amp;dopt=full_report&amp;list_uids=7329" TargetMode="External"/><Relationship Id="rId430" Type="http://schemas.openxmlformats.org/officeDocument/2006/relationships/hyperlink" Target="http://www.ncbi.nlm.nih.gov/entrez/query.fcgi?db=gene&amp;cmd=Retrieve&amp;dopt=full_report&amp;list_uids=80757" TargetMode="External"/><Relationship Id="rId668" Type="http://schemas.openxmlformats.org/officeDocument/2006/relationships/hyperlink" Target="http://www.ncbi.nlm.nih.gov/entrez/query.fcgi?db=gene&amp;cmd=Retrieve&amp;dopt=full_report&amp;list_uids=8525" TargetMode="External"/><Relationship Id="rId18" Type="http://schemas.openxmlformats.org/officeDocument/2006/relationships/hyperlink" Target="http://www.ncbi.nlm.nih.gov/entrez/query.fcgi?db=gene&amp;cmd=Retrieve&amp;dopt=full_report&amp;list_uids=6769" TargetMode="External"/><Relationship Id="rId528" Type="http://schemas.openxmlformats.org/officeDocument/2006/relationships/hyperlink" Target="http://www.ncbi.nlm.nih.gov/entrez/query.fcgi?db=gene&amp;cmd=Retrieve&amp;dopt=full_report&amp;list_uids=7027" TargetMode="External"/><Relationship Id="rId735" Type="http://schemas.openxmlformats.org/officeDocument/2006/relationships/hyperlink" Target="http://www.ncbi.nlm.nih.gov/entrez/query.fcgi?db=gene&amp;cmd=Retrieve&amp;dopt=full_report&amp;list_uids=989" TargetMode="External"/><Relationship Id="rId167" Type="http://schemas.openxmlformats.org/officeDocument/2006/relationships/hyperlink" Target="http://www.ncbi.nlm.nih.gov/entrez/query.fcgi?db=gene&amp;cmd=Retrieve&amp;dopt=full_report&amp;list_uids=8301" TargetMode="External"/><Relationship Id="rId374" Type="http://schemas.openxmlformats.org/officeDocument/2006/relationships/hyperlink" Target="http://www.ncbi.nlm.nih.gov/entrez/query.fcgi?db=gene&amp;cmd=Retrieve&amp;dopt=full_report&amp;list_uids=9849" TargetMode="External"/><Relationship Id="rId581" Type="http://schemas.openxmlformats.org/officeDocument/2006/relationships/hyperlink" Target="http://www.ncbi.nlm.nih.gov/entrez/query.fcgi?db=gene&amp;cmd=Retrieve&amp;dopt=full_report&amp;list_uids=10973" TargetMode="External"/><Relationship Id="rId71" Type="http://schemas.openxmlformats.org/officeDocument/2006/relationships/hyperlink" Target="http://www.ncbi.nlm.nih.gov/entrez/query.fcgi?db=gene&amp;cmd=Retrieve&amp;dopt=full_report&amp;list_uids=253943" TargetMode="External"/><Relationship Id="rId234" Type="http://schemas.openxmlformats.org/officeDocument/2006/relationships/hyperlink" Target="http://www.ncbi.nlm.nih.gov/entrez/query.fcgi?db=gene&amp;cmd=Retrieve&amp;dopt=full_report&amp;list_uids=6662" TargetMode="External"/><Relationship Id="rId679" Type="http://schemas.openxmlformats.org/officeDocument/2006/relationships/hyperlink" Target="http://www.ncbi.nlm.nih.gov/entrez/query.fcgi?db=gene&amp;cmd=Retrieve&amp;dopt=full_report&amp;list_uids=81552" TargetMode="External"/><Relationship Id="rId802" Type="http://schemas.openxmlformats.org/officeDocument/2006/relationships/hyperlink" Target="http://www.ncbi.nlm.nih.gov/entrez/query.fcgi?db=gene&amp;cmd=Retrieve&amp;dopt=full_report&amp;list_uids=64089" TargetMode="External"/><Relationship Id="rId2" Type="http://schemas.openxmlformats.org/officeDocument/2006/relationships/hyperlink" Target="http://www.ncbi.nlm.nih.gov/entrez/query.fcgi?db=gene&amp;cmd=Retrieve&amp;dopt=full_report&amp;list_uids=10138" TargetMode="External"/><Relationship Id="rId29" Type="http://schemas.openxmlformats.org/officeDocument/2006/relationships/hyperlink" Target="http://www.ncbi.nlm.nih.gov/entrez/query.fcgi?db=gene&amp;cmd=Retrieve&amp;dopt=full_report&amp;list_uids=7803" TargetMode="External"/><Relationship Id="rId441" Type="http://schemas.openxmlformats.org/officeDocument/2006/relationships/hyperlink" Target="http://www.ncbi.nlm.nih.gov/entrez/query.fcgi?db=gene&amp;cmd=Retrieve&amp;dopt=full_report&amp;list_uids=100113407" TargetMode="External"/><Relationship Id="rId539" Type="http://schemas.openxmlformats.org/officeDocument/2006/relationships/hyperlink" Target="http://www.ncbi.nlm.nih.gov/entrez/query.fcgi?db=gene&amp;cmd=Retrieve&amp;dopt=full_report&amp;list_uids=494470" TargetMode="External"/><Relationship Id="rId746" Type="http://schemas.openxmlformats.org/officeDocument/2006/relationships/hyperlink" Target="http://www.ncbi.nlm.nih.gov/entrez/query.fcgi?db=gene&amp;cmd=Retrieve&amp;dopt=full_report&amp;list_uids=1299" TargetMode="External"/><Relationship Id="rId178" Type="http://schemas.openxmlformats.org/officeDocument/2006/relationships/hyperlink" Target="http://www.ncbi.nlm.nih.gov/entrez/query.fcgi?db=gene&amp;cmd=Retrieve&amp;dopt=full_report&amp;list_uids=150275" TargetMode="External"/><Relationship Id="rId301" Type="http://schemas.openxmlformats.org/officeDocument/2006/relationships/hyperlink" Target="http://www.ncbi.nlm.nih.gov/entrez/query.fcgi?db=gene&amp;cmd=Retrieve&amp;dopt=full_report&amp;list_uids=8915" TargetMode="External"/><Relationship Id="rId82" Type="http://schemas.openxmlformats.org/officeDocument/2006/relationships/hyperlink" Target="http://www.ncbi.nlm.nih.gov/entrez/query.fcgi?db=gene&amp;cmd=Retrieve&amp;dopt=full_report&amp;list_uids=389421" TargetMode="External"/><Relationship Id="rId385" Type="http://schemas.openxmlformats.org/officeDocument/2006/relationships/hyperlink" Target="http://www.ncbi.nlm.nih.gov/entrez/query.fcgi?db=gene&amp;cmd=Retrieve&amp;dopt=full_report&amp;list_uids=9211" TargetMode="External"/><Relationship Id="rId592" Type="http://schemas.openxmlformats.org/officeDocument/2006/relationships/hyperlink" Target="http://www.ncbi.nlm.nih.gov/entrez/query.fcgi?db=gene&amp;cmd=Retrieve&amp;dopt=full_report&amp;list_uids=56934" TargetMode="External"/><Relationship Id="rId606" Type="http://schemas.openxmlformats.org/officeDocument/2006/relationships/hyperlink" Target="http://www.ncbi.nlm.nih.gov/entrez/query.fcgi?db=gene&amp;cmd=Retrieve&amp;dopt=full_report&amp;list_uids=84280" TargetMode="External"/><Relationship Id="rId813" Type="http://schemas.openxmlformats.org/officeDocument/2006/relationships/hyperlink" Target="http://www.ncbi.nlm.nih.gov/entrez/query.fcgi?db=gene&amp;cmd=Retrieve&amp;dopt=full_report&amp;list_uids=255488" TargetMode="External"/><Relationship Id="rId245" Type="http://schemas.openxmlformats.org/officeDocument/2006/relationships/hyperlink" Target="http://www.ncbi.nlm.nih.gov/entrez/query.fcgi?db=gene&amp;cmd=Retrieve&amp;dopt=full_report&amp;list_uids=8633" TargetMode="External"/><Relationship Id="rId452" Type="http://schemas.openxmlformats.org/officeDocument/2006/relationships/hyperlink" Target="http://www.ncbi.nlm.nih.gov/entrez/query.fcgi?db=gene&amp;cmd=Retrieve&amp;dopt=full_report&amp;list_uids=8534" TargetMode="External"/><Relationship Id="rId105" Type="http://schemas.openxmlformats.org/officeDocument/2006/relationships/hyperlink" Target="http://www.ncbi.nlm.nih.gov/entrez/query.fcgi?db=gene&amp;cmd=Retrieve&amp;dopt=full_report&amp;list_uids=2913" TargetMode="External"/><Relationship Id="rId312" Type="http://schemas.openxmlformats.org/officeDocument/2006/relationships/hyperlink" Target="http://www.ncbi.nlm.nih.gov/entrez/query.fcgi?db=gene&amp;cmd=Retrieve&amp;dopt=full_report&amp;list_uids=5599" TargetMode="External"/><Relationship Id="rId757" Type="http://schemas.openxmlformats.org/officeDocument/2006/relationships/hyperlink" Target="http://www.ncbi.nlm.nih.gov/entrez/query.fcgi?db=gene&amp;cmd=Retrieve&amp;dopt=full_report&amp;list_uids=22934" TargetMode="External"/><Relationship Id="rId93" Type="http://schemas.openxmlformats.org/officeDocument/2006/relationships/hyperlink" Target="http://www.ncbi.nlm.nih.gov/entrez/query.fcgi?db=gene&amp;cmd=Retrieve&amp;dopt=full_report&amp;list_uids=9693" TargetMode="External"/><Relationship Id="rId189" Type="http://schemas.openxmlformats.org/officeDocument/2006/relationships/hyperlink" Target="http://www.ncbi.nlm.nih.gov/entrez/query.fcgi?db=gene&amp;cmd=Retrieve&amp;dopt=full_report&amp;list_uids=23034" TargetMode="External"/><Relationship Id="rId396" Type="http://schemas.openxmlformats.org/officeDocument/2006/relationships/hyperlink" Target="http://www.ncbi.nlm.nih.gov/entrez/query.fcgi?db=gene&amp;cmd=Retrieve&amp;dopt=full_report&amp;list_uids=57631" TargetMode="External"/><Relationship Id="rId617" Type="http://schemas.openxmlformats.org/officeDocument/2006/relationships/hyperlink" Target="http://www.ncbi.nlm.nih.gov/entrez/query.fcgi?db=gene&amp;cmd=Retrieve&amp;dopt=full_report&amp;list_uids=54065" TargetMode="External"/><Relationship Id="rId824" Type="http://schemas.openxmlformats.org/officeDocument/2006/relationships/hyperlink" Target="http://www.ncbi.nlm.nih.gov/entrez/query.fcgi?db=gene&amp;cmd=Retrieve&amp;dopt=full_report&amp;list_uids=54838" TargetMode="External"/><Relationship Id="rId256" Type="http://schemas.openxmlformats.org/officeDocument/2006/relationships/hyperlink" Target="http://www.ncbi.nlm.nih.gov/entrez/query.fcgi?db=gene&amp;cmd=Retrieve&amp;dopt=full_report&amp;list_uids=57472" TargetMode="External"/><Relationship Id="rId463" Type="http://schemas.openxmlformats.org/officeDocument/2006/relationships/hyperlink" Target="http://www.ncbi.nlm.nih.gov/entrez/query.fcgi?db=gene&amp;cmd=Retrieve&amp;dopt=full_report&amp;list_uids=56648" TargetMode="External"/><Relationship Id="rId670" Type="http://schemas.openxmlformats.org/officeDocument/2006/relationships/hyperlink" Target="http://www.ncbi.nlm.nih.gov/entrez/query.fcgi?db=gene&amp;cmd=Retrieve&amp;dopt=full_report&amp;list_uids=60682" TargetMode="External"/><Relationship Id="rId116" Type="http://schemas.openxmlformats.org/officeDocument/2006/relationships/hyperlink" Target="http://www.ncbi.nlm.nih.gov/entrez/query.fcgi?db=gene&amp;cmd=Retrieve&amp;dopt=full_report&amp;list_uids=84206" TargetMode="External"/><Relationship Id="rId323" Type="http://schemas.openxmlformats.org/officeDocument/2006/relationships/hyperlink" Target="http://www.ncbi.nlm.nih.gov/entrez/query.fcgi?db=gene&amp;cmd=Retrieve&amp;dopt=full_report&amp;list_uids=79670" TargetMode="External"/><Relationship Id="rId530" Type="http://schemas.openxmlformats.org/officeDocument/2006/relationships/hyperlink" Target="http://www.ncbi.nlm.nih.gov/entrez/query.fcgi?db=gene&amp;cmd=Retrieve&amp;dopt=full_report&amp;list_uids=84911" TargetMode="External"/><Relationship Id="rId768" Type="http://schemas.openxmlformats.org/officeDocument/2006/relationships/hyperlink" Target="http://www.ncbi.nlm.nih.gov/entrez/query.fcgi?db=gene&amp;cmd=Retrieve&amp;dopt=full_report&amp;list_uids=23102" TargetMode="External"/><Relationship Id="rId20" Type="http://schemas.openxmlformats.org/officeDocument/2006/relationships/hyperlink" Target="http://www.ncbi.nlm.nih.gov/entrez/query.fcgi?db=gene&amp;cmd=Retrieve&amp;dopt=full_report&amp;list_uids=5150" TargetMode="External"/><Relationship Id="rId628" Type="http://schemas.openxmlformats.org/officeDocument/2006/relationships/hyperlink" Target="http://www.ncbi.nlm.nih.gov/entrez/query.fcgi?db=gene&amp;cmd=Retrieve&amp;dopt=full_report&amp;list_uids=80301" TargetMode="External"/><Relationship Id="rId835" Type="http://schemas.openxmlformats.org/officeDocument/2006/relationships/hyperlink" Target="http://www.ncbi.nlm.nih.gov/entrez/query.fcgi?db=gene&amp;cmd=Retrieve&amp;dopt=full_report&amp;list_uids=8801" TargetMode="External"/><Relationship Id="rId267" Type="http://schemas.openxmlformats.org/officeDocument/2006/relationships/hyperlink" Target="http://www.ncbi.nlm.nih.gov/entrez/query.fcgi?db=gene&amp;cmd=Retrieve&amp;dopt=full_report&amp;list_uids=5771" TargetMode="External"/><Relationship Id="rId474" Type="http://schemas.openxmlformats.org/officeDocument/2006/relationships/hyperlink" Target="http://www.ncbi.nlm.nih.gov/entrez/query.fcgi?db=gene&amp;cmd=Retrieve&amp;dopt=full_report&amp;list_uids=257144" TargetMode="External"/><Relationship Id="rId127" Type="http://schemas.openxmlformats.org/officeDocument/2006/relationships/hyperlink" Target="http://www.ncbi.nlm.nih.gov/entrez/query.fcgi?db=gene&amp;cmd=Retrieve&amp;dopt=full_report&amp;list_uids=11069" TargetMode="External"/><Relationship Id="rId681" Type="http://schemas.openxmlformats.org/officeDocument/2006/relationships/hyperlink" Target="http://www.ncbi.nlm.nih.gov/entrez/query.fcgi?db=gene&amp;cmd=Retrieve&amp;dopt=full_report&amp;list_uids=80143" TargetMode="External"/><Relationship Id="rId779" Type="http://schemas.openxmlformats.org/officeDocument/2006/relationships/hyperlink" Target="http://www.ncbi.nlm.nih.gov/entrez/query.fcgi?db=gene&amp;cmd=Retrieve&amp;dopt=full_report&amp;list_uids=25937" TargetMode="External"/><Relationship Id="rId31" Type="http://schemas.openxmlformats.org/officeDocument/2006/relationships/hyperlink" Target="http://www.ncbi.nlm.nih.gov/entrez/query.fcgi?db=gene&amp;cmd=Retrieve&amp;dopt=full_report&amp;list_uids=23576" TargetMode="External"/><Relationship Id="rId334" Type="http://schemas.openxmlformats.org/officeDocument/2006/relationships/hyperlink" Target="http://www.ncbi.nlm.nih.gov/entrez/query.fcgi?db=gene&amp;cmd=Retrieve&amp;dopt=full_report&amp;list_uids=142891" TargetMode="External"/><Relationship Id="rId541" Type="http://schemas.openxmlformats.org/officeDocument/2006/relationships/hyperlink" Target="http://www.ncbi.nlm.nih.gov/entrez/query.fcgi?db=gene&amp;cmd=Retrieve&amp;dopt=full_report&amp;list_uids=23262" TargetMode="External"/><Relationship Id="rId639" Type="http://schemas.openxmlformats.org/officeDocument/2006/relationships/hyperlink" Target="http://www.ncbi.nlm.nih.gov/entrez/query.fcgi?db=gene&amp;cmd=Retrieve&amp;dopt=full_report&amp;list_uids=9931" TargetMode="External"/><Relationship Id="rId180" Type="http://schemas.openxmlformats.org/officeDocument/2006/relationships/hyperlink" Target="http://www.ncbi.nlm.nih.gov/entrez/query.fcgi?db=gene&amp;cmd=Retrieve&amp;dopt=full_report&amp;list_uids=8844" TargetMode="External"/><Relationship Id="rId278" Type="http://schemas.openxmlformats.org/officeDocument/2006/relationships/hyperlink" Target="http://www.ncbi.nlm.nih.gov/entrez/query.fcgi?db=gene&amp;cmd=Retrieve&amp;dopt=full_report&amp;list_uids=10772" TargetMode="External"/><Relationship Id="rId401" Type="http://schemas.openxmlformats.org/officeDocument/2006/relationships/hyperlink" Target="http://www.ncbi.nlm.nih.gov/entrez/query.fcgi?db=gene&amp;cmd=Retrieve&amp;dopt=full_report&amp;list_uids=11278" TargetMode="External"/><Relationship Id="rId485" Type="http://schemas.openxmlformats.org/officeDocument/2006/relationships/hyperlink" Target="http://www.ncbi.nlm.nih.gov/entrez/query.fcgi?db=gene&amp;cmd=Retrieve&amp;dopt=full_report&amp;list_uids=3552" TargetMode="External"/><Relationship Id="rId692" Type="http://schemas.openxmlformats.org/officeDocument/2006/relationships/hyperlink" Target="http://www.ncbi.nlm.nih.gov/entrez/query.fcgi?db=gene&amp;cmd=Retrieve&amp;dopt=full_report&amp;list_uids=23176" TargetMode="External"/><Relationship Id="rId706" Type="http://schemas.openxmlformats.org/officeDocument/2006/relationships/hyperlink" Target="http://www.ncbi.nlm.nih.gov/entrez/query.fcgi?db=gene&amp;cmd=Retrieve&amp;dopt=full_report&amp;list_uids=154810" TargetMode="External"/><Relationship Id="rId42" Type="http://schemas.openxmlformats.org/officeDocument/2006/relationships/hyperlink" Target="http://www.ncbi.nlm.nih.gov/entrez/query.fcgi?db=gene&amp;cmd=Retrieve&amp;dopt=full_report&amp;list_uids=817" TargetMode="External"/><Relationship Id="rId138" Type="http://schemas.openxmlformats.org/officeDocument/2006/relationships/hyperlink" Target="http://www.ncbi.nlm.nih.gov/entrez/query.fcgi?db=gene&amp;cmd=Retrieve&amp;dopt=full_report&amp;list_uids=54407" TargetMode="External"/><Relationship Id="rId345" Type="http://schemas.openxmlformats.org/officeDocument/2006/relationships/hyperlink" Target="http://www.ncbi.nlm.nih.gov/entrez/query.fcgi?db=gene&amp;cmd=Retrieve&amp;dopt=full_report&amp;list_uids=8396" TargetMode="External"/><Relationship Id="rId552" Type="http://schemas.openxmlformats.org/officeDocument/2006/relationships/hyperlink" Target="http://www.ncbi.nlm.nih.gov/entrez/query.fcgi?db=gene&amp;cmd=Retrieve&amp;dopt=full_report&amp;list_uids=388403" TargetMode="External"/><Relationship Id="rId191" Type="http://schemas.openxmlformats.org/officeDocument/2006/relationships/hyperlink" Target="http://www.ncbi.nlm.nih.gov/entrez/query.fcgi?db=gene&amp;cmd=Retrieve&amp;dopt=full_report&amp;list_uids=5481" TargetMode="External"/><Relationship Id="rId205" Type="http://schemas.openxmlformats.org/officeDocument/2006/relationships/hyperlink" Target="http://www.ncbi.nlm.nih.gov/entrez/query.fcgi?db=gene&amp;cmd=Retrieve&amp;dopt=full_report&amp;list_uids=22986" TargetMode="External"/><Relationship Id="rId412" Type="http://schemas.openxmlformats.org/officeDocument/2006/relationships/hyperlink" Target="http://www.ncbi.nlm.nih.gov/entrez/query.fcgi?db=gene&amp;cmd=Retrieve&amp;dopt=full_report&amp;list_uids=144165" TargetMode="External"/><Relationship Id="rId289" Type="http://schemas.openxmlformats.org/officeDocument/2006/relationships/hyperlink" Target="http://www.ncbi.nlm.nih.gov/entrez/query.fcgi?db=gene&amp;cmd=Retrieve&amp;dopt=full_report&amp;list_uids=116150" TargetMode="External"/><Relationship Id="rId496" Type="http://schemas.openxmlformats.org/officeDocument/2006/relationships/hyperlink" Target="http://www.ncbi.nlm.nih.gov/entrez/query.fcgi?db=gene&amp;cmd=Retrieve&amp;dopt=full_report&amp;list_uids=9929" TargetMode="External"/><Relationship Id="rId717" Type="http://schemas.openxmlformats.org/officeDocument/2006/relationships/hyperlink" Target="http://www.ncbi.nlm.nih.gov/entrez/query.fcgi?db=gene&amp;cmd=Retrieve&amp;dopt=full_report&amp;list_uids=126917" TargetMode="External"/><Relationship Id="rId53" Type="http://schemas.openxmlformats.org/officeDocument/2006/relationships/hyperlink" Target="http://www.ncbi.nlm.nih.gov/entrez/query.fcgi?db=gene&amp;cmd=Retrieve&amp;dopt=full_report&amp;list_uids=57695" TargetMode="External"/><Relationship Id="rId149" Type="http://schemas.openxmlformats.org/officeDocument/2006/relationships/hyperlink" Target="http://www.ncbi.nlm.nih.gov/entrez/query.fcgi?db=gene&amp;cmd=Retrieve&amp;dopt=full_report&amp;list_uids=23390" TargetMode="External"/><Relationship Id="rId356" Type="http://schemas.openxmlformats.org/officeDocument/2006/relationships/hyperlink" Target="http://www.ncbi.nlm.nih.gov/entrez/query.fcgi?db=gene&amp;cmd=Retrieve&amp;dopt=full_report&amp;list_uids=64795" TargetMode="External"/><Relationship Id="rId563" Type="http://schemas.openxmlformats.org/officeDocument/2006/relationships/hyperlink" Target="http://www.ncbi.nlm.nih.gov/entrez/query.fcgi?db=gene&amp;cmd=Retrieve&amp;dopt=full_report&amp;list_uids=29974" TargetMode="External"/><Relationship Id="rId770" Type="http://schemas.openxmlformats.org/officeDocument/2006/relationships/hyperlink" Target="http://www.ncbi.nlm.nih.gov/entrez/query.fcgi?db=gene&amp;cmd=Retrieve&amp;dopt=full_report&amp;list_uids=55238" TargetMode="External"/><Relationship Id="rId216" Type="http://schemas.openxmlformats.org/officeDocument/2006/relationships/hyperlink" Target="http://www.ncbi.nlm.nih.gov/entrez/query.fcgi?db=gene&amp;cmd=Retrieve&amp;dopt=full_report&amp;list_uids=56204" TargetMode="External"/><Relationship Id="rId423" Type="http://schemas.openxmlformats.org/officeDocument/2006/relationships/hyperlink" Target="http://www.ncbi.nlm.nih.gov/entrez/query.fcgi?db=gene&amp;cmd=Retrieve&amp;dopt=full_report&amp;list_uids=388650" TargetMode="External"/><Relationship Id="rId630" Type="http://schemas.openxmlformats.org/officeDocument/2006/relationships/hyperlink" Target="http://www.ncbi.nlm.nih.gov/entrez/query.fcgi?db=gene&amp;cmd=Retrieve&amp;dopt=full_report&amp;list_uids=124626" TargetMode="External"/><Relationship Id="rId728" Type="http://schemas.openxmlformats.org/officeDocument/2006/relationships/hyperlink" Target="http://www.ncbi.nlm.nih.gov/entrez/query.fcgi?db=gene&amp;cmd=Retrieve&amp;dopt=full_report&amp;list_uids=5458" TargetMode="External"/><Relationship Id="rId64" Type="http://schemas.openxmlformats.org/officeDocument/2006/relationships/hyperlink" Target="http://www.ncbi.nlm.nih.gov/entrez/query.fcgi?db=gene&amp;cmd=Retrieve&amp;dopt=full_report&amp;list_uids=120892" TargetMode="External"/><Relationship Id="rId367" Type="http://schemas.openxmlformats.org/officeDocument/2006/relationships/hyperlink" Target="http://www.ncbi.nlm.nih.gov/entrez/query.fcgi?db=gene&amp;cmd=Retrieve&amp;dopt=full_report&amp;list_uids=5362" TargetMode="External"/><Relationship Id="rId574" Type="http://schemas.openxmlformats.org/officeDocument/2006/relationships/hyperlink" Target="http://www.ncbi.nlm.nih.gov/entrez/query.fcgi?db=gene&amp;cmd=Retrieve&amp;dopt=full_report&amp;list_uids=4163" TargetMode="External"/><Relationship Id="rId227" Type="http://schemas.openxmlformats.org/officeDocument/2006/relationships/hyperlink" Target="http://www.ncbi.nlm.nih.gov/entrez/query.fcgi?db=gene&amp;cmd=Retrieve&amp;dopt=full_report&amp;list_uids=23317" TargetMode="External"/><Relationship Id="rId781" Type="http://schemas.openxmlformats.org/officeDocument/2006/relationships/hyperlink" Target="http://www.ncbi.nlm.nih.gov/entrez/query.fcgi?db=gene&amp;cmd=Retrieve&amp;dopt=full_report&amp;list_uids=1909" TargetMode="External"/><Relationship Id="rId434" Type="http://schemas.openxmlformats.org/officeDocument/2006/relationships/hyperlink" Target="http://www.ncbi.nlm.nih.gov/entrez/query.fcgi?db=gene&amp;cmd=Retrieve&amp;dopt=full_report&amp;list_uids=6495" TargetMode="External"/><Relationship Id="rId641" Type="http://schemas.openxmlformats.org/officeDocument/2006/relationships/hyperlink" Target="http://www.ncbi.nlm.nih.gov/entrez/query.fcgi?db=gene&amp;cmd=Retrieve&amp;dopt=full_report&amp;list_uids=1385" TargetMode="External"/><Relationship Id="rId739" Type="http://schemas.openxmlformats.org/officeDocument/2006/relationships/hyperlink" Target="http://www.ncbi.nlm.nih.gov/entrez/query.fcgi?db=gene&amp;cmd=Retrieve&amp;dopt=full_report&amp;list_uids=114299" TargetMode="External"/><Relationship Id="rId280" Type="http://schemas.openxmlformats.org/officeDocument/2006/relationships/hyperlink" Target="http://www.ncbi.nlm.nih.gov/entrez/query.fcgi?db=gene&amp;cmd=Retrieve&amp;dopt=full_report&amp;list_uids=8315" TargetMode="External"/><Relationship Id="rId501" Type="http://schemas.openxmlformats.org/officeDocument/2006/relationships/hyperlink" Target="http://www.ncbi.nlm.nih.gov/entrez/query.fcgi?db=gene&amp;cmd=Retrieve&amp;dopt=full_report&amp;list_uids=65055" TargetMode="External"/><Relationship Id="rId75" Type="http://schemas.openxmlformats.org/officeDocument/2006/relationships/hyperlink" Target="http://www.ncbi.nlm.nih.gov/entrez/query.fcgi?db=gene&amp;cmd=Retrieve&amp;dopt=full_report&amp;list_uids=79739" TargetMode="External"/><Relationship Id="rId140" Type="http://schemas.openxmlformats.org/officeDocument/2006/relationships/hyperlink" Target="http://www.ncbi.nlm.nih.gov/entrez/query.fcgi?db=gene&amp;cmd=Retrieve&amp;dopt=full_report&amp;list_uids=254827" TargetMode="External"/><Relationship Id="rId378" Type="http://schemas.openxmlformats.org/officeDocument/2006/relationships/hyperlink" Target="http://www.ncbi.nlm.nih.gov/entrez/query.fcgi?db=gene&amp;cmd=Retrieve&amp;dopt=full_report&amp;list_uids=4747" TargetMode="External"/><Relationship Id="rId585" Type="http://schemas.openxmlformats.org/officeDocument/2006/relationships/hyperlink" Target="http://www.ncbi.nlm.nih.gov/entrez/query.fcgi?db=gene&amp;cmd=Retrieve&amp;dopt=full_report&amp;list_uids=50859" TargetMode="External"/><Relationship Id="rId792" Type="http://schemas.openxmlformats.org/officeDocument/2006/relationships/hyperlink" Target="http://www.ncbi.nlm.nih.gov/entrez/query.fcgi?db=gene&amp;cmd=Retrieve&amp;dopt=full_report&amp;list_uids=91057" TargetMode="External"/><Relationship Id="rId806" Type="http://schemas.openxmlformats.org/officeDocument/2006/relationships/hyperlink" Target="http://www.ncbi.nlm.nih.gov/entrez/query.fcgi?db=gene&amp;cmd=Retrieve&amp;dopt=full_report&amp;list_uids=23315" TargetMode="External"/><Relationship Id="rId6" Type="http://schemas.openxmlformats.org/officeDocument/2006/relationships/hyperlink" Target="http://www.ncbi.nlm.nih.gov/entrez/query.fcgi?db=gene&amp;cmd=Retrieve&amp;dopt=full_report&amp;list_uids=431707" TargetMode="External"/><Relationship Id="rId238" Type="http://schemas.openxmlformats.org/officeDocument/2006/relationships/hyperlink" Target="http://www.ncbi.nlm.nih.gov/entrez/query.fcgi?db=gene&amp;cmd=Retrieve&amp;dopt=full_report&amp;list_uids=29855" TargetMode="External"/><Relationship Id="rId445" Type="http://schemas.openxmlformats.org/officeDocument/2006/relationships/hyperlink" Target="http://www.ncbi.nlm.nih.gov/entrez/query.fcgi?db=gene&amp;cmd=Retrieve&amp;dopt=full_report&amp;list_uids=51455" TargetMode="External"/><Relationship Id="rId652" Type="http://schemas.openxmlformats.org/officeDocument/2006/relationships/hyperlink" Target="http://www.ncbi.nlm.nih.gov/entrez/query.fcgi?db=gene&amp;cmd=Retrieve&amp;dopt=full_report&amp;list_uids=2903" TargetMode="External"/><Relationship Id="rId291" Type="http://schemas.openxmlformats.org/officeDocument/2006/relationships/hyperlink" Target="http://www.ncbi.nlm.nih.gov/entrez/query.fcgi?db=gene&amp;cmd=Retrieve&amp;dopt=full_report&amp;list_uids=92140" TargetMode="External"/><Relationship Id="rId305" Type="http://schemas.openxmlformats.org/officeDocument/2006/relationships/hyperlink" Target="http://www.ncbi.nlm.nih.gov/entrez/query.fcgi?db=gene&amp;cmd=Retrieve&amp;dopt=full_report&amp;list_uids=114799" TargetMode="External"/><Relationship Id="rId512" Type="http://schemas.openxmlformats.org/officeDocument/2006/relationships/hyperlink" Target="http://www.ncbi.nlm.nih.gov/entrez/query.fcgi?db=gene&amp;cmd=Retrieve&amp;dopt=full_report&amp;list_uids=284723" TargetMode="External"/><Relationship Id="rId86" Type="http://schemas.openxmlformats.org/officeDocument/2006/relationships/hyperlink" Target="http://www.ncbi.nlm.nih.gov/entrez/query.fcgi?db=gene&amp;cmd=Retrieve&amp;dopt=full_report&amp;list_uids=27253" TargetMode="External"/><Relationship Id="rId151" Type="http://schemas.openxmlformats.org/officeDocument/2006/relationships/hyperlink" Target="http://www.ncbi.nlm.nih.gov/entrez/query.fcgi?db=gene&amp;cmd=Retrieve&amp;dopt=full_report&amp;list_uids=84451" TargetMode="External"/><Relationship Id="rId389" Type="http://schemas.openxmlformats.org/officeDocument/2006/relationships/hyperlink" Target="http://www.ncbi.nlm.nih.gov/entrez/query.fcgi?db=gene&amp;cmd=Retrieve&amp;dopt=full_report&amp;list_uids=85369" TargetMode="External"/><Relationship Id="rId596" Type="http://schemas.openxmlformats.org/officeDocument/2006/relationships/hyperlink" Target="http://www.ncbi.nlm.nih.gov/entrez/query.fcgi?db=gene&amp;cmd=Retrieve&amp;dopt=full_report&amp;list_uids=253832" TargetMode="External"/><Relationship Id="rId817" Type="http://schemas.openxmlformats.org/officeDocument/2006/relationships/hyperlink" Target="http://www.ncbi.nlm.nih.gov/entrez/query.fcgi?db=gene&amp;cmd=Retrieve&amp;dopt=full_report&amp;list_uids=1832" TargetMode="External"/><Relationship Id="rId249" Type="http://schemas.openxmlformats.org/officeDocument/2006/relationships/hyperlink" Target="http://www.ncbi.nlm.nih.gov/entrez/query.fcgi?db=gene&amp;cmd=Retrieve&amp;dopt=full_report&amp;list_uids=8678" TargetMode="External"/><Relationship Id="rId456" Type="http://schemas.openxmlformats.org/officeDocument/2006/relationships/hyperlink" Target="http://www.ncbi.nlm.nih.gov/entrez/query.fcgi?db=gene&amp;cmd=Retrieve&amp;dopt=full_report&amp;list_uids=56261" TargetMode="External"/><Relationship Id="rId663" Type="http://schemas.openxmlformats.org/officeDocument/2006/relationships/hyperlink" Target="http://www.ncbi.nlm.nih.gov/entrez/query.fcgi?db=gene&amp;cmd=Retrieve&amp;dopt=full_report&amp;list_uids=160851" TargetMode="External"/><Relationship Id="rId13" Type="http://schemas.openxmlformats.org/officeDocument/2006/relationships/hyperlink" Target="http://www.ncbi.nlm.nih.gov/entrez/query.fcgi?db=gene&amp;cmd=Retrieve&amp;dopt=full_report&amp;list_uids=8411" TargetMode="External"/><Relationship Id="rId109" Type="http://schemas.openxmlformats.org/officeDocument/2006/relationships/hyperlink" Target="http://www.ncbi.nlm.nih.gov/entrez/query.fcgi?db=gene&amp;cmd=Retrieve&amp;dopt=full_report&amp;list_uids=5926" TargetMode="External"/><Relationship Id="rId316" Type="http://schemas.openxmlformats.org/officeDocument/2006/relationships/hyperlink" Target="http://www.ncbi.nlm.nih.gov/entrez/query.fcgi?db=gene&amp;cmd=Retrieve&amp;dopt=full_report&amp;list_uids=79800" TargetMode="External"/><Relationship Id="rId523" Type="http://schemas.openxmlformats.org/officeDocument/2006/relationships/hyperlink" Target="http://www.ncbi.nlm.nih.gov/entrez/query.fcgi?db=gene&amp;cmd=Retrieve&amp;dopt=full_report&amp;list_uids=80335" TargetMode="External"/><Relationship Id="rId97" Type="http://schemas.openxmlformats.org/officeDocument/2006/relationships/hyperlink" Target="http://www.ncbi.nlm.nih.gov/entrez/query.fcgi?db=gene&amp;cmd=Retrieve&amp;dopt=full_report&amp;list_uids=55814" TargetMode="External"/><Relationship Id="rId730" Type="http://schemas.openxmlformats.org/officeDocument/2006/relationships/hyperlink" Target="http://www.ncbi.nlm.nih.gov/entrez/query.fcgi?db=gene&amp;cmd=Retrieve&amp;dopt=full_report&amp;list_uids=84159" TargetMode="External"/><Relationship Id="rId828" Type="http://schemas.openxmlformats.org/officeDocument/2006/relationships/hyperlink" Target="http://www.ncbi.nlm.nih.gov/entrez/query.fcgi?db=gene&amp;cmd=Retrieve&amp;dopt=full_report&amp;list_uids=55432" TargetMode="External"/><Relationship Id="rId162" Type="http://schemas.openxmlformats.org/officeDocument/2006/relationships/hyperlink" Target="http://www.ncbi.nlm.nih.gov/entrez/query.fcgi?db=gene&amp;cmd=Retrieve&amp;dopt=full_report&amp;list_uids=2803" TargetMode="External"/><Relationship Id="rId467" Type="http://schemas.openxmlformats.org/officeDocument/2006/relationships/hyperlink" Target="http://www.ncbi.nlm.nih.gov/entrez/query.fcgi?db=gene&amp;cmd=Retrieve&amp;dopt=full_report&amp;list_uids=94241" TargetMode="External"/><Relationship Id="rId271" Type="http://schemas.openxmlformats.org/officeDocument/2006/relationships/hyperlink" Target="http://www.ncbi.nlm.nih.gov/entrez/query.fcgi?db=gene&amp;cmd=Retrieve&amp;dopt=full_report&amp;list_uids=29887" TargetMode="External"/><Relationship Id="rId674" Type="http://schemas.openxmlformats.org/officeDocument/2006/relationships/hyperlink" Target="http://www.ncbi.nlm.nih.gov/entrez/query.fcgi?db=gene&amp;cmd=Retrieve&amp;dopt=full_report&amp;list_uids=9112" TargetMode="External"/><Relationship Id="rId24" Type="http://schemas.openxmlformats.org/officeDocument/2006/relationships/hyperlink" Target="http://www.ncbi.nlm.nih.gov/entrez/query.fcgi?db=gene&amp;cmd=Retrieve&amp;dopt=full_report&amp;list_uids=6236" TargetMode="External"/><Relationship Id="rId66" Type="http://schemas.openxmlformats.org/officeDocument/2006/relationships/hyperlink" Target="http://www.ncbi.nlm.nih.gov/entrez/query.fcgi?db=gene&amp;cmd=Retrieve&amp;dopt=full_report&amp;list_uids=57507" TargetMode="External"/><Relationship Id="rId131" Type="http://schemas.openxmlformats.org/officeDocument/2006/relationships/hyperlink" Target="http://www.ncbi.nlm.nih.gov/entrez/query.fcgi?db=gene&amp;cmd=Retrieve&amp;dopt=full_report&amp;list_uids=10299" TargetMode="External"/><Relationship Id="rId327" Type="http://schemas.openxmlformats.org/officeDocument/2006/relationships/hyperlink" Target="http://www.ncbi.nlm.nih.gov/entrez/query.fcgi?db=gene&amp;cmd=Retrieve&amp;dopt=full_report&amp;list_uids=4808" TargetMode="External"/><Relationship Id="rId369" Type="http://schemas.openxmlformats.org/officeDocument/2006/relationships/hyperlink" Target="http://www.ncbi.nlm.nih.gov/entrez/query.fcgi?db=gene&amp;cmd=Retrieve&amp;dopt=full_report&amp;list_uids=865" TargetMode="External"/><Relationship Id="rId534" Type="http://schemas.openxmlformats.org/officeDocument/2006/relationships/hyperlink" Target="http://www.ncbi.nlm.nih.gov/entrez/query.fcgi?db=gene&amp;cmd=Retrieve&amp;dopt=full_report&amp;list_uids=83715" TargetMode="External"/><Relationship Id="rId576" Type="http://schemas.openxmlformats.org/officeDocument/2006/relationships/hyperlink" Target="http://www.ncbi.nlm.nih.gov/entrez/query.fcgi?db=gene&amp;cmd=Retrieve&amp;dopt=full_report&amp;list_uids=1176" TargetMode="External"/><Relationship Id="rId741" Type="http://schemas.openxmlformats.org/officeDocument/2006/relationships/hyperlink" Target="http://www.ncbi.nlm.nih.gov/entrez/query.fcgi?db=gene&amp;cmd=Retrieve&amp;dopt=full_report&amp;list_uids=375056" TargetMode="External"/><Relationship Id="rId783" Type="http://schemas.openxmlformats.org/officeDocument/2006/relationships/hyperlink" Target="http://www.ncbi.nlm.nih.gov/entrez/query.fcgi?db=gene&amp;cmd=Retrieve&amp;dopt=full_report&amp;list_uids=9522" TargetMode="External"/><Relationship Id="rId839" Type="http://schemas.openxmlformats.org/officeDocument/2006/relationships/hyperlink" Target="http://www.ncbi.nlm.nih.gov/entrez/query.fcgi?db=gene&amp;cmd=Retrieve&amp;dopt=full_report&amp;list_uids=90488" TargetMode="External"/><Relationship Id="rId173" Type="http://schemas.openxmlformats.org/officeDocument/2006/relationships/hyperlink" Target="http://www.ncbi.nlm.nih.gov/entrez/query.fcgi?db=gene&amp;cmd=Retrieve&amp;dopt=full_report&amp;list_uids=122786" TargetMode="External"/><Relationship Id="rId229" Type="http://schemas.openxmlformats.org/officeDocument/2006/relationships/hyperlink" Target="http://www.ncbi.nlm.nih.gov/entrez/query.fcgi?db=gene&amp;cmd=Retrieve&amp;dopt=full_report&amp;list_uids=53944" TargetMode="External"/><Relationship Id="rId380" Type="http://schemas.openxmlformats.org/officeDocument/2006/relationships/hyperlink" Target="http://www.ncbi.nlm.nih.gov/entrez/query.fcgi?db=gene&amp;cmd=Retrieve&amp;dopt=full_report&amp;list_uids=6443" TargetMode="External"/><Relationship Id="rId436" Type="http://schemas.openxmlformats.org/officeDocument/2006/relationships/hyperlink" Target="http://www.ncbi.nlm.nih.gov/entrez/query.fcgi?db=gene&amp;cmd=Retrieve&amp;dopt=full_report&amp;list_uids=26122" TargetMode="External"/><Relationship Id="rId601" Type="http://schemas.openxmlformats.org/officeDocument/2006/relationships/hyperlink" Target="http://www.ncbi.nlm.nih.gov/entrez/query.fcgi?db=gene&amp;cmd=Retrieve&amp;dopt=full_report&amp;list_uids=53344" TargetMode="External"/><Relationship Id="rId643" Type="http://schemas.openxmlformats.org/officeDocument/2006/relationships/hyperlink" Target="http://www.ncbi.nlm.nih.gov/entrez/query.fcgi?db=gene&amp;cmd=Retrieve&amp;dopt=full_report&amp;list_uids=57683" TargetMode="External"/><Relationship Id="rId240" Type="http://schemas.openxmlformats.org/officeDocument/2006/relationships/hyperlink" Target="http://www.ncbi.nlm.nih.gov/entrez/query.fcgi?db=gene&amp;cmd=Retrieve&amp;dopt=full_report&amp;list_uids=7514" TargetMode="External"/><Relationship Id="rId478" Type="http://schemas.openxmlformats.org/officeDocument/2006/relationships/hyperlink" Target="http://www.ncbi.nlm.nih.gov/entrez/query.fcgi?db=gene&amp;cmd=Retrieve&amp;dopt=full_report&amp;list_uids=54541" TargetMode="External"/><Relationship Id="rId685" Type="http://schemas.openxmlformats.org/officeDocument/2006/relationships/hyperlink" Target="http://www.ncbi.nlm.nih.gov/entrez/query.fcgi?db=gene&amp;cmd=Retrieve&amp;dopt=full_report&amp;list_uids=65059" TargetMode="External"/><Relationship Id="rId35" Type="http://schemas.openxmlformats.org/officeDocument/2006/relationships/hyperlink" Target="http://www.ncbi.nlm.nih.gov/entrez/query.fcgi?db=gene&amp;cmd=Retrieve&amp;dopt=full_report&amp;list_uids=90324" TargetMode="External"/><Relationship Id="rId77" Type="http://schemas.openxmlformats.org/officeDocument/2006/relationships/hyperlink" Target="http://www.ncbi.nlm.nih.gov/entrez/query.fcgi?db=gene&amp;cmd=Retrieve&amp;dopt=full_report&amp;list_uids=3655" TargetMode="External"/><Relationship Id="rId100" Type="http://schemas.openxmlformats.org/officeDocument/2006/relationships/hyperlink" Target="http://www.ncbi.nlm.nih.gov/entrez/query.fcgi?db=gene&amp;cmd=Retrieve&amp;dopt=full_report&amp;list_uids=868" TargetMode="External"/><Relationship Id="rId282" Type="http://schemas.openxmlformats.org/officeDocument/2006/relationships/hyperlink" Target="http://www.ncbi.nlm.nih.gov/entrez/query.fcgi?db=gene&amp;cmd=Retrieve&amp;dopt=full_report&amp;list_uids=9099" TargetMode="External"/><Relationship Id="rId338" Type="http://schemas.openxmlformats.org/officeDocument/2006/relationships/hyperlink" Target="http://www.ncbi.nlm.nih.gov/entrez/query.fcgi?db=gene&amp;cmd=Retrieve&amp;dopt=full_report&amp;list_uids=10154" TargetMode="External"/><Relationship Id="rId503" Type="http://schemas.openxmlformats.org/officeDocument/2006/relationships/hyperlink" Target="http://www.ncbi.nlm.nih.gov/entrez/query.fcgi?db=gene&amp;cmd=Retrieve&amp;dopt=full_report&amp;list_uids=85313" TargetMode="External"/><Relationship Id="rId545" Type="http://schemas.openxmlformats.org/officeDocument/2006/relationships/hyperlink" Target="http://www.ncbi.nlm.nih.gov/entrez/query.fcgi?db=gene&amp;cmd=Retrieve&amp;dopt=full_report&amp;list_uids=4781" TargetMode="External"/><Relationship Id="rId587" Type="http://schemas.openxmlformats.org/officeDocument/2006/relationships/hyperlink" Target="http://www.ncbi.nlm.nih.gov/entrez/query.fcgi?db=gene&amp;cmd=Retrieve&amp;dopt=full_report&amp;list_uids=57482" TargetMode="External"/><Relationship Id="rId710" Type="http://schemas.openxmlformats.org/officeDocument/2006/relationships/hyperlink" Target="http://www.ncbi.nlm.nih.gov/entrez/query.fcgi?db=gene&amp;cmd=Retrieve&amp;dopt=full_report&amp;list_uids=88455" TargetMode="External"/><Relationship Id="rId752" Type="http://schemas.openxmlformats.org/officeDocument/2006/relationships/hyperlink" Target="http://www.ncbi.nlm.nih.gov/entrez/query.fcgi?db=gene&amp;cmd=Retrieve&amp;dopt=full_report&amp;list_uids=79752" TargetMode="External"/><Relationship Id="rId808" Type="http://schemas.openxmlformats.org/officeDocument/2006/relationships/hyperlink" Target="http://www.ncbi.nlm.nih.gov/entrez/query.fcgi?db=gene&amp;cmd=Retrieve&amp;dopt=full_report&amp;list_uids=80854" TargetMode="External"/><Relationship Id="rId8" Type="http://schemas.openxmlformats.org/officeDocument/2006/relationships/hyperlink" Target="http://www.ncbi.nlm.nih.gov/entrez/query.fcgi?db=gene&amp;cmd=Retrieve&amp;dopt=full_report&amp;list_uids=8726" TargetMode="External"/><Relationship Id="rId142" Type="http://schemas.openxmlformats.org/officeDocument/2006/relationships/hyperlink" Target="http://www.ncbi.nlm.nih.gov/entrez/query.fcgi?db=gene&amp;cmd=Retrieve&amp;dopt=full_report&amp;list_uids=22998" TargetMode="External"/><Relationship Id="rId184" Type="http://schemas.openxmlformats.org/officeDocument/2006/relationships/hyperlink" Target="http://www.ncbi.nlm.nih.gov/entrez/query.fcgi?db=gene&amp;cmd=Retrieve&amp;dopt=full_report&amp;list_uids=140883" TargetMode="External"/><Relationship Id="rId391" Type="http://schemas.openxmlformats.org/officeDocument/2006/relationships/hyperlink" Target="http://www.ncbi.nlm.nih.gov/entrez/query.fcgi?db=gene&amp;cmd=Retrieve&amp;dopt=full_report&amp;list_uids=1073" TargetMode="External"/><Relationship Id="rId405" Type="http://schemas.openxmlformats.org/officeDocument/2006/relationships/hyperlink" Target="http://www.ncbi.nlm.nih.gov/entrez/query.fcgi?db=gene&amp;cmd=Retrieve&amp;dopt=full_report&amp;list_uids=10890" TargetMode="External"/><Relationship Id="rId447" Type="http://schemas.openxmlformats.org/officeDocument/2006/relationships/hyperlink" Target="http://www.ncbi.nlm.nih.gov/entrez/query.fcgi?db=gene&amp;cmd=Retrieve&amp;dopt=full_report&amp;list_uids=4821" TargetMode="External"/><Relationship Id="rId612" Type="http://schemas.openxmlformats.org/officeDocument/2006/relationships/hyperlink" Target="http://www.ncbi.nlm.nih.gov/entrez/query.fcgi?db=gene&amp;cmd=Retrieve&amp;dopt=full_report&amp;list_uids=10206" TargetMode="External"/><Relationship Id="rId794" Type="http://schemas.openxmlformats.org/officeDocument/2006/relationships/hyperlink" Target="http://www.ncbi.nlm.nih.gov/entrez/query.fcgi?db=gene&amp;cmd=Retrieve&amp;dopt=full_report&amp;list_uids=55031" TargetMode="External"/><Relationship Id="rId251" Type="http://schemas.openxmlformats.org/officeDocument/2006/relationships/hyperlink" Target="http://www.ncbi.nlm.nih.gov/entrez/query.fcgi?db=gene&amp;cmd=Retrieve&amp;dopt=full_report&amp;list_uids=9644" TargetMode="External"/><Relationship Id="rId489" Type="http://schemas.openxmlformats.org/officeDocument/2006/relationships/hyperlink" Target="http://www.ncbi.nlm.nih.gov/entrez/query.fcgi?db=gene&amp;cmd=Retrieve&amp;dopt=full_report&amp;list_uids=79036" TargetMode="External"/><Relationship Id="rId654" Type="http://schemas.openxmlformats.org/officeDocument/2006/relationships/hyperlink" Target="http://www.ncbi.nlm.nih.gov/entrez/query.fcgi?db=gene&amp;cmd=Retrieve&amp;dopt=full_report&amp;list_uids=10137" TargetMode="External"/><Relationship Id="rId696" Type="http://schemas.openxmlformats.org/officeDocument/2006/relationships/hyperlink" Target="http://www.ncbi.nlm.nih.gov/entrez/query.fcgi?db=gene&amp;cmd=Retrieve&amp;dopt=full_report&amp;list_uids=7092" TargetMode="External"/><Relationship Id="rId46" Type="http://schemas.openxmlformats.org/officeDocument/2006/relationships/hyperlink" Target="http://www.ncbi.nlm.nih.gov/entrez/query.fcgi?db=gene&amp;cmd=Retrieve&amp;dopt=full_report&amp;list_uids=5783" TargetMode="External"/><Relationship Id="rId293" Type="http://schemas.openxmlformats.org/officeDocument/2006/relationships/hyperlink" Target="http://www.ncbi.nlm.nih.gov/entrez/query.fcgi?db=gene&amp;cmd=Retrieve&amp;dopt=full_report&amp;list_uids=55153" TargetMode="External"/><Relationship Id="rId307" Type="http://schemas.openxmlformats.org/officeDocument/2006/relationships/hyperlink" Target="http://www.ncbi.nlm.nih.gov/entrez/query.fcgi?db=gene&amp;cmd=Retrieve&amp;dopt=full_report&amp;list_uids=6334" TargetMode="External"/><Relationship Id="rId349" Type="http://schemas.openxmlformats.org/officeDocument/2006/relationships/hyperlink" Target="http://www.ncbi.nlm.nih.gov/entrez/query.fcgi?db=gene&amp;cmd=Retrieve&amp;dopt=full_report&amp;list_uids=5074" TargetMode="External"/><Relationship Id="rId514" Type="http://schemas.openxmlformats.org/officeDocument/2006/relationships/hyperlink" Target="http://www.ncbi.nlm.nih.gov/entrez/query.fcgi?db=gene&amp;cmd=Retrieve&amp;dopt=full_report&amp;list_uids=84502" TargetMode="External"/><Relationship Id="rId556" Type="http://schemas.openxmlformats.org/officeDocument/2006/relationships/hyperlink" Target="http://www.ncbi.nlm.nih.gov/entrez/query.fcgi?db=gene&amp;cmd=Retrieve&amp;dopt=full_report&amp;list_uids=55347" TargetMode="External"/><Relationship Id="rId721" Type="http://schemas.openxmlformats.org/officeDocument/2006/relationships/hyperlink" Target="http://www.ncbi.nlm.nih.gov/entrez/query.fcgi?db=gene&amp;cmd=Retrieve&amp;dopt=full_report&amp;list_uids=80306" TargetMode="External"/><Relationship Id="rId763" Type="http://schemas.openxmlformats.org/officeDocument/2006/relationships/hyperlink" Target="http://www.ncbi.nlm.nih.gov/entrez/query.fcgi?db=gene&amp;cmd=Retrieve&amp;dopt=full_report&amp;list_uids=4810" TargetMode="External"/><Relationship Id="rId88" Type="http://schemas.openxmlformats.org/officeDocument/2006/relationships/hyperlink" Target="http://www.ncbi.nlm.nih.gov/entrez/query.fcgi?db=gene&amp;cmd=Retrieve&amp;dopt=full_report&amp;list_uids=23443" TargetMode="External"/><Relationship Id="rId111" Type="http://schemas.openxmlformats.org/officeDocument/2006/relationships/hyperlink" Target="http://www.ncbi.nlm.nih.gov/entrez/query.fcgi?db=gene&amp;cmd=Retrieve&amp;dopt=full_report&amp;list_uids=22862" TargetMode="External"/><Relationship Id="rId153" Type="http://schemas.openxmlformats.org/officeDocument/2006/relationships/hyperlink" Target="http://www.ncbi.nlm.nih.gov/entrez/query.fcgi?db=gene&amp;cmd=Retrieve&amp;dopt=full_report&amp;list_uids=5887" TargetMode="External"/><Relationship Id="rId195" Type="http://schemas.openxmlformats.org/officeDocument/2006/relationships/hyperlink" Target="http://www.ncbi.nlm.nih.gov/entrez/query.fcgi?db=gene&amp;cmd=Retrieve&amp;dopt=full_report&amp;list_uids=25977" TargetMode="External"/><Relationship Id="rId209" Type="http://schemas.openxmlformats.org/officeDocument/2006/relationships/hyperlink" Target="http://www.ncbi.nlm.nih.gov/entrez/query.fcgi?db=gene&amp;cmd=Retrieve&amp;dopt=full_report&amp;list_uids=5756" TargetMode="External"/><Relationship Id="rId360" Type="http://schemas.openxmlformats.org/officeDocument/2006/relationships/hyperlink" Target="http://www.ncbi.nlm.nih.gov/entrez/query.fcgi?db=gene&amp;cmd=Retrieve&amp;dopt=full_report&amp;list_uids=160760" TargetMode="External"/><Relationship Id="rId416" Type="http://schemas.openxmlformats.org/officeDocument/2006/relationships/hyperlink" Target="http://www.ncbi.nlm.nih.gov/entrez/query.fcgi?db=gene&amp;cmd=Retrieve&amp;dopt=full_report&amp;list_uids=6007" TargetMode="External"/><Relationship Id="rId598" Type="http://schemas.openxmlformats.org/officeDocument/2006/relationships/hyperlink" Target="http://www.ncbi.nlm.nih.gov/entrez/query.fcgi?db=gene&amp;cmd=Retrieve&amp;dopt=full_report&amp;list_uids=10007" TargetMode="External"/><Relationship Id="rId819" Type="http://schemas.openxmlformats.org/officeDocument/2006/relationships/hyperlink" Target="http://www.ncbi.nlm.nih.gov/entrez/query.fcgi?db=gene&amp;cmd=Retrieve&amp;dopt=full_report&amp;list_uids=23092" TargetMode="External"/><Relationship Id="rId220" Type="http://schemas.openxmlformats.org/officeDocument/2006/relationships/hyperlink" Target="http://www.ncbi.nlm.nih.gov/entrez/query.fcgi?db=gene&amp;cmd=Retrieve&amp;dopt=full_report&amp;list_uids=80133" TargetMode="External"/><Relationship Id="rId458" Type="http://schemas.openxmlformats.org/officeDocument/2006/relationships/hyperlink" Target="http://www.ncbi.nlm.nih.gov/entrez/query.fcgi?db=gene&amp;cmd=Retrieve&amp;dopt=full_report&amp;list_uids=286133" TargetMode="External"/><Relationship Id="rId623" Type="http://schemas.openxmlformats.org/officeDocument/2006/relationships/hyperlink" Target="http://www.ncbi.nlm.nih.gov/entrez/query.fcgi?db=gene&amp;cmd=Retrieve&amp;dopt=full_report&amp;list_uids=154141" TargetMode="External"/><Relationship Id="rId665" Type="http://schemas.openxmlformats.org/officeDocument/2006/relationships/hyperlink" Target="http://www.ncbi.nlm.nih.gov/entrez/query.fcgi?db=gene&amp;cmd=Retrieve&amp;dopt=full_report&amp;list_uids=6506" TargetMode="External"/><Relationship Id="rId830" Type="http://schemas.openxmlformats.org/officeDocument/2006/relationships/hyperlink" Target="http://www.ncbi.nlm.nih.gov/entrez/query.fcgi?db=gene&amp;cmd=Retrieve&amp;dopt=full_report&amp;list_uids=8464" TargetMode="External"/><Relationship Id="rId15" Type="http://schemas.openxmlformats.org/officeDocument/2006/relationships/hyperlink" Target="http://www.ncbi.nlm.nih.gov/entrez/query.fcgi?db=gene&amp;cmd=Retrieve&amp;dopt=full_report&amp;list_uids=389072" TargetMode="External"/><Relationship Id="rId57" Type="http://schemas.openxmlformats.org/officeDocument/2006/relationships/hyperlink" Target="http://www.ncbi.nlm.nih.gov/entrez/query.fcgi?db=gene&amp;cmd=Retrieve&amp;dopt=full_report&amp;list_uids=360023" TargetMode="External"/><Relationship Id="rId262" Type="http://schemas.openxmlformats.org/officeDocument/2006/relationships/hyperlink" Target="http://www.ncbi.nlm.nih.gov/entrez/query.fcgi?db=gene&amp;cmd=Retrieve&amp;dopt=full_report&amp;list_uids=144402" TargetMode="External"/><Relationship Id="rId318" Type="http://schemas.openxmlformats.org/officeDocument/2006/relationships/hyperlink" Target="http://www.ncbi.nlm.nih.gov/entrez/query.fcgi?db=gene&amp;cmd=Retrieve&amp;dopt=full_report&amp;list_uids=10718" TargetMode="External"/><Relationship Id="rId525" Type="http://schemas.openxmlformats.org/officeDocument/2006/relationships/hyperlink" Target="http://www.ncbi.nlm.nih.gov/entrez/query.fcgi?db=gene&amp;cmd=Retrieve&amp;dopt=full_report&amp;list_uids=7786" TargetMode="External"/><Relationship Id="rId567" Type="http://schemas.openxmlformats.org/officeDocument/2006/relationships/hyperlink" Target="http://www.ncbi.nlm.nih.gov/entrez/query.fcgi?db=gene&amp;cmd=Retrieve&amp;dopt=full_report&amp;list_uids=101060521" TargetMode="External"/><Relationship Id="rId732" Type="http://schemas.openxmlformats.org/officeDocument/2006/relationships/hyperlink" Target="http://www.ncbi.nlm.nih.gov/entrez/query.fcgi?db=gene&amp;cmd=Retrieve&amp;dopt=full_report&amp;list_uids=57497" TargetMode="External"/><Relationship Id="rId99" Type="http://schemas.openxmlformats.org/officeDocument/2006/relationships/hyperlink" Target="http://www.ncbi.nlm.nih.gov/entrez/query.fcgi?db=gene&amp;cmd=Retrieve&amp;dopt=full_report&amp;list_uids=79443" TargetMode="External"/><Relationship Id="rId122" Type="http://schemas.openxmlformats.org/officeDocument/2006/relationships/hyperlink" Target="http://www.ncbi.nlm.nih.gov/entrez/query.fcgi?db=gene&amp;cmd=Retrieve&amp;dopt=full_report&amp;list_uids=375449" TargetMode="External"/><Relationship Id="rId164" Type="http://schemas.openxmlformats.org/officeDocument/2006/relationships/hyperlink" Target="http://www.ncbi.nlm.nih.gov/entrez/query.fcgi?db=gene&amp;cmd=Retrieve&amp;dopt=full_report&amp;list_uids=10121" TargetMode="External"/><Relationship Id="rId371" Type="http://schemas.openxmlformats.org/officeDocument/2006/relationships/hyperlink" Target="http://www.ncbi.nlm.nih.gov/entrez/query.fcgi?db=gene&amp;cmd=Retrieve&amp;dopt=full_report&amp;list_uids=22839" TargetMode="External"/><Relationship Id="rId774" Type="http://schemas.openxmlformats.org/officeDocument/2006/relationships/hyperlink" Target="http://www.ncbi.nlm.nih.gov/entrez/query.fcgi?db=gene&amp;cmd=Retrieve&amp;dopt=full_report&amp;list_uids=254048" TargetMode="External"/><Relationship Id="rId427" Type="http://schemas.openxmlformats.org/officeDocument/2006/relationships/hyperlink" Target="http://www.ncbi.nlm.nih.gov/entrez/query.fcgi?db=gene&amp;cmd=Retrieve&amp;dopt=full_report&amp;list_uids=9857" TargetMode="External"/><Relationship Id="rId469" Type="http://schemas.openxmlformats.org/officeDocument/2006/relationships/hyperlink" Target="http://www.ncbi.nlm.nih.gov/entrez/query.fcgi?db=gene&amp;cmd=Retrieve&amp;dopt=full_report&amp;list_uids=53616" TargetMode="External"/><Relationship Id="rId634" Type="http://schemas.openxmlformats.org/officeDocument/2006/relationships/hyperlink" Target="http://www.ncbi.nlm.nih.gov/entrez/query.fcgi?db=gene&amp;cmd=Retrieve&amp;dopt=full_report&amp;list_uids=1399" TargetMode="External"/><Relationship Id="rId676" Type="http://schemas.openxmlformats.org/officeDocument/2006/relationships/hyperlink" Target="http://www.ncbi.nlm.nih.gov/entrez/query.fcgi?db=gene&amp;cmd=Retrieve&amp;dopt=full_report&amp;list_uids=64762" TargetMode="External"/><Relationship Id="rId841" Type="http://schemas.openxmlformats.org/officeDocument/2006/relationships/hyperlink" Target="http://www.ncbi.nlm.nih.gov/entrez/query.fcgi?db=gene&amp;cmd=Retrieve&amp;dopt=full_report&amp;list_uids=5903" TargetMode="External"/><Relationship Id="rId26" Type="http://schemas.openxmlformats.org/officeDocument/2006/relationships/hyperlink" Target="http://www.ncbi.nlm.nih.gov/entrez/query.fcgi?db=gene&amp;cmd=Retrieve&amp;dopt=full_report&amp;list_uids=55796" TargetMode="External"/><Relationship Id="rId231" Type="http://schemas.openxmlformats.org/officeDocument/2006/relationships/hyperlink" Target="http://www.ncbi.nlm.nih.gov/entrez/query.fcgi?db=gene&amp;cmd=Retrieve&amp;dopt=full_report&amp;list_uids=4297" TargetMode="External"/><Relationship Id="rId273" Type="http://schemas.openxmlformats.org/officeDocument/2006/relationships/hyperlink" Target="http://www.ncbi.nlm.nih.gov/entrez/query.fcgi?db=gene&amp;cmd=Retrieve&amp;dopt=full_report&amp;list_uids=5921" TargetMode="External"/><Relationship Id="rId329" Type="http://schemas.openxmlformats.org/officeDocument/2006/relationships/hyperlink" Target="http://www.ncbi.nlm.nih.gov/entrez/query.fcgi?db=gene&amp;cmd=Retrieve&amp;dopt=full_report&amp;list_uids=3716" TargetMode="External"/><Relationship Id="rId480" Type="http://schemas.openxmlformats.org/officeDocument/2006/relationships/hyperlink" Target="http://www.ncbi.nlm.nih.gov/entrez/query.fcgi?db=gene&amp;cmd=Retrieve&amp;dopt=full_report&amp;list_uids=440145" TargetMode="External"/><Relationship Id="rId536" Type="http://schemas.openxmlformats.org/officeDocument/2006/relationships/hyperlink" Target="http://www.ncbi.nlm.nih.gov/entrez/query.fcgi?db=gene&amp;cmd=Retrieve&amp;dopt=full_report&amp;list_uids=90" TargetMode="External"/><Relationship Id="rId701" Type="http://schemas.openxmlformats.org/officeDocument/2006/relationships/hyperlink" Target="http://www.ncbi.nlm.nih.gov/entrez/query.fcgi?db=gene&amp;cmd=Retrieve&amp;dopt=full_report&amp;list_uids=22875" TargetMode="External"/><Relationship Id="rId68" Type="http://schemas.openxmlformats.org/officeDocument/2006/relationships/hyperlink" Target="http://www.ncbi.nlm.nih.gov/entrez/query.fcgi?db=gene&amp;cmd=Retrieve&amp;dopt=full_report&amp;list_uids=9990" TargetMode="External"/><Relationship Id="rId133" Type="http://schemas.openxmlformats.org/officeDocument/2006/relationships/hyperlink" Target="http://www.ncbi.nlm.nih.gov/entrez/query.fcgi?db=gene&amp;cmd=Retrieve&amp;dopt=full_report&amp;list_uids=23590" TargetMode="External"/><Relationship Id="rId175" Type="http://schemas.openxmlformats.org/officeDocument/2006/relationships/hyperlink" Target="http://www.ncbi.nlm.nih.gov/entrez/query.fcgi?db=gene&amp;cmd=Retrieve&amp;dopt=full_report&amp;list_uids=51715" TargetMode="External"/><Relationship Id="rId340" Type="http://schemas.openxmlformats.org/officeDocument/2006/relationships/hyperlink" Target="http://www.ncbi.nlm.nih.gov/entrez/query.fcgi?db=gene&amp;cmd=Retrieve&amp;dopt=full_report&amp;list_uids=6526" TargetMode="External"/><Relationship Id="rId578" Type="http://schemas.openxmlformats.org/officeDocument/2006/relationships/hyperlink" Target="http://www.ncbi.nlm.nih.gov/entrez/query.fcgi?db=gene&amp;cmd=Retrieve&amp;dopt=full_report&amp;list_uids=166647" TargetMode="External"/><Relationship Id="rId743" Type="http://schemas.openxmlformats.org/officeDocument/2006/relationships/hyperlink" Target="http://www.ncbi.nlm.nih.gov/entrez/query.fcgi?db=gene&amp;cmd=Retrieve&amp;dopt=full_report&amp;list_uids=196441" TargetMode="External"/><Relationship Id="rId785" Type="http://schemas.openxmlformats.org/officeDocument/2006/relationships/hyperlink" Target="http://www.ncbi.nlm.nih.gov/entrez/query.fcgi?db=gene&amp;cmd=Retrieve&amp;dopt=full_report&amp;list_uids=151" TargetMode="External"/><Relationship Id="rId200" Type="http://schemas.openxmlformats.org/officeDocument/2006/relationships/hyperlink" Target="http://www.ncbi.nlm.nih.gov/entrez/query.fcgi?db=gene&amp;cmd=Retrieve&amp;dopt=full_report&amp;list_uids=81706" TargetMode="External"/><Relationship Id="rId382" Type="http://schemas.openxmlformats.org/officeDocument/2006/relationships/hyperlink" Target="http://www.ncbi.nlm.nih.gov/entrez/query.fcgi?db=gene&amp;cmd=Retrieve&amp;dopt=full_report&amp;list_uids=2790" TargetMode="External"/><Relationship Id="rId438" Type="http://schemas.openxmlformats.org/officeDocument/2006/relationships/hyperlink" Target="http://www.ncbi.nlm.nih.gov/entrez/query.fcgi?db=gene&amp;cmd=Retrieve&amp;dopt=full_report&amp;list_uids=2771" TargetMode="External"/><Relationship Id="rId603" Type="http://schemas.openxmlformats.org/officeDocument/2006/relationships/hyperlink" Target="http://www.ncbi.nlm.nih.gov/entrez/query.fcgi?db=gene&amp;cmd=Retrieve&amp;dopt=full_report&amp;list_uids=59336" TargetMode="External"/><Relationship Id="rId645" Type="http://schemas.openxmlformats.org/officeDocument/2006/relationships/hyperlink" Target="http://www.ncbi.nlm.nih.gov/entrez/query.fcgi?db=gene&amp;cmd=Retrieve&amp;dopt=full_report&amp;list_uids=134957" TargetMode="External"/><Relationship Id="rId687" Type="http://schemas.openxmlformats.org/officeDocument/2006/relationships/hyperlink" Target="http://www.ncbi.nlm.nih.gov/entrez/query.fcgi?db=gene&amp;cmd=Retrieve&amp;dopt=full_report&amp;list_uids=4801" TargetMode="External"/><Relationship Id="rId810" Type="http://schemas.openxmlformats.org/officeDocument/2006/relationships/hyperlink" Target="http://www.ncbi.nlm.nih.gov/entrez/query.fcgi?db=gene&amp;cmd=Retrieve&amp;dopt=full_report&amp;list_uids=51555" TargetMode="External"/><Relationship Id="rId242" Type="http://schemas.openxmlformats.org/officeDocument/2006/relationships/hyperlink" Target="http://www.ncbi.nlm.nih.gov/entrez/query.fcgi?db=gene&amp;cmd=Retrieve&amp;dopt=full_report&amp;list_uids=23263" TargetMode="External"/><Relationship Id="rId284" Type="http://schemas.openxmlformats.org/officeDocument/2006/relationships/hyperlink" Target="http://www.ncbi.nlm.nih.gov/entrez/query.fcgi?db=gene&amp;cmd=Retrieve&amp;dopt=full_report&amp;list_uids=9021" TargetMode="External"/><Relationship Id="rId491" Type="http://schemas.openxmlformats.org/officeDocument/2006/relationships/hyperlink" Target="http://www.ncbi.nlm.nih.gov/entrez/query.fcgi?db=gene&amp;cmd=Retrieve&amp;dopt=full_report&amp;list_uids=3455" TargetMode="External"/><Relationship Id="rId505" Type="http://schemas.openxmlformats.org/officeDocument/2006/relationships/hyperlink" Target="http://www.ncbi.nlm.nih.gov/entrez/query.fcgi?db=gene&amp;cmd=Retrieve&amp;dopt=full_report&amp;list_uids=3839" TargetMode="External"/><Relationship Id="rId712" Type="http://schemas.openxmlformats.org/officeDocument/2006/relationships/hyperlink" Target="http://www.ncbi.nlm.nih.gov/entrez/query.fcgi?db=gene&amp;cmd=Retrieve&amp;dopt=full_report&amp;list_uids=57531" TargetMode="External"/><Relationship Id="rId37" Type="http://schemas.openxmlformats.org/officeDocument/2006/relationships/hyperlink" Target="http://www.ncbi.nlm.nih.gov/entrez/query.fcgi?db=gene&amp;cmd=Retrieve&amp;dopt=full_report&amp;list_uids=221035" TargetMode="External"/><Relationship Id="rId79" Type="http://schemas.openxmlformats.org/officeDocument/2006/relationships/hyperlink" Target="http://www.ncbi.nlm.nih.gov/entrez/query.fcgi?db=gene&amp;cmd=Retrieve&amp;dopt=full_report&amp;list_uids=167153" TargetMode="External"/><Relationship Id="rId102" Type="http://schemas.openxmlformats.org/officeDocument/2006/relationships/hyperlink" Target="http://www.ncbi.nlm.nih.gov/entrez/query.fcgi?db=gene&amp;cmd=Retrieve&amp;dopt=full_report&amp;list_uids=10752" TargetMode="External"/><Relationship Id="rId144" Type="http://schemas.openxmlformats.org/officeDocument/2006/relationships/hyperlink" Target="http://www.ncbi.nlm.nih.gov/entrez/query.fcgi?db=gene&amp;cmd=Retrieve&amp;dopt=full_report&amp;list_uids=200933" TargetMode="External"/><Relationship Id="rId547" Type="http://schemas.openxmlformats.org/officeDocument/2006/relationships/hyperlink" Target="http://www.ncbi.nlm.nih.gov/entrez/query.fcgi?db=gene&amp;cmd=Retrieve&amp;dopt=full_report&amp;list_uids=4218" TargetMode="External"/><Relationship Id="rId589" Type="http://schemas.openxmlformats.org/officeDocument/2006/relationships/hyperlink" Target="http://www.ncbi.nlm.nih.gov/entrez/query.fcgi?db=gene&amp;cmd=Retrieve&amp;dopt=full_report&amp;list_uids=64839" TargetMode="External"/><Relationship Id="rId754" Type="http://schemas.openxmlformats.org/officeDocument/2006/relationships/hyperlink" Target="http://www.ncbi.nlm.nih.gov/entrez/query.fcgi?db=gene&amp;cmd=Retrieve&amp;dopt=full_report&amp;list_uids=345930" TargetMode="External"/><Relationship Id="rId796" Type="http://schemas.openxmlformats.org/officeDocument/2006/relationships/hyperlink" Target="http://www.ncbi.nlm.nih.gov/entrez/query.fcgi?db=gene&amp;cmd=Retrieve&amp;dopt=full_report&amp;list_uids=340529" TargetMode="External"/><Relationship Id="rId90" Type="http://schemas.openxmlformats.org/officeDocument/2006/relationships/hyperlink" Target="http://www.ncbi.nlm.nih.gov/entrez/query.fcgi?db=gene&amp;cmd=Retrieve&amp;dopt=full_report&amp;list_uids=829" TargetMode="External"/><Relationship Id="rId186" Type="http://schemas.openxmlformats.org/officeDocument/2006/relationships/hyperlink" Target="http://www.ncbi.nlm.nih.gov/entrez/query.fcgi?db=gene&amp;cmd=Retrieve&amp;dopt=full_report&amp;list_uids=81565" TargetMode="External"/><Relationship Id="rId351" Type="http://schemas.openxmlformats.org/officeDocument/2006/relationships/hyperlink" Target="http://www.ncbi.nlm.nih.gov/entrez/query.fcgi?db=gene&amp;cmd=Retrieve&amp;dopt=full_report&amp;list_uids=56995" TargetMode="External"/><Relationship Id="rId393" Type="http://schemas.openxmlformats.org/officeDocument/2006/relationships/hyperlink" Target="http://www.ncbi.nlm.nih.gov/entrez/query.fcgi?db=gene&amp;cmd=Retrieve&amp;dopt=full_report&amp;list_uids=283710" TargetMode="External"/><Relationship Id="rId407" Type="http://schemas.openxmlformats.org/officeDocument/2006/relationships/hyperlink" Target="http://www.ncbi.nlm.nih.gov/entrez/query.fcgi?db=gene&amp;cmd=Retrieve&amp;dopt=full_report&amp;list_uids=26000" TargetMode="External"/><Relationship Id="rId449" Type="http://schemas.openxmlformats.org/officeDocument/2006/relationships/hyperlink" Target="http://www.ncbi.nlm.nih.gov/entrez/query.fcgi?db=gene&amp;cmd=Retrieve&amp;dopt=full_report&amp;list_uids=10124" TargetMode="External"/><Relationship Id="rId614" Type="http://schemas.openxmlformats.org/officeDocument/2006/relationships/hyperlink" Target="http://www.ncbi.nlm.nih.gov/entrez/query.fcgi?db=gene&amp;cmd=Retrieve&amp;dopt=full_report&amp;list_uids=2074" TargetMode="External"/><Relationship Id="rId656" Type="http://schemas.openxmlformats.org/officeDocument/2006/relationships/hyperlink" Target="http://www.ncbi.nlm.nih.gov/entrez/query.fcgi?db=gene&amp;cmd=Retrieve&amp;dopt=full_report&amp;list_uids=8140" TargetMode="External"/><Relationship Id="rId821" Type="http://schemas.openxmlformats.org/officeDocument/2006/relationships/hyperlink" Target="http://www.ncbi.nlm.nih.gov/entrez/query.fcgi?db=gene&amp;cmd=Retrieve&amp;dopt=full_report&amp;list_uids=5326" TargetMode="External"/><Relationship Id="rId211" Type="http://schemas.openxmlformats.org/officeDocument/2006/relationships/hyperlink" Target="http://www.ncbi.nlm.nih.gov/entrez/query.fcgi?db=gene&amp;cmd=Retrieve&amp;dopt=full_report&amp;list_uids=23333" TargetMode="External"/><Relationship Id="rId253" Type="http://schemas.openxmlformats.org/officeDocument/2006/relationships/hyperlink" Target="http://www.ncbi.nlm.nih.gov/entrez/query.fcgi?db=gene&amp;cmd=Retrieve&amp;dopt=full_report&amp;list_uids=6671" TargetMode="External"/><Relationship Id="rId295" Type="http://schemas.openxmlformats.org/officeDocument/2006/relationships/hyperlink" Target="http://www.ncbi.nlm.nih.gov/entrez/query.fcgi?db=gene&amp;cmd=Retrieve&amp;dopt=full_report&amp;list_uids=54454" TargetMode="External"/><Relationship Id="rId309" Type="http://schemas.openxmlformats.org/officeDocument/2006/relationships/hyperlink" Target="http://www.ncbi.nlm.nih.gov/entrez/query.fcgi?db=gene&amp;cmd=Retrieve&amp;dopt=full_report&amp;list_uids=6502" TargetMode="External"/><Relationship Id="rId460" Type="http://schemas.openxmlformats.org/officeDocument/2006/relationships/hyperlink" Target="http://www.ncbi.nlm.nih.gov/entrez/query.fcgi?db=gene&amp;cmd=Retrieve&amp;dopt=full_report&amp;list_uids=4067" TargetMode="External"/><Relationship Id="rId516" Type="http://schemas.openxmlformats.org/officeDocument/2006/relationships/hyperlink" Target="http://www.ncbi.nlm.nih.gov/entrez/query.fcgi?db=gene&amp;cmd=Retrieve&amp;dopt=full_report&amp;list_uids=54832" TargetMode="External"/><Relationship Id="rId698" Type="http://schemas.openxmlformats.org/officeDocument/2006/relationships/hyperlink" Target="http://www.ncbi.nlm.nih.gov/entrez/query.fcgi?db=gene&amp;cmd=Retrieve&amp;dopt=full_report&amp;list_uids=55276" TargetMode="External"/><Relationship Id="rId48" Type="http://schemas.openxmlformats.org/officeDocument/2006/relationships/hyperlink" Target="http://www.ncbi.nlm.nih.gov/entrez/query.fcgi?db=gene&amp;cmd=Retrieve&amp;dopt=full_report&amp;list_uids=5738" TargetMode="External"/><Relationship Id="rId113" Type="http://schemas.openxmlformats.org/officeDocument/2006/relationships/hyperlink" Target="http://www.ncbi.nlm.nih.gov/entrez/query.fcgi?db=gene&amp;cmd=Retrieve&amp;dopt=full_report&amp;list_uids=2009" TargetMode="External"/><Relationship Id="rId320" Type="http://schemas.openxmlformats.org/officeDocument/2006/relationships/hyperlink" Target="http://www.ncbi.nlm.nih.gov/entrez/query.fcgi?db=gene&amp;cmd=Retrieve&amp;dopt=full_report&amp;list_uids=23327" TargetMode="External"/><Relationship Id="rId558" Type="http://schemas.openxmlformats.org/officeDocument/2006/relationships/hyperlink" Target="http://www.ncbi.nlm.nih.gov/entrez/query.fcgi?db=gene&amp;cmd=Retrieve&amp;dopt=full_report&amp;list_uids=374864" TargetMode="External"/><Relationship Id="rId723" Type="http://schemas.openxmlformats.org/officeDocument/2006/relationships/hyperlink" Target="http://www.ncbi.nlm.nih.gov/entrez/query.fcgi?db=gene&amp;cmd=Retrieve&amp;dopt=full_report&amp;list_uids=488" TargetMode="External"/><Relationship Id="rId765" Type="http://schemas.openxmlformats.org/officeDocument/2006/relationships/hyperlink" Target="http://www.ncbi.nlm.nih.gov/entrez/query.fcgi?db=gene&amp;cmd=Retrieve&amp;dopt=full_report&amp;list_uids=5101" TargetMode="External"/><Relationship Id="rId155" Type="http://schemas.openxmlformats.org/officeDocument/2006/relationships/hyperlink" Target="http://www.ncbi.nlm.nih.gov/entrez/query.fcgi?db=gene&amp;cmd=Retrieve&amp;dopt=full_report&amp;list_uids=51465" TargetMode="External"/><Relationship Id="rId197" Type="http://schemas.openxmlformats.org/officeDocument/2006/relationships/hyperlink" Target="http://www.ncbi.nlm.nih.gov/entrez/query.fcgi?db=gene&amp;cmd=Retrieve&amp;dopt=full_report&amp;list_uids=4734" TargetMode="External"/><Relationship Id="rId362" Type="http://schemas.openxmlformats.org/officeDocument/2006/relationships/hyperlink" Target="http://www.ncbi.nlm.nih.gov/entrez/query.fcgi?db=gene&amp;cmd=Retrieve&amp;dopt=full_report&amp;list_uids=6536" TargetMode="External"/><Relationship Id="rId418" Type="http://schemas.openxmlformats.org/officeDocument/2006/relationships/hyperlink" Target="http://www.ncbi.nlm.nih.gov/entrez/query.fcgi?db=gene&amp;cmd=Retrieve&amp;dopt=full_report&amp;list_uids=404281" TargetMode="External"/><Relationship Id="rId625" Type="http://schemas.openxmlformats.org/officeDocument/2006/relationships/hyperlink" Target="http://www.ncbi.nlm.nih.gov/entrez/query.fcgi?db=gene&amp;cmd=Retrieve&amp;dopt=full_report&amp;list_uids=84196" TargetMode="External"/><Relationship Id="rId832" Type="http://schemas.openxmlformats.org/officeDocument/2006/relationships/hyperlink" Target="http://www.ncbi.nlm.nih.gov/entrez/query.fcgi?db=gene&amp;cmd=Retrieve&amp;dopt=full_report&amp;list_uids=27181" TargetMode="External"/><Relationship Id="rId222" Type="http://schemas.openxmlformats.org/officeDocument/2006/relationships/hyperlink" Target="http://www.ncbi.nlm.nih.gov/entrez/query.fcgi?db=gene&amp;cmd=Retrieve&amp;dopt=full_report&amp;list_uids=146705" TargetMode="External"/><Relationship Id="rId264" Type="http://schemas.openxmlformats.org/officeDocument/2006/relationships/hyperlink" Target="http://www.ncbi.nlm.nih.gov/entrez/query.fcgi?db=gene&amp;cmd=Retrieve&amp;dopt=full_report&amp;list_uids=54536" TargetMode="External"/><Relationship Id="rId471" Type="http://schemas.openxmlformats.org/officeDocument/2006/relationships/hyperlink" Target="http://www.ncbi.nlm.nih.gov/entrez/query.fcgi?db=gene&amp;cmd=Retrieve&amp;dopt=full_report&amp;list_uids=10981" TargetMode="External"/><Relationship Id="rId667" Type="http://schemas.openxmlformats.org/officeDocument/2006/relationships/hyperlink" Target="http://www.ncbi.nlm.nih.gov/entrez/query.fcgi?db=gene&amp;cmd=Retrieve&amp;dopt=full_report&amp;list_uids=201895" TargetMode="External"/><Relationship Id="rId17" Type="http://schemas.openxmlformats.org/officeDocument/2006/relationships/hyperlink" Target="http://www.ncbi.nlm.nih.gov/entrez/query.fcgi?db=gene&amp;cmd=Retrieve&amp;dopt=full_report&amp;list_uids=26057" TargetMode="External"/><Relationship Id="rId59" Type="http://schemas.openxmlformats.org/officeDocument/2006/relationships/hyperlink" Target="http://www.ncbi.nlm.nih.gov/entrez/query.fcgi?db=gene&amp;cmd=Retrieve&amp;dopt=full_report&amp;list_uids=1305" TargetMode="External"/><Relationship Id="rId124" Type="http://schemas.openxmlformats.org/officeDocument/2006/relationships/hyperlink" Target="http://www.ncbi.nlm.nih.gov/entrez/query.fcgi?db=gene&amp;cmd=Retrieve&amp;dopt=full_report&amp;list_uids=403313" TargetMode="External"/><Relationship Id="rId527" Type="http://schemas.openxmlformats.org/officeDocument/2006/relationships/hyperlink" Target="http://www.ncbi.nlm.nih.gov/entrez/query.fcgi?db=gene&amp;cmd=Retrieve&amp;dopt=full_report&amp;list_uids=11253" TargetMode="External"/><Relationship Id="rId569" Type="http://schemas.openxmlformats.org/officeDocument/2006/relationships/hyperlink" Target="http://www.ncbi.nlm.nih.gov/entrez/query.fcgi?db=gene&amp;cmd=Retrieve&amp;dopt=full_report&amp;list_uids=3720" TargetMode="External"/><Relationship Id="rId734" Type="http://schemas.openxmlformats.org/officeDocument/2006/relationships/hyperlink" Target="http://www.ncbi.nlm.nih.gov/entrez/query.fcgi?db=gene&amp;cmd=Retrieve&amp;dopt=full_report&amp;list_uids=80314" TargetMode="External"/><Relationship Id="rId776" Type="http://schemas.openxmlformats.org/officeDocument/2006/relationships/hyperlink" Target="http://www.ncbi.nlm.nih.gov/entrez/query.fcgi?db=gene&amp;cmd=Retrieve&amp;dopt=full_report&amp;list_uids=11059" TargetMode="External"/><Relationship Id="rId70" Type="http://schemas.openxmlformats.org/officeDocument/2006/relationships/hyperlink" Target="http://www.ncbi.nlm.nih.gov/entrez/query.fcgi?db=gene&amp;cmd=Retrieve&amp;dopt=full_report&amp;list_uids=10060" TargetMode="External"/><Relationship Id="rId166" Type="http://schemas.openxmlformats.org/officeDocument/2006/relationships/hyperlink" Target="http://www.ncbi.nlm.nih.gov/entrez/query.fcgi?db=gene&amp;cmd=Retrieve&amp;dopt=full_report&amp;list_uids=860" TargetMode="External"/><Relationship Id="rId331" Type="http://schemas.openxmlformats.org/officeDocument/2006/relationships/hyperlink" Target="http://www.ncbi.nlm.nih.gov/entrez/query.fcgi?db=gene&amp;cmd=Retrieve&amp;dopt=full_report&amp;list_uids=257364" TargetMode="External"/><Relationship Id="rId373" Type="http://schemas.openxmlformats.org/officeDocument/2006/relationships/hyperlink" Target="http://www.ncbi.nlm.nih.gov/entrez/query.fcgi?db=gene&amp;cmd=Retrieve&amp;dopt=full_report&amp;list_uids=8651" TargetMode="External"/><Relationship Id="rId429" Type="http://schemas.openxmlformats.org/officeDocument/2006/relationships/hyperlink" Target="http://www.ncbi.nlm.nih.gov/entrez/query.fcgi?db=gene&amp;cmd=Retrieve&amp;dopt=full_report&amp;list_uids=10087" TargetMode="External"/><Relationship Id="rId580" Type="http://schemas.openxmlformats.org/officeDocument/2006/relationships/hyperlink" Target="http://www.ncbi.nlm.nih.gov/entrez/query.fcgi?db=gene&amp;cmd=Retrieve&amp;dopt=full_report&amp;list_uids=55286" TargetMode="External"/><Relationship Id="rId636" Type="http://schemas.openxmlformats.org/officeDocument/2006/relationships/hyperlink" Target="http://www.ncbi.nlm.nih.gov/entrez/query.fcgi?db=gene&amp;cmd=Retrieve&amp;dopt=full_report&amp;list_uids=57679" TargetMode="External"/><Relationship Id="rId801" Type="http://schemas.openxmlformats.org/officeDocument/2006/relationships/hyperlink" Target="http://www.ncbi.nlm.nih.gov/entrez/query.fcgi?db=gene&amp;cmd=Retrieve&amp;dopt=full_report&amp;list_uids=8654" TargetMode="External"/><Relationship Id="rId1" Type="http://schemas.openxmlformats.org/officeDocument/2006/relationships/hyperlink" Target="http://www.ncbi.nlm.nih.gov/entrez/query.fcgi?db=gene&amp;cmd=Retrieve&amp;dopt=full_report&amp;list_uids=27327" TargetMode="External"/><Relationship Id="rId233" Type="http://schemas.openxmlformats.org/officeDocument/2006/relationships/hyperlink" Target="http://www.ncbi.nlm.nih.gov/entrez/query.fcgi?db=gene&amp;cmd=Retrieve&amp;dopt=full_report&amp;list_uids=55144" TargetMode="External"/><Relationship Id="rId440" Type="http://schemas.openxmlformats.org/officeDocument/2006/relationships/hyperlink" Target="http://www.ncbi.nlm.nih.gov/entrez/query.fcgi?db=gene&amp;cmd=Retrieve&amp;dopt=full_report&amp;list_uids=254225" TargetMode="External"/><Relationship Id="rId678" Type="http://schemas.openxmlformats.org/officeDocument/2006/relationships/hyperlink" Target="http://www.ncbi.nlm.nih.gov/entrez/query.fcgi?db=gene&amp;cmd=Retrieve&amp;dopt=full_report&amp;list_uids=4856" TargetMode="External"/><Relationship Id="rId843" Type="http://schemas.openxmlformats.org/officeDocument/2006/relationships/hyperlink" Target="https://www.ncbi.nlm.nih.gov/gene/84306" TargetMode="External"/><Relationship Id="rId28" Type="http://schemas.openxmlformats.org/officeDocument/2006/relationships/hyperlink" Target="http://www.ncbi.nlm.nih.gov/entrez/query.fcgi?db=gene&amp;cmd=Retrieve&amp;dopt=full_report&amp;list_uids=6335" TargetMode="External"/><Relationship Id="rId275" Type="http://schemas.openxmlformats.org/officeDocument/2006/relationships/hyperlink" Target="http://www.ncbi.nlm.nih.gov/entrez/query.fcgi?db=gene&amp;cmd=Retrieve&amp;dopt=full_report&amp;list_uids=2800" TargetMode="External"/><Relationship Id="rId300" Type="http://schemas.openxmlformats.org/officeDocument/2006/relationships/hyperlink" Target="http://www.ncbi.nlm.nih.gov/entrez/query.fcgi?db=gene&amp;cmd=Retrieve&amp;dopt=full_report&amp;list_uids=57171" TargetMode="External"/><Relationship Id="rId482" Type="http://schemas.openxmlformats.org/officeDocument/2006/relationships/hyperlink" Target="http://www.ncbi.nlm.nih.gov/entrez/query.fcgi?db=gene&amp;cmd=Retrieve&amp;dopt=full_report&amp;list_uids=7335" TargetMode="External"/><Relationship Id="rId538" Type="http://schemas.openxmlformats.org/officeDocument/2006/relationships/hyperlink" Target="http://www.ncbi.nlm.nih.gov/entrez/query.fcgi?db=gene&amp;cmd=Retrieve&amp;dopt=full_report&amp;list_uids=5796" TargetMode="External"/><Relationship Id="rId703" Type="http://schemas.openxmlformats.org/officeDocument/2006/relationships/hyperlink" Target="http://www.ncbi.nlm.nih.gov/entrez/query.fcgi?db=gene&amp;cmd=Retrieve&amp;dopt=full_report&amp;list_uids=285172" TargetMode="External"/><Relationship Id="rId745" Type="http://schemas.openxmlformats.org/officeDocument/2006/relationships/hyperlink" Target="http://www.ncbi.nlm.nih.gov/entrez/query.fcgi?db=gene&amp;cmd=Retrieve&amp;dopt=full_report&amp;list_uids=3142" TargetMode="External"/><Relationship Id="rId81" Type="http://schemas.openxmlformats.org/officeDocument/2006/relationships/hyperlink" Target="http://www.ncbi.nlm.nih.gov/entrez/query.fcgi?db=gene&amp;cmd=Retrieve&amp;dopt=full_report&amp;list_uids=1788" TargetMode="External"/><Relationship Id="rId135" Type="http://schemas.openxmlformats.org/officeDocument/2006/relationships/hyperlink" Target="http://www.ncbi.nlm.nih.gov/entrez/query.fcgi?db=gene&amp;cmd=Retrieve&amp;dopt=full_report&amp;list_uids=10242" TargetMode="External"/><Relationship Id="rId177" Type="http://schemas.openxmlformats.org/officeDocument/2006/relationships/hyperlink" Target="http://www.ncbi.nlm.nih.gov/entrez/query.fcgi?db=gene&amp;cmd=Retrieve&amp;dopt=full_report&amp;list_uids=54822" TargetMode="External"/><Relationship Id="rId342" Type="http://schemas.openxmlformats.org/officeDocument/2006/relationships/hyperlink" Target="http://www.ncbi.nlm.nih.gov/entrez/query.fcgi?db=gene&amp;cmd=Retrieve&amp;dopt=full_report&amp;list_uids=8615" TargetMode="External"/><Relationship Id="rId384" Type="http://schemas.openxmlformats.org/officeDocument/2006/relationships/hyperlink" Target="http://www.ncbi.nlm.nih.gov/entrez/query.fcgi?db=gene&amp;cmd=Retrieve&amp;dopt=full_report&amp;list_uids=345651" TargetMode="External"/><Relationship Id="rId591" Type="http://schemas.openxmlformats.org/officeDocument/2006/relationships/hyperlink" Target="http://www.ncbi.nlm.nih.gov/entrez/query.fcgi?db=gene&amp;cmd=Retrieve&amp;dopt=full_report&amp;list_uids=51569" TargetMode="External"/><Relationship Id="rId605" Type="http://schemas.openxmlformats.org/officeDocument/2006/relationships/hyperlink" Target="http://www.ncbi.nlm.nih.gov/entrez/query.fcgi?db=gene&amp;cmd=Retrieve&amp;dopt=full_report&amp;list_uids=2297" TargetMode="External"/><Relationship Id="rId787" Type="http://schemas.openxmlformats.org/officeDocument/2006/relationships/hyperlink" Target="http://www.ncbi.nlm.nih.gov/entrez/query.fcgi?db=gene&amp;cmd=Retrieve&amp;dopt=full_report&amp;list_uids=55607" TargetMode="External"/><Relationship Id="rId812" Type="http://schemas.openxmlformats.org/officeDocument/2006/relationships/hyperlink" Target="http://www.ncbi.nlm.nih.gov/entrez/query.fcgi?db=gene&amp;cmd=Retrieve&amp;dopt=full_report&amp;list_uids=79665" TargetMode="External"/><Relationship Id="rId202" Type="http://schemas.openxmlformats.org/officeDocument/2006/relationships/hyperlink" Target="http://www.ncbi.nlm.nih.gov/entrez/query.fcgi?db=gene&amp;cmd=Retrieve&amp;dopt=full_report&amp;list_uids=783" TargetMode="External"/><Relationship Id="rId244" Type="http://schemas.openxmlformats.org/officeDocument/2006/relationships/hyperlink" Target="http://www.ncbi.nlm.nih.gov/entrez/query.fcgi?db=gene&amp;cmd=Retrieve&amp;dopt=full_report&amp;list_uids=255520" TargetMode="External"/><Relationship Id="rId647" Type="http://schemas.openxmlformats.org/officeDocument/2006/relationships/hyperlink" Target="http://www.ncbi.nlm.nih.gov/entrez/query.fcgi?db=gene&amp;cmd=Retrieve&amp;dopt=full_report&amp;list_uids=26531" TargetMode="External"/><Relationship Id="rId689" Type="http://schemas.openxmlformats.org/officeDocument/2006/relationships/hyperlink" Target="http://www.ncbi.nlm.nih.gov/entrez/query.fcgi?db=gene&amp;cmd=Retrieve&amp;dopt=full_report&amp;list_uids=2035" TargetMode="External"/><Relationship Id="rId39" Type="http://schemas.openxmlformats.org/officeDocument/2006/relationships/hyperlink" Target="http://www.ncbi.nlm.nih.gov/entrez/query.fcgi?db=gene&amp;cmd=Retrieve&amp;dopt=full_report&amp;list_uids=253558" TargetMode="External"/><Relationship Id="rId286" Type="http://schemas.openxmlformats.org/officeDocument/2006/relationships/hyperlink" Target="http://www.ncbi.nlm.nih.gov/entrez/query.fcgi?db=gene&amp;cmd=Retrieve&amp;dopt=full_report&amp;list_uids=2589" TargetMode="External"/><Relationship Id="rId451" Type="http://schemas.openxmlformats.org/officeDocument/2006/relationships/hyperlink" Target="http://www.ncbi.nlm.nih.gov/entrez/query.fcgi?db=gene&amp;cmd=Retrieve&amp;dopt=full_report&amp;list_uids=27065" TargetMode="External"/><Relationship Id="rId493" Type="http://schemas.openxmlformats.org/officeDocument/2006/relationships/hyperlink" Target="http://www.ncbi.nlm.nih.gov/entrez/query.fcgi?db=gene&amp;cmd=Retrieve&amp;dopt=full_report&amp;list_uids=117178" TargetMode="External"/><Relationship Id="rId507" Type="http://schemas.openxmlformats.org/officeDocument/2006/relationships/hyperlink" Target="http://www.ncbi.nlm.nih.gov/entrez/query.fcgi?db=gene&amp;cmd=Retrieve&amp;dopt=full_report&amp;list_uids=10092" TargetMode="External"/><Relationship Id="rId549" Type="http://schemas.openxmlformats.org/officeDocument/2006/relationships/hyperlink" Target="http://www.ncbi.nlm.nih.gov/entrez/query.fcgi?db=gene&amp;cmd=Retrieve&amp;dopt=full_report&amp;list_uids=64780" TargetMode="External"/><Relationship Id="rId714" Type="http://schemas.openxmlformats.org/officeDocument/2006/relationships/hyperlink" Target="http://www.ncbi.nlm.nih.gov/entrez/query.fcgi?db=gene&amp;cmd=Retrieve&amp;dopt=full_report&amp;list_uids=80829" TargetMode="External"/><Relationship Id="rId756" Type="http://schemas.openxmlformats.org/officeDocument/2006/relationships/hyperlink" Target="http://www.ncbi.nlm.nih.gov/entrez/query.fcgi?db=gene&amp;cmd=Retrieve&amp;dopt=full_report&amp;list_uids=157695" TargetMode="External"/><Relationship Id="rId50" Type="http://schemas.openxmlformats.org/officeDocument/2006/relationships/hyperlink" Target="http://www.ncbi.nlm.nih.gov/entrez/query.fcgi?db=gene&amp;cmd=Retrieve&amp;dopt=full_report&amp;list_uids=639" TargetMode="External"/><Relationship Id="rId104" Type="http://schemas.openxmlformats.org/officeDocument/2006/relationships/hyperlink" Target="http://www.ncbi.nlm.nih.gov/entrez/query.fcgi?db=gene&amp;cmd=Retrieve&amp;dopt=full_report&amp;list_uids=25953" TargetMode="External"/><Relationship Id="rId146" Type="http://schemas.openxmlformats.org/officeDocument/2006/relationships/hyperlink" Target="http://www.ncbi.nlm.nih.gov/entrez/query.fcgi?db=gene&amp;cmd=Retrieve&amp;dopt=full_report&amp;list_uids=8728" TargetMode="External"/><Relationship Id="rId188" Type="http://schemas.openxmlformats.org/officeDocument/2006/relationships/hyperlink" Target="http://www.ncbi.nlm.nih.gov/entrez/query.fcgi?db=gene&amp;cmd=Retrieve&amp;dopt=full_report&amp;list_uids=23518" TargetMode="External"/><Relationship Id="rId311" Type="http://schemas.openxmlformats.org/officeDocument/2006/relationships/hyperlink" Target="http://www.ncbi.nlm.nih.gov/entrez/query.fcgi?db=gene&amp;cmd=Retrieve&amp;dopt=full_report&amp;list_uids=7534" TargetMode="External"/><Relationship Id="rId353" Type="http://schemas.openxmlformats.org/officeDocument/2006/relationships/hyperlink" Target="http://www.ncbi.nlm.nih.gov/entrez/query.fcgi?db=gene&amp;cmd=Retrieve&amp;dopt=full_report&amp;list_uids=63974" TargetMode="External"/><Relationship Id="rId395" Type="http://schemas.openxmlformats.org/officeDocument/2006/relationships/hyperlink" Target="http://www.ncbi.nlm.nih.gov/entrez/query.fcgi?db=gene&amp;cmd=Retrieve&amp;dopt=full_report&amp;list_uids=55664" TargetMode="External"/><Relationship Id="rId409" Type="http://schemas.openxmlformats.org/officeDocument/2006/relationships/hyperlink" Target="http://www.ncbi.nlm.nih.gov/entrez/query.fcgi?db=gene&amp;cmd=Retrieve&amp;dopt=full_report&amp;list_uids=491" TargetMode="External"/><Relationship Id="rId560" Type="http://schemas.openxmlformats.org/officeDocument/2006/relationships/hyperlink" Target="http://www.ncbi.nlm.nih.gov/entrez/query.fcgi?db=gene&amp;cmd=Retrieve&amp;dopt=full_report&amp;list_uids=2072" TargetMode="External"/><Relationship Id="rId798" Type="http://schemas.openxmlformats.org/officeDocument/2006/relationships/hyperlink" Target="http://www.ncbi.nlm.nih.gov/entrez/query.fcgi?db=gene&amp;cmd=Retrieve&amp;dopt=full_report&amp;list_uids=122953" TargetMode="External"/><Relationship Id="rId92" Type="http://schemas.openxmlformats.org/officeDocument/2006/relationships/hyperlink" Target="http://www.ncbi.nlm.nih.gov/entrez/query.fcgi?db=gene&amp;cmd=Retrieve&amp;dopt=full_report&amp;list_uids=813" TargetMode="External"/><Relationship Id="rId213" Type="http://schemas.openxmlformats.org/officeDocument/2006/relationships/hyperlink" Target="http://www.ncbi.nlm.nih.gov/entrez/query.fcgi?db=gene&amp;cmd=Retrieve&amp;dopt=full_report&amp;list_uids=27107" TargetMode="External"/><Relationship Id="rId420" Type="http://schemas.openxmlformats.org/officeDocument/2006/relationships/hyperlink" Target="http://www.ncbi.nlm.nih.gov/entrez/query.fcgi?db=gene&amp;cmd=Retrieve&amp;dopt=full_report&amp;list_uids=10613" TargetMode="External"/><Relationship Id="rId616" Type="http://schemas.openxmlformats.org/officeDocument/2006/relationships/hyperlink" Target="http://www.ncbi.nlm.nih.gov/entrez/query.fcgi?db=gene&amp;cmd=Retrieve&amp;dopt=full_report&amp;list_uids=57609" TargetMode="External"/><Relationship Id="rId658" Type="http://schemas.openxmlformats.org/officeDocument/2006/relationships/hyperlink" Target="http://www.ncbi.nlm.nih.gov/entrez/query.fcgi?db=gene&amp;cmd=Retrieve&amp;dopt=full_report&amp;list_uids=26064" TargetMode="External"/><Relationship Id="rId823" Type="http://schemas.openxmlformats.org/officeDocument/2006/relationships/hyperlink" Target="http://www.ncbi.nlm.nih.gov/entrez/query.fcgi?db=gene&amp;cmd=Retrieve&amp;dopt=full_report&amp;list_uids=196996" TargetMode="External"/><Relationship Id="rId255" Type="http://schemas.openxmlformats.org/officeDocument/2006/relationships/hyperlink" Target="http://www.ncbi.nlm.nih.gov/entrez/query.fcgi?db=gene&amp;cmd=Retrieve&amp;dopt=full_report&amp;list_uids=84632" TargetMode="External"/><Relationship Id="rId297" Type="http://schemas.openxmlformats.org/officeDocument/2006/relationships/hyperlink" Target="http://www.ncbi.nlm.nih.gov/entrez/query.fcgi?db=gene&amp;cmd=Retrieve&amp;dopt=full_report&amp;list_uids=4199" TargetMode="External"/><Relationship Id="rId462" Type="http://schemas.openxmlformats.org/officeDocument/2006/relationships/hyperlink" Target="http://www.ncbi.nlm.nih.gov/entrez/query.fcgi?db=gene&amp;cmd=Retrieve&amp;dopt=full_report&amp;list_uids=4775" TargetMode="External"/><Relationship Id="rId518" Type="http://schemas.openxmlformats.org/officeDocument/2006/relationships/hyperlink" Target="http://www.ncbi.nlm.nih.gov/entrez/query.fcgi?db=gene&amp;cmd=Retrieve&amp;dopt=full_report&amp;list_uids=95681" TargetMode="External"/><Relationship Id="rId725" Type="http://schemas.openxmlformats.org/officeDocument/2006/relationships/hyperlink" Target="http://www.ncbi.nlm.nih.gov/entrez/query.fcgi?db=gene&amp;cmd=Retrieve&amp;dopt=full_report&amp;list_uids=10274" TargetMode="External"/><Relationship Id="rId115" Type="http://schemas.openxmlformats.org/officeDocument/2006/relationships/hyperlink" Target="http://www.ncbi.nlm.nih.gov/entrez/query.fcgi?db=gene&amp;cmd=Retrieve&amp;dopt=full_report&amp;list_uids=10905" TargetMode="External"/><Relationship Id="rId157" Type="http://schemas.openxmlformats.org/officeDocument/2006/relationships/hyperlink" Target="http://www.ncbi.nlm.nih.gov/entrez/query.fcgi?db=gene&amp;cmd=Retrieve&amp;dopt=full_report&amp;list_uids=70" TargetMode="External"/><Relationship Id="rId322" Type="http://schemas.openxmlformats.org/officeDocument/2006/relationships/hyperlink" Target="http://www.ncbi.nlm.nih.gov/entrez/query.fcgi?db=gene&amp;cmd=Retrieve&amp;dopt=full_report&amp;list_uids=5618" TargetMode="External"/><Relationship Id="rId364" Type="http://schemas.openxmlformats.org/officeDocument/2006/relationships/hyperlink" Target="http://www.ncbi.nlm.nih.gov/entrez/query.fcgi?db=gene&amp;cmd=Retrieve&amp;dopt=full_report&amp;list_uids=2560" TargetMode="External"/><Relationship Id="rId767" Type="http://schemas.openxmlformats.org/officeDocument/2006/relationships/hyperlink" Target="http://www.ncbi.nlm.nih.gov/entrez/query.fcgi?db=gene&amp;cmd=Retrieve&amp;dopt=full_report&amp;list_uids=9592" TargetMode="External"/><Relationship Id="rId61" Type="http://schemas.openxmlformats.org/officeDocument/2006/relationships/hyperlink" Target="http://www.ncbi.nlm.nih.gov/entrez/query.fcgi?db=gene&amp;cmd=Retrieve&amp;dopt=full_report&amp;list_uids=2487" TargetMode="External"/><Relationship Id="rId199" Type="http://schemas.openxmlformats.org/officeDocument/2006/relationships/hyperlink" Target="http://www.ncbi.nlm.nih.gov/entrez/query.fcgi?db=gene&amp;cmd=Retrieve&amp;dopt=full_report&amp;list_uids=25925" TargetMode="External"/><Relationship Id="rId571" Type="http://schemas.openxmlformats.org/officeDocument/2006/relationships/hyperlink" Target="http://www.ncbi.nlm.nih.gov/entrez/query.fcgi?db=gene&amp;cmd=Retrieve&amp;dopt=full_report&amp;list_uids=64168" TargetMode="External"/><Relationship Id="rId627" Type="http://schemas.openxmlformats.org/officeDocument/2006/relationships/hyperlink" Target="http://www.ncbi.nlm.nih.gov/entrez/query.fcgi?db=gene&amp;cmd=Retrieve&amp;dopt=full_report&amp;list_uids=166929" TargetMode="External"/><Relationship Id="rId669" Type="http://schemas.openxmlformats.org/officeDocument/2006/relationships/hyperlink" Target="http://www.ncbi.nlm.nih.gov/entrez/query.fcgi?db=gene&amp;cmd=Retrieve&amp;dopt=full_report&amp;list_uids=9229" TargetMode="External"/><Relationship Id="rId834" Type="http://schemas.openxmlformats.org/officeDocument/2006/relationships/hyperlink" Target="http://www.ncbi.nlm.nih.gov/entrez/query.fcgi?db=gene&amp;cmd=Retrieve&amp;dopt=full_report&amp;list_uids=54566" TargetMode="External"/><Relationship Id="rId19" Type="http://schemas.openxmlformats.org/officeDocument/2006/relationships/hyperlink" Target="http://www.ncbi.nlm.nih.gov/entrez/query.fcgi?db=gene&amp;cmd=Retrieve&amp;dopt=full_report&amp;list_uids=27347" TargetMode="External"/><Relationship Id="rId224" Type="http://schemas.openxmlformats.org/officeDocument/2006/relationships/hyperlink" Target="http://www.ncbi.nlm.nih.gov/entrez/query.fcgi?db=gene&amp;cmd=Retrieve&amp;dopt=full_report&amp;list_uids=9117" TargetMode="External"/><Relationship Id="rId266" Type="http://schemas.openxmlformats.org/officeDocument/2006/relationships/hyperlink" Target="http://www.ncbi.nlm.nih.gov/entrez/query.fcgi?db=gene&amp;cmd=Retrieve&amp;dopt=full_report&amp;list_uids=80183" TargetMode="External"/><Relationship Id="rId431" Type="http://schemas.openxmlformats.org/officeDocument/2006/relationships/hyperlink" Target="http://www.ncbi.nlm.nih.gov/entrez/query.fcgi?db=gene&amp;cmd=Retrieve&amp;dopt=full_report&amp;list_uids=28982" TargetMode="External"/><Relationship Id="rId473" Type="http://schemas.openxmlformats.org/officeDocument/2006/relationships/hyperlink" Target="http://www.ncbi.nlm.nih.gov/entrez/query.fcgi?db=gene&amp;cmd=Retrieve&amp;dopt=full_report&amp;list_uids=9863" TargetMode="External"/><Relationship Id="rId529" Type="http://schemas.openxmlformats.org/officeDocument/2006/relationships/hyperlink" Target="http://www.ncbi.nlm.nih.gov/entrez/query.fcgi?db=gene&amp;cmd=Retrieve&amp;dopt=full_report&amp;list_uids=10184" TargetMode="External"/><Relationship Id="rId680" Type="http://schemas.openxmlformats.org/officeDocument/2006/relationships/hyperlink" Target="http://www.ncbi.nlm.nih.gov/entrez/query.fcgi?db=gene&amp;cmd=Retrieve&amp;dopt=full_report&amp;list_uids=23607" TargetMode="External"/><Relationship Id="rId736" Type="http://schemas.openxmlformats.org/officeDocument/2006/relationships/hyperlink" Target="http://www.ncbi.nlm.nih.gov/entrez/query.fcgi?db=gene&amp;cmd=Retrieve&amp;dopt=full_report&amp;list_uids=375612" TargetMode="External"/><Relationship Id="rId30" Type="http://schemas.openxmlformats.org/officeDocument/2006/relationships/hyperlink" Target="http://www.ncbi.nlm.nih.gov/entrez/query.fcgi?db=gene&amp;cmd=Retrieve&amp;dopt=full_report&amp;list_uids=55631" TargetMode="External"/><Relationship Id="rId126" Type="http://schemas.openxmlformats.org/officeDocument/2006/relationships/hyperlink" Target="http://www.ncbi.nlm.nih.gov/entrez/query.fcgi?db=gene&amp;cmd=Retrieve&amp;dopt=full_report&amp;list_uids=1829" TargetMode="External"/><Relationship Id="rId168" Type="http://schemas.openxmlformats.org/officeDocument/2006/relationships/hyperlink" Target="http://www.ncbi.nlm.nih.gov/entrez/query.fcgi?db=gene&amp;cmd=Retrieve&amp;dopt=full_report&amp;list_uids=8974" TargetMode="External"/><Relationship Id="rId333" Type="http://schemas.openxmlformats.org/officeDocument/2006/relationships/hyperlink" Target="http://www.ncbi.nlm.nih.gov/entrez/query.fcgi?db=gene&amp;cmd=Retrieve&amp;dopt=full_report&amp;list_uids=121601" TargetMode="External"/><Relationship Id="rId540" Type="http://schemas.openxmlformats.org/officeDocument/2006/relationships/hyperlink" Target="http://www.ncbi.nlm.nih.gov/entrez/query.fcgi?db=gene&amp;cmd=Retrieve&amp;dopt=full_report&amp;list_uids=133482" TargetMode="External"/><Relationship Id="rId778" Type="http://schemas.openxmlformats.org/officeDocument/2006/relationships/hyperlink" Target="http://www.ncbi.nlm.nih.gov/entrez/query.fcgi?db=gene&amp;cmd=Retrieve&amp;dopt=full_report&amp;list_uids=84458" TargetMode="External"/><Relationship Id="rId72" Type="http://schemas.openxmlformats.org/officeDocument/2006/relationships/hyperlink" Target="http://www.ncbi.nlm.nih.gov/entrez/query.fcgi?db=gene&amp;cmd=Retrieve&amp;dopt=full_report&amp;list_uids=84937" TargetMode="External"/><Relationship Id="rId375" Type="http://schemas.openxmlformats.org/officeDocument/2006/relationships/hyperlink" Target="http://www.ncbi.nlm.nih.gov/entrez/query.fcgi?db=gene&amp;cmd=Retrieve&amp;dopt=full_report&amp;list_uids=57687" TargetMode="External"/><Relationship Id="rId582" Type="http://schemas.openxmlformats.org/officeDocument/2006/relationships/hyperlink" Target="http://www.ncbi.nlm.nih.gov/entrez/query.fcgi?db=gene&amp;cmd=Retrieve&amp;dopt=full_report&amp;list_uids=90624" TargetMode="External"/><Relationship Id="rId638" Type="http://schemas.openxmlformats.org/officeDocument/2006/relationships/hyperlink" Target="http://www.ncbi.nlm.nih.gov/entrez/query.fcgi?db=gene&amp;cmd=Retrieve&amp;dopt=full_report&amp;list_uids=147991" TargetMode="External"/><Relationship Id="rId803" Type="http://schemas.openxmlformats.org/officeDocument/2006/relationships/hyperlink" Target="http://www.ncbi.nlm.nih.gov/entrez/query.fcgi?db=gene&amp;cmd=Retrieve&amp;dopt=full_report&amp;list_uids=9760" TargetMode="External"/><Relationship Id="rId3" Type="http://schemas.openxmlformats.org/officeDocument/2006/relationships/hyperlink" Target="http://www.ncbi.nlm.nih.gov/entrez/query.fcgi?db=gene&amp;cmd=Retrieve&amp;dopt=full_report&amp;list_uids=55718" TargetMode="External"/><Relationship Id="rId235" Type="http://schemas.openxmlformats.org/officeDocument/2006/relationships/hyperlink" Target="http://www.ncbi.nlm.nih.gov/entrez/query.fcgi?db=gene&amp;cmd=Retrieve&amp;dopt=full_report&amp;list_uids=7681" TargetMode="External"/><Relationship Id="rId277" Type="http://schemas.openxmlformats.org/officeDocument/2006/relationships/hyperlink" Target="http://www.ncbi.nlm.nih.gov/entrez/query.fcgi?db=gene&amp;cmd=Retrieve&amp;dopt=full_report&amp;list_uids=23013" TargetMode="External"/><Relationship Id="rId400" Type="http://schemas.openxmlformats.org/officeDocument/2006/relationships/hyperlink" Target="http://www.ncbi.nlm.nih.gov/entrez/query.fcgi?db=gene&amp;cmd=Retrieve&amp;dopt=full_report&amp;list_uids=6856" TargetMode="External"/><Relationship Id="rId442" Type="http://schemas.openxmlformats.org/officeDocument/2006/relationships/hyperlink" Target="http://www.ncbi.nlm.nih.gov/entrez/query.fcgi?db=gene&amp;cmd=Retrieve&amp;dopt=full_report&amp;list_uids=25778" TargetMode="External"/><Relationship Id="rId484" Type="http://schemas.openxmlformats.org/officeDocument/2006/relationships/hyperlink" Target="http://www.ncbi.nlm.nih.gov/entrez/query.fcgi?db=gene&amp;cmd=Retrieve&amp;dopt=full_report&amp;list_uids=4139" TargetMode="External"/><Relationship Id="rId705" Type="http://schemas.openxmlformats.org/officeDocument/2006/relationships/hyperlink" Target="http://www.ncbi.nlm.nih.gov/entrez/query.fcgi?db=gene&amp;cmd=Retrieve&amp;dopt=full_report&amp;list_uids=6932" TargetMode="External"/><Relationship Id="rId137" Type="http://schemas.openxmlformats.org/officeDocument/2006/relationships/hyperlink" Target="http://www.ncbi.nlm.nih.gov/entrez/query.fcgi?db=gene&amp;cmd=Retrieve&amp;dopt=full_report&amp;list_uids=54567" TargetMode="External"/><Relationship Id="rId302" Type="http://schemas.openxmlformats.org/officeDocument/2006/relationships/hyperlink" Target="http://www.ncbi.nlm.nih.gov/entrez/query.fcgi?db=gene&amp;cmd=Retrieve&amp;dopt=full_report&amp;list_uids=23633" TargetMode="External"/><Relationship Id="rId344" Type="http://schemas.openxmlformats.org/officeDocument/2006/relationships/hyperlink" Target="http://www.ncbi.nlm.nih.gov/entrez/query.fcgi?db=gene&amp;cmd=Retrieve&amp;dopt=full_report&amp;list_uids=10501" TargetMode="External"/><Relationship Id="rId691" Type="http://schemas.openxmlformats.org/officeDocument/2006/relationships/hyperlink" Target="http://www.ncbi.nlm.nih.gov/entrez/query.fcgi?db=gene&amp;cmd=Retrieve&amp;dopt=full_report&amp;list_uids=2587" TargetMode="External"/><Relationship Id="rId747" Type="http://schemas.openxmlformats.org/officeDocument/2006/relationships/hyperlink" Target="http://www.ncbi.nlm.nih.gov/entrez/query.fcgi?db=gene&amp;cmd=Retrieve&amp;dopt=full_report&amp;list_uids=54622" TargetMode="External"/><Relationship Id="rId789" Type="http://schemas.openxmlformats.org/officeDocument/2006/relationships/hyperlink" Target="http://www.ncbi.nlm.nih.gov/entrez/query.fcgi?db=gene&amp;cmd=Retrieve&amp;dopt=full_report&amp;list_uids=642597" TargetMode="External"/><Relationship Id="rId41" Type="http://schemas.openxmlformats.org/officeDocument/2006/relationships/hyperlink" Target="http://www.ncbi.nlm.nih.gov/entrez/query.fcgi?db=gene&amp;cmd=Retrieve&amp;dopt=full_report&amp;list_uids=5534" TargetMode="External"/><Relationship Id="rId83" Type="http://schemas.openxmlformats.org/officeDocument/2006/relationships/hyperlink" Target="http://www.ncbi.nlm.nih.gov/entrez/query.fcgi?db=gene&amp;cmd=Retrieve&amp;dopt=full_report&amp;list_uids=8675" TargetMode="External"/><Relationship Id="rId179" Type="http://schemas.openxmlformats.org/officeDocument/2006/relationships/hyperlink" Target="http://www.ncbi.nlm.nih.gov/entrez/query.fcgi?db=gene&amp;cmd=Retrieve&amp;dopt=full_report&amp;list_uids=57600" TargetMode="External"/><Relationship Id="rId386" Type="http://schemas.openxmlformats.org/officeDocument/2006/relationships/hyperlink" Target="http://www.ncbi.nlm.nih.gov/entrez/query.fcgi?db=gene&amp;cmd=Retrieve&amp;dopt=full_report&amp;list_uids=1295" TargetMode="External"/><Relationship Id="rId551" Type="http://schemas.openxmlformats.org/officeDocument/2006/relationships/hyperlink" Target="http://www.ncbi.nlm.nih.gov/entrez/query.fcgi?db=gene&amp;cmd=Retrieve&amp;dopt=full_report&amp;list_uids=55603" TargetMode="External"/><Relationship Id="rId593" Type="http://schemas.openxmlformats.org/officeDocument/2006/relationships/hyperlink" Target="http://www.ncbi.nlm.nih.gov/entrez/query.fcgi?db=gene&amp;cmd=Retrieve&amp;dopt=full_report&amp;list_uids=8924" TargetMode="External"/><Relationship Id="rId607" Type="http://schemas.openxmlformats.org/officeDocument/2006/relationships/hyperlink" Target="http://www.ncbi.nlm.nih.gov/entrez/query.fcgi?db=gene&amp;cmd=Retrieve&amp;dopt=full_report&amp;list_uids=57167" TargetMode="External"/><Relationship Id="rId649" Type="http://schemas.openxmlformats.org/officeDocument/2006/relationships/hyperlink" Target="http://www.ncbi.nlm.nih.gov/entrez/query.fcgi?db=gene&amp;cmd=Retrieve&amp;dopt=full_report&amp;list_uids=8038" TargetMode="External"/><Relationship Id="rId814" Type="http://schemas.openxmlformats.org/officeDocument/2006/relationships/hyperlink" Target="http://www.ncbi.nlm.nih.gov/entrez/query.fcgi?db=gene&amp;cmd=Retrieve&amp;dopt=full_report&amp;list_uids=260425" TargetMode="External"/><Relationship Id="rId190" Type="http://schemas.openxmlformats.org/officeDocument/2006/relationships/hyperlink" Target="http://www.ncbi.nlm.nih.gov/entrez/query.fcgi?db=gene&amp;cmd=Retrieve&amp;dopt=full_report&amp;list_uids=7976" TargetMode="External"/><Relationship Id="rId204" Type="http://schemas.openxmlformats.org/officeDocument/2006/relationships/hyperlink" Target="http://www.ncbi.nlm.nih.gov/entrez/query.fcgi?db=gene&amp;cmd=Retrieve&amp;dopt=full_report&amp;list_uids=1452" TargetMode="External"/><Relationship Id="rId246" Type="http://schemas.openxmlformats.org/officeDocument/2006/relationships/hyperlink" Target="http://www.ncbi.nlm.nih.gov/entrez/query.fcgi?db=gene&amp;cmd=Retrieve&amp;dopt=full_report&amp;list_uids=4659" TargetMode="External"/><Relationship Id="rId288" Type="http://schemas.openxmlformats.org/officeDocument/2006/relationships/hyperlink" Target="http://www.ncbi.nlm.nih.gov/entrez/query.fcgi?db=gene&amp;cmd=Retrieve&amp;dopt=full_report&amp;list_uids=55070" TargetMode="External"/><Relationship Id="rId411" Type="http://schemas.openxmlformats.org/officeDocument/2006/relationships/hyperlink" Target="http://www.ncbi.nlm.nih.gov/entrez/query.fcgi?db=gene&amp;cmd=Retrieve&amp;dopt=full_report&amp;list_uids=140901" TargetMode="External"/><Relationship Id="rId453" Type="http://schemas.openxmlformats.org/officeDocument/2006/relationships/hyperlink" Target="http://www.ncbi.nlm.nih.gov/entrez/query.fcgi?db=gene&amp;cmd=Retrieve&amp;dopt=full_report&amp;list_uids=84193" TargetMode="External"/><Relationship Id="rId509" Type="http://schemas.openxmlformats.org/officeDocument/2006/relationships/hyperlink" Target="http://www.ncbi.nlm.nih.gov/entrez/query.fcgi?db=gene&amp;cmd=Retrieve&amp;dopt=full_report&amp;list_uids=23673" TargetMode="External"/><Relationship Id="rId660" Type="http://schemas.openxmlformats.org/officeDocument/2006/relationships/hyperlink" Target="http://www.ncbi.nlm.nih.gov/entrez/query.fcgi?db=gene&amp;cmd=Retrieve&amp;dopt=full_report&amp;list_uids=64853" TargetMode="External"/><Relationship Id="rId106" Type="http://schemas.openxmlformats.org/officeDocument/2006/relationships/hyperlink" Target="http://www.ncbi.nlm.nih.gov/entrez/query.fcgi?db=gene&amp;cmd=Retrieve&amp;dopt=full_report&amp;list_uids=8618" TargetMode="External"/><Relationship Id="rId313" Type="http://schemas.openxmlformats.org/officeDocument/2006/relationships/hyperlink" Target="http://www.ncbi.nlm.nih.gov/entrez/query.fcgi?db=gene&amp;cmd=Retrieve&amp;dopt=full_report&amp;list_uids=51380" TargetMode="External"/><Relationship Id="rId495" Type="http://schemas.openxmlformats.org/officeDocument/2006/relationships/hyperlink" Target="http://www.ncbi.nlm.nih.gov/entrez/query.fcgi?db=gene&amp;cmd=Retrieve&amp;dopt=full_report&amp;list_uids=79647" TargetMode="External"/><Relationship Id="rId716" Type="http://schemas.openxmlformats.org/officeDocument/2006/relationships/hyperlink" Target="http://www.ncbi.nlm.nih.gov/entrez/query.fcgi?db=gene&amp;cmd=Retrieve&amp;dopt=full_report&amp;list_uids=54665" TargetMode="External"/><Relationship Id="rId758" Type="http://schemas.openxmlformats.org/officeDocument/2006/relationships/hyperlink" Target="http://www.ncbi.nlm.nih.gov/entrez/query.fcgi?db=gene&amp;cmd=Retrieve&amp;dopt=full_report&amp;list_uids=7273" TargetMode="External"/><Relationship Id="rId10" Type="http://schemas.openxmlformats.org/officeDocument/2006/relationships/hyperlink" Target="http://www.ncbi.nlm.nih.gov/entrez/query.fcgi?db=gene&amp;cmd=Retrieve&amp;dopt=full_report&amp;list_uids=254065" TargetMode="External"/><Relationship Id="rId52" Type="http://schemas.openxmlformats.org/officeDocument/2006/relationships/hyperlink" Target="http://www.ncbi.nlm.nih.gov/entrez/query.fcgi?db=gene&amp;cmd=Retrieve&amp;dopt=full_report&amp;list_uids=56999" TargetMode="External"/><Relationship Id="rId94" Type="http://schemas.openxmlformats.org/officeDocument/2006/relationships/hyperlink" Target="http://www.ncbi.nlm.nih.gov/entrez/query.fcgi?db=gene&amp;cmd=Retrieve&amp;dopt=full_report&amp;list_uids=51029" TargetMode="External"/><Relationship Id="rId148" Type="http://schemas.openxmlformats.org/officeDocument/2006/relationships/hyperlink" Target="http://www.ncbi.nlm.nih.gov/entrez/query.fcgi?db=gene&amp;cmd=Retrieve&amp;dopt=full_report&amp;list_uids=1105" TargetMode="External"/><Relationship Id="rId355" Type="http://schemas.openxmlformats.org/officeDocument/2006/relationships/hyperlink" Target="http://www.ncbi.nlm.nih.gov/entrez/query.fcgi?db=gene&amp;cmd=Retrieve&amp;dopt=full_report&amp;list_uids=55816" TargetMode="External"/><Relationship Id="rId397" Type="http://schemas.openxmlformats.org/officeDocument/2006/relationships/hyperlink" Target="http://www.ncbi.nlm.nih.gov/entrez/query.fcgi?db=gene&amp;cmd=Retrieve&amp;dopt=full_report&amp;list_uids=8453" TargetMode="External"/><Relationship Id="rId520" Type="http://schemas.openxmlformats.org/officeDocument/2006/relationships/hyperlink" Target="http://www.ncbi.nlm.nih.gov/entrez/query.fcgi?db=gene&amp;cmd=Retrieve&amp;dopt=full_report&amp;list_uids=220979" TargetMode="External"/><Relationship Id="rId562" Type="http://schemas.openxmlformats.org/officeDocument/2006/relationships/hyperlink" Target="http://www.ncbi.nlm.nih.gov/entrez/query.fcgi?db=gene&amp;cmd=Retrieve&amp;dopt=full_report&amp;list_uids=490" TargetMode="External"/><Relationship Id="rId618" Type="http://schemas.openxmlformats.org/officeDocument/2006/relationships/hyperlink" Target="http://www.ncbi.nlm.nih.gov/entrez/query.fcgi?db=gene&amp;cmd=Retrieve&amp;dopt=full_report&amp;list_uids=3131" TargetMode="External"/><Relationship Id="rId825" Type="http://schemas.openxmlformats.org/officeDocument/2006/relationships/hyperlink" Target="http://www.ncbi.nlm.nih.gov/entrez/query.fcgi?db=gene&amp;cmd=Retrieve&amp;dopt=full_report&amp;list_uids=84932" TargetMode="External"/><Relationship Id="rId215" Type="http://schemas.openxmlformats.org/officeDocument/2006/relationships/hyperlink" Target="http://www.ncbi.nlm.nih.gov/entrez/query.fcgi?db=gene&amp;cmd=Retrieve&amp;dopt=full_report&amp;list_uids=51646" TargetMode="External"/><Relationship Id="rId257" Type="http://schemas.openxmlformats.org/officeDocument/2006/relationships/hyperlink" Target="http://www.ncbi.nlm.nih.gov/entrez/query.fcgi?db=gene&amp;cmd=Retrieve&amp;dopt=full_report&amp;list_uids=23080" TargetMode="External"/><Relationship Id="rId422" Type="http://schemas.openxmlformats.org/officeDocument/2006/relationships/hyperlink" Target="http://www.ncbi.nlm.nih.gov/entrez/query.fcgi?db=gene&amp;cmd=Retrieve&amp;dopt=full_report&amp;list_uids=222553" TargetMode="External"/><Relationship Id="rId464" Type="http://schemas.openxmlformats.org/officeDocument/2006/relationships/hyperlink" Target="http://www.ncbi.nlm.nih.gov/entrez/query.fcgi?db=gene&amp;cmd=Retrieve&amp;dopt=full_report&amp;list_uids=10144" TargetMode="External"/><Relationship Id="rId299" Type="http://schemas.openxmlformats.org/officeDocument/2006/relationships/hyperlink" Target="http://www.ncbi.nlm.nih.gov/entrez/query.fcgi?db=gene&amp;cmd=Retrieve&amp;dopt=full_report&amp;list_uids=5411" TargetMode="External"/><Relationship Id="rId727" Type="http://schemas.openxmlformats.org/officeDocument/2006/relationships/hyperlink" Target="http://www.ncbi.nlm.nih.gov/entrez/query.fcgi?db=gene&amp;cmd=Retrieve&amp;dopt=full_report&amp;list_uids=57570" TargetMode="External"/><Relationship Id="rId63" Type="http://schemas.openxmlformats.org/officeDocument/2006/relationships/hyperlink" Target="http://www.ncbi.nlm.nih.gov/entrez/query.fcgi?db=gene&amp;cmd=Retrieve&amp;dopt=full_report&amp;list_uids=23613" TargetMode="External"/><Relationship Id="rId159" Type="http://schemas.openxmlformats.org/officeDocument/2006/relationships/hyperlink" Target="http://www.ncbi.nlm.nih.gov/entrez/query.fcgi?db=gene&amp;cmd=Retrieve&amp;dopt=full_report&amp;list_uids=57630" TargetMode="External"/><Relationship Id="rId366" Type="http://schemas.openxmlformats.org/officeDocument/2006/relationships/hyperlink" Target="http://www.ncbi.nlm.nih.gov/entrez/query.fcgi?db=gene&amp;cmd=Retrieve&amp;dopt=full_report&amp;list_uids=146" TargetMode="External"/><Relationship Id="rId573" Type="http://schemas.openxmlformats.org/officeDocument/2006/relationships/hyperlink" Target="http://www.ncbi.nlm.nih.gov/entrez/query.fcgi?db=gene&amp;cmd=Retrieve&amp;dopt=full_report&amp;list_uids=22858" TargetMode="External"/><Relationship Id="rId780" Type="http://schemas.openxmlformats.org/officeDocument/2006/relationships/hyperlink" Target="http://www.ncbi.nlm.nih.gov/entrez/query.fcgi?db=gene&amp;cmd=Retrieve&amp;dopt=full_report&amp;list_uids=10492" TargetMode="External"/><Relationship Id="rId226" Type="http://schemas.openxmlformats.org/officeDocument/2006/relationships/hyperlink" Target="http://www.ncbi.nlm.nih.gov/entrez/query.fcgi?db=gene&amp;cmd=Retrieve&amp;dopt=full_report&amp;list_uids=4773" TargetMode="External"/><Relationship Id="rId433" Type="http://schemas.openxmlformats.org/officeDocument/2006/relationships/hyperlink" Target="http://www.ncbi.nlm.nih.gov/entrez/query.fcgi?db=gene&amp;cmd=Retrieve&amp;dopt=full_report&amp;list_uids=9213" TargetMode="External"/><Relationship Id="rId640" Type="http://schemas.openxmlformats.org/officeDocument/2006/relationships/hyperlink" Target="http://www.ncbi.nlm.nih.gov/entrez/query.fcgi?db=gene&amp;cmd=Retrieve&amp;dopt=full_report&amp;list_uids=64895" TargetMode="External"/><Relationship Id="rId738" Type="http://schemas.openxmlformats.org/officeDocument/2006/relationships/hyperlink" Target="http://www.ncbi.nlm.nih.gov/entrez/query.fcgi?db=gene&amp;cmd=Retrieve&amp;dopt=full_report&amp;list_uids=65082" TargetMode="External"/><Relationship Id="rId74" Type="http://schemas.openxmlformats.org/officeDocument/2006/relationships/hyperlink" Target="http://www.ncbi.nlm.nih.gov/entrez/query.fcgi?db=gene&amp;cmd=Retrieve&amp;dopt=full_report&amp;list_uids=55209" TargetMode="External"/><Relationship Id="rId377" Type="http://schemas.openxmlformats.org/officeDocument/2006/relationships/hyperlink" Target="http://www.ncbi.nlm.nih.gov/entrez/query.fcgi?db=gene&amp;cmd=Retrieve&amp;dopt=full_report&amp;list_uids=51804" TargetMode="External"/><Relationship Id="rId500" Type="http://schemas.openxmlformats.org/officeDocument/2006/relationships/hyperlink" Target="http://www.ncbi.nlm.nih.gov/entrez/query.fcgi?db=gene&amp;cmd=Retrieve&amp;dopt=full_report&amp;list_uids=22893" TargetMode="External"/><Relationship Id="rId584" Type="http://schemas.openxmlformats.org/officeDocument/2006/relationships/hyperlink" Target="http://www.ncbi.nlm.nih.gov/entrez/query.fcgi?db=gene&amp;cmd=Retrieve&amp;dopt=full_report&amp;list_uids=114805" TargetMode="External"/><Relationship Id="rId805" Type="http://schemas.openxmlformats.org/officeDocument/2006/relationships/hyperlink" Target="http://www.ncbi.nlm.nih.gov/entrez/query.fcgi?db=gene&amp;cmd=Retrieve&amp;dopt=full_report&amp;list_uids=7072" TargetMode="External"/><Relationship Id="rId5" Type="http://schemas.openxmlformats.org/officeDocument/2006/relationships/hyperlink" Target="http://www.ncbi.nlm.nih.gov/entrez/query.fcgi?db=gene&amp;cmd=Retrieve&amp;dopt=full_report&amp;list_uids=57763" TargetMode="External"/><Relationship Id="rId237" Type="http://schemas.openxmlformats.org/officeDocument/2006/relationships/hyperlink" Target="http://www.ncbi.nlm.nih.gov/entrez/query.fcgi?db=gene&amp;cmd=Retrieve&amp;dopt=full_report&amp;list_uids=11052" TargetMode="External"/><Relationship Id="rId791" Type="http://schemas.openxmlformats.org/officeDocument/2006/relationships/hyperlink" Target="http://www.ncbi.nlm.nih.gov/entrez/query.fcgi?db=gene&amp;cmd=Retrieve&amp;dopt=full_report&amp;list_uids=526" TargetMode="External"/><Relationship Id="rId444" Type="http://schemas.openxmlformats.org/officeDocument/2006/relationships/hyperlink" Target="http://www.ncbi.nlm.nih.gov/entrez/query.fcgi?db=gene&amp;cmd=Retrieve&amp;dopt=full_report&amp;list_uids=2731" TargetMode="External"/><Relationship Id="rId651" Type="http://schemas.openxmlformats.org/officeDocument/2006/relationships/hyperlink" Target="http://www.ncbi.nlm.nih.gov/entrez/query.fcgi?db=gene&amp;cmd=Retrieve&amp;dopt=full_report&amp;list_uids=51773" TargetMode="External"/><Relationship Id="rId749" Type="http://schemas.openxmlformats.org/officeDocument/2006/relationships/hyperlink" Target="http://www.ncbi.nlm.nih.gov/entrez/query.fcgi?db=gene&amp;cmd=Retrieve&amp;dopt=full_report&amp;list_uids=26045" TargetMode="External"/><Relationship Id="rId290" Type="http://schemas.openxmlformats.org/officeDocument/2006/relationships/hyperlink" Target="http://www.ncbi.nlm.nih.gov/entrez/query.fcgi?db=gene&amp;cmd=Retrieve&amp;dopt=full_report&amp;list_uids=221092" TargetMode="External"/><Relationship Id="rId304" Type="http://schemas.openxmlformats.org/officeDocument/2006/relationships/hyperlink" Target="http://www.ncbi.nlm.nih.gov/entrez/query.fcgi?db=gene&amp;cmd=Retrieve&amp;dopt=full_report&amp;list_uids=51339" TargetMode="External"/><Relationship Id="rId388" Type="http://schemas.openxmlformats.org/officeDocument/2006/relationships/hyperlink" Target="http://www.ncbi.nlm.nih.gov/entrez/query.fcgi?db=gene&amp;cmd=Retrieve&amp;dopt=full_report&amp;list_uids=730130" TargetMode="External"/><Relationship Id="rId511" Type="http://schemas.openxmlformats.org/officeDocument/2006/relationships/hyperlink" Target="http://www.ncbi.nlm.nih.gov/entrez/query.fcgi?db=gene&amp;cmd=Retrieve&amp;dopt=full_report&amp;list_uids=2494" TargetMode="External"/><Relationship Id="rId609" Type="http://schemas.openxmlformats.org/officeDocument/2006/relationships/hyperlink" Target="http://www.ncbi.nlm.nih.gov/entrez/query.fcgi?db=gene&amp;cmd=Retrieve&amp;dopt=full_report&amp;list_uids=23031" TargetMode="External"/><Relationship Id="rId85" Type="http://schemas.openxmlformats.org/officeDocument/2006/relationships/hyperlink" Target="http://www.ncbi.nlm.nih.gov/entrez/query.fcgi?db=gene&amp;cmd=Retrieve&amp;dopt=full_report&amp;list_uids=51527" TargetMode="External"/><Relationship Id="rId150" Type="http://schemas.openxmlformats.org/officeDocument/2006/relationships/hyperlink" Target="http://www.ncbi.nlm.nih.gov/entrez/query.fcgi?db=gene&amp;cmd=Retrieve&amp;dopt=full_report&amp;list_uids=10495" TargetMode="External"/><Relationship Id="rId595" Type="http://schemas.openxmlformats.org/officeDocument/2006/relationships/hyperlink" Target="http://www.ncbi.nlm.nih.gov/entrez/query.fcgi?db=gene&amp;cmd=Retrieve&amp;dopt=full_report&amp;list_uids=56903" TargetMode="External"/><Relationship Id="rId816" Type="http://schemas.openxmlformats.org/officeDocument/2006/relationships/hyperlink" Target="http://www.ncbi.nlm.nih.gov/entrez/query.fcgi?db=gene&amp;cmd=Retrieve&amp;dopt=full_report&amp;list_uids=5918" TargetMode="External"/><Relationship Id="rId248" Type="http://schemas.openxmlformats.org/officeDocument/2006/relationships/hyperlink" Target="http://www.ncbi.nlm.nih.gov/entrez/query.fcgi?db=gene&amp;cmd=Retrieve&amp;dopt=full_report&amp;list_uids=1808" TargetMode="External"/><Relationship Id="rId455" Type="http://schemas.openxmlformats.org/officeDocument/2006/relationships/hyperlink" Target="http://www.ncbi.nlm.nih.gov/entrez/query.fcgi?db=gene&amp;cmd=Retrieve&amp;dopt=full_report&amp;list_uids=83887" TargetMode="External"/><Relationship Id="rId662" Type="http://schemas.openxmlformats.org/officeDocument/2006/relationships/hyperlink" Target="http://www.ncbi.nlm.nih.gov/entrez/query.fcgi?db=gene&amp;cmd=Retrieve&amp;dopt=full_report&amp;list_uids=7707" TargetMode="External"/><Relationship Id="rId12" Type="http://schemas.openxmlformats.org/officeDocument/2006/relationships/hyperlink" Target="http://www.ncbi.nlm.nih.gov/entrez/query.fcgi?db=gene&amp;cmd=Retrieve&amp;dopt=full_report&amp;list_uids=27252" TargetMode="External"/><Relationship Id="rId108" Type="http://schemas.openxmlformats.org/officeDocument/2006/relationships/hyperlink" Target="http://www.ncbi.nlm.nih.gov/entrez/query.fcgi?db=gene&amp;cmd=Retrieve&amp;dopt=full_report&amp;list_uids=166968" TargetMode="External"/><Relationship Id="rId315" Type="http://schemas.openxmlformats.org/officeDocument/2006/relationships/hyperlink" Target="http://www.ncbi.nlm.nih.gov/entrez/query.fcgi?db=gene&amp;cmd=Retrieve&amp;dopt=full_report&amp;list_uids=64327" TargetMode="External"/><Relationship Id="rId522" Type="http://schemas.openxmlformats.org/officeDocument/2006/relationships/hyperlink" Target="http://www.ncbi.nlm.nih.gov/entrez/query.fcgi?db=gene&amp;cmd=Retrieve&amp;dopt=full_report&amp;list_uids=6683" TargetMode="External"/><Relationship Id="rId96" Type="http://schemas.openxmlformats.org/officeDocument/2006/relationships/hyperlink" Target="http://www.ncbi.nlm.nih.gov/entrez/query.fcgi?db=gene&amp;cmd=Retrieve&amp;dopt=full_report&amp;list_uids=9575" TargetMode="External"/><Relationship Id="rId161" Type="http://schemas.openxmlformats.org/officeDocument/2006/relationships/hyperlink" Target="http://www.ncbi.nlm.nih.gov/entrez/query.fcgi?db=gene&amp;cmd=Retrieve&amp;dopt=full_report&amp;list_uids=222546" TargetMode="External"/><Relationship Id="rId399" Type="http://schemas.openxmlformats.org/officeDocument/2006/relationships/hyperlink" Target="http://www.ncbi.nlm.nih.gov/entrez/query.fcgi?db=gene&amp;cmd=Retrieve&amp;dopt=full_report&amp;list_uids=55327" TargetMode="External"/><Relationship Id="rId827" Type="http://schemas.openxmlformats.org/officeDocument/2006/relationships/hyperlink" Target="http://www.ncbi.nlm.nih.gov/entrez/query.fcgi?db=gene&amp;cmd=Retrieve&amp;dopt=full_report&amp;list_uids=4238" TargetMode="External"/><Relationship Id="rId259" Type="http://schemas.openxmlformats.org/officeDocument/2006/relationships/hyperlink" Target="http://www.ncbi.nlm.nih.gov/entrez/query.fcgi?db=gene&amp;cmd=Retrieve&amp;dopt=full_report&amp;list_uids=23119" TargetMode="External"/><Relationship Id="rId466" Type="http://schemas.openxmlformats.org/officeDocument/2006/relationships/hyperlink" Target="http://www.ncbi.nlm.nih.gov/entrez/query.fcgi?db=gene&amp;cmd=Retrieve&amp;dopt=full_report&amp;list_uids=23047" TargetMode="External"/><Relationship Id="rId673" Type="http://schemas.openxmlformats.org/officeDocument/2006/relationships/hyperlink" Target="http://www.ncbi.nlm.nih.gov/entrez/query.fcgi?db=gene&amp;cmd=Retrieve&amp;dopt=full_report&amp;list_uids=23272" TargetMode="External"/><Relationship Id="rId23" Type="http://schemas.openxmlformats.org/officeDocument/2006/relationships/hyperlink" Target="http://www.ncbi.nlm.nih.gov/entrez/query.fcgi?db=gene&amp;cmd=Retrieve&amp;dopt=full_report&amp;list_uids=27436" TargetMode="External"/><Relationship Id="rId119" Type="http://schemas.openxmlformats.org/officeDocument/2006/relationships/hyperlink" Target="http://www.ncbi.nlm.nih.gov/entrez/query.fcgi?db=gene&amp;cmd=Retrieve&amp;dopt=full_report&amp;list_uids=10914" TargetMode="External"/><Relationship Id="rId326" Type="http://schemas.openxmlformats.org/officeDocument/2006/relationships/hyperlink" Target="http://www.ncbi.nlm.nih.gov/entrez/query.fcgi?db=gene&amp;cmd=Retrieve&amp;dopt=full_report&amp;list_uids=6196" TargetMode="External"/><Relationship Id="rId533" Type="http://schemas.openxmlformats.org/officeDocument/2006/relationships/hyperlink" Target="http://www.ncbi.nlm.nih.gov/entrez/query.fcgi?db=gene&amp;cmd=Retrieve&amp;dopt=full_report&amp;list_uids=57147" TargetMode="External"/><Relationship Id="rId740" Type="http://schemas.openxmlformats.org/officeDocument/2006/relationships/hyperlink" Target="http://www.ncbi.nlm.nih.gov/entrez/query.fcgi?db=gene&amp;cmd=Retrieve&amp;dopt=full_report&amp;list_uids=29929" TargetMode="External"/><Relationship Id="rId838" Type="http://schemas.openxmlformats.org/officeDocument/2006/relationships/hyperlink" Target="http://www.ncbi.nlm.nih.gov/entrez/query.fcgi?db=gene&amp;cmd=Retrieve&amp;dopt=full_report&amp;list_uids=8828" TargetMode="External"/><Relationship Id="rId172" Type="http://schemas.openxmlformats.org/officeDocument/2006/relationships/hyperlink" Target="http://www.ncbi.nlm.nih.gov/entrez/query.fcgi?db=gene&amp;cmd=Retrieve&amp;dopt=full_report&amp;list_uids=5713" TargetMode="External"/><Relationship Id="rId477" Type="http://schemas.openxmlformats.org/officeDocument/2006/relationships/hyperlink" Target="http://www.ncbi.nlm.nih.gov/entrez/query.fcgi?db=gene&amp;cmd=Retrieve&amp;dopt=full_report&amp;list_uids=4212" TargetMode="External"/><Relationship Id="rId600" Type="http://schemas.openxmlformats.org/officeDocument/2006/relationships/hyperlink" Target="http://www.ncbi.nlm.nih.gov/entrez/query.fcgi?db=gene&amp;cmd=Retrieve&amp;dopt=full_report&amp;list_uids=64412" TargetMode="External"/><Relationship Id="rId684" Type="http://schemas.openxmlformats.org/officeDocument/2006/relationships/hyperlink" Target="http://www.ncbi.nlm.nih.gov/entrez/query.fcgi?db=gene&amp;cmd=Retrieve&amp;dopt=full_report&amp;list_uids=56650" TargetMode="External"/><Relationship Id="rId337" Type="http://schemas.openxmlformats.org/officeDocument/2006/relationships/hyperlink" Target="http://www.ncbi.nlm.nih.gov/entrez/query.fcgi?db=gene&amp;cmd=Retrieve&amp;dopt=full_report&amp;list_uids=9729" TargetMode="External"/><Relationship Id="rId34" Type="http://schemas.openxmlformats.org/officeDocument/2006/relationships/hyperlink" Target="http://www.ncbi.nlm.nih.gov/entrez/query.fcgi?db=gene&amp;cmd=Retrieve&amp;dopt=full_report&amp;list_uids=7071" TargetMode="External"/><Relationship Id="rId544" Type="http://schemas.openxmlformats.org/officeDocument/2006/relationships/hyperlink" Target="http://www.ncbi.nlm.nih.gov/entrez/query.fcgi?db=gene&amp;cmd=Retrieve&amp;dopt=full_report&amp;list_uids=220988" TargetMode="External"/><Relationship Id="rId751" Type="http://schemas.openxmlformats.org/officeDocument/2006/relationships/hyperlink" Target="http://www.ncbi.nlm.nih.gov/entrez/query.fcgi?db=gene&amp;cmd=Retrieve&amp;dopt=full_report&amp;list_uids=10226" TargetMode="External"/><Relationship Id="rId183" Type="http://schemas.openxmlformats.org/officeDocument/2006/relationships/hyperlink" Target="http://www.ncbi.nlm.nih.gov/entrez/query.fcgi?db=gene&amp;cmd=Retrieve&amp;dopt=full_report&amp;list_uids=905" TargetMode="External"/><Relationship Id="rId390" Type="http://schemas.openxmlformats.org/officeDocument/2006/relationships/hyperlink" Target="http://www.ncbi.nlm.nih.gov/entrez/query.fcgi?db=gene&amp;cmd=Retrieve&amp;dopt=full_report&amp;list_uids=219654" TargetMode="External"/><Relationship Id="rId404" Type="http://schemas.openxmlformats.org/officeDocument/2006/relationships/hyperlink" Target="http://www.ncbi.nlm.nih.gov/entrez/query.fcgi?db=gene&amp;cmd=Retrieve&amp;dopt=full_report&amp;list_uids=84890" TargetMode="External"/><Relationship Id="rId611" Type="http://schemas.openxmlformats.org/officeDocument/2006/relationships/hyperlink" Target="http://www.ncbi.nlm.nih.gov/entrez/query.fcgi?db=gene&amp;cmd=Retrieve&amp;dopt=full_report&amp;list_uids=7381" TargetMode="External"/><Relationship Id="rId250" Type="http://schemas.openxmlformats.org/officeDocument/2006/relationships/hyperlink" Target="http://www.ncbi.nlm.nih.gov/entrez/query.fcgi?db=gene&amp;cmd=Retrieve&amp;dopt=full_report&amp;list_uids=4040" TargetMode="External"/><Relationship Id="rId488" Type="http://schemas.openxmlformats.org/officeDocument/2006/relationships/hyperlink" Target="http://www.ncbi.nlm.nih.gov/entrez/query.fcgi?db=gene&amp;cmd=Retrieve&amp;dopt=full_report&amp;list_uids=726" TargetMode="External"/><Relationship Id="rId695" Type="http://schemas.openxmlformats.org/officeDocument/2006/relationships/hyperlink" Target="http://www.ncbi.nlm.nih.gov/entrez/query.fcgi?db=gene&amp;cmd=Retrieve&amp;dopt=full_report&amp;list_uids=112476" TargetMode="External"/><Relationship Id="rId709" Type="http://schemas.openxmlformats.org/officeDocument/2006/relationships/hyperlink" Target="http://www.ncbi.nlm.nih.gov/entrez/query.fcgi?db=gene&amp;cmd=Retrieve&amp;dopt=full_report&amp;list_uids=54206" TargetMode="External"/><Relationship Id="rId45" Type="http://schemas.openxmlformats.org/officeDocument/2006/relationships/hyperlink" Target="http://www.ncbi.nlm.nih.gov/entrez/query.fcgi?db=gene&amp;cmd=Retrieve&amp;dopt=full_report&amp;list_uids=56977" TargetMode="External"/><Relationship Id="rId110" Type="http://schemas.openxmlformats.org/officeDocument/2006/relationships/hyperlink" Target="http://www.ncbi.nlm.nih.gov/entrez/query.fcgi?db=gene&amp;cmd=Retrieve&amp;dopt=full_report&amp;list_uids=6432" TargetMode="External"/><Relationship Id="rId348" Type="http://schemas.openxmlformats.org/officeDocument/2006/relationships/hyperlink" Target="http://www.ncbi.nlm.nih.gov/entrez/query.fcgi?db=gene&amp;cmd=Retrieve&amp;dopt=full_report&amp;list_uids=5236" TargetMode="External"/><Relationship Id="rId555" Type="http://schemas.openxmlformats.org/officeDocument/2006/relationships/hyperlink" Target="http://www.ncbi.nlm.nih.gov/entrez/query.fcgi?db=gene&amp;cmd=Retrieve&amp;dopt=full_report&amp;list_uids=3183" TargetMode="External"/><Relationship Id="rId762" Type="http://schemas.openxmlformats.org/officeDocument/2006/relationships/hyperlink" Target="http://www.ncbi.nlm.nih.gov/entrez/query.fcgi?db=gene&amp;cmd=Retrieve&amp;dopt=full_report&amp;list_uids=54877" TargetMode="External"/><Relationship Id="rId194" Type="http://schemas.openxmlformats.org/officeDocument/2006/relationships/hyperlink" Target="http://www.ncbi.nlm.nih.gov/entrez/query.fcgi?db=gene&amp;cmd=Retrieve&amp;dopt=full_report&amp;list_uids=6322" TargetMode="External"/><Relationship Id="rId208" Type="http://schemas.openxmlformats.org/officeDocument/2006/relationships/hyperlink" Target="http://www.ncbi.nlm.nih.gov/entrez/query.fcgi?db=gene&amp;cmd=Retrieve&amp;dopt=full_report&amp;list_uids=51164" TargetMode="External"/><Relationship Id="rId415" Type="http://schemas.openxmlformats.org/officeDocument/2006/relationships/hyperlink" Target="http://www.ncbi.nlm.nih.gov/entrez/query.fcgi?db=gene&amp;cmd=Retrieve&amp;dopt=full_report&amp;list_uids=286451" TargetMode="External"/><Relationship Id="rId622" Type="http://schemas.openxmlformats.org/officeDocument/2006/relationships/hyperlink" Target="http://www.ncbi.nlm.nih.gov/entrez/query.fcgi?db=gene&amp;cmd=Retrieve&amp;dopt=full_report&amp;list_uids=222658" TargetMode="External"/><Relationship Id="rId261" Type="http://schemas.openxmlformats.org/officeDocument/2006/relationships/hyperlink" Target="http://www.ncbi.nlm.nih.gov/entrez/query.fcgi?db=gene&amp;cmd=Retrieve&amp;dopt=full_report&amp;list_uids=51421" TargetMode="External"/><Relationship Id="rId499" Type="http://schemas.openxmlformats.org/officeDocument/2006/relationships/hyperlink" Target="http://www.ncbi.nlm.nih.gov/entrez/query.fcgi?db=gene&amp;cmd=Retrieve&amp;dopt=full_report&amp;list_uids=8658" TargetMode="External"/><Relationship Id="rId56" Type="http://schemas.openxmlformats.org/officeDocument/2006/relationships/hyperlink" Target="http://www.ncbi.nlm.nih.gov/entrez/query.fcgi?db=gene&amp;cmd=Retrieve&amp;dopt=full_report&amp;list_uids=112574" TargetMode="External"/><Relationship Id="rId359" Type="http://schemas.openxmlformats.org/officeDocument/2006/relationships/hyperlink" Target="http://www.ncbi.nlm.nih.gov/entrez/query.fcgi?db=gene&amp;cmd=Retrieve&amp;dopt=full_report&amp;list_uids=23097" TargetMode="External"/><Relationship Id="rId566" Type="http://schemas.openxmlformats.org/officeDocument/2006/relationships/hyperlink" Target="http://www.ncbi.nlm.nih.gov/entrez/query.fcgi?db=gene&amp;cmd=Retrieve&amp;dopt=full_report&amp;list_uids=150" TargetMode="External"/><Relationship Id="rId773" Type="http://schemas.openxmlformats.org/officeDocument/2006/relationships/hyperlink" Target="http://www.ncbi.nlm.nih.gov/entrez/query.fcgi?db=gene&amp;cmd=Retrieve&amp;dopt=full_report&amp;list_uids=80232" TargetMode="External"/><Relationship Id="rId121" Type="http://schemas.openxmlformats.org/officeDocument/2006/relationships/hyperlink" Target="http://www.ncbi.nlm.nih.gov/entrez/query.fcgi?db=gene&amp;cmd=Retrieve&amp;dopt=full_report&amp;list_uids=54521" TargetMode="External"/><Relationship Id="rId219" Type="http://schemas.openxmlformats.org/officeDocument/2006/relationships/hyperlink" Target="http://www.ncbi.nlm.nih.gov/entrez/query.fcgi?db=gene&amp;cmd=Retrieve&amp;dopt=full_report&amp;list_uids=254251" TargetMode="External"/><Relationship Id="rId426" Type="http://schemas.openxmlformats.org/officeDocument/2006/relationships/hyperlink" Target="http://www.ncbi.nlm.nih.gov/entrez/query.fcgi?db=gene&amp;cmd=Retrieve&amp;dopt=full_report&amp;list_uids=25939" TargetMode="External"/><Relationship Id="rId633" Type="http://schemas.openxmlformats.org/officeDocument/2006/relationships/hyperlink" Target="http://www.ncbi.nlm.nih.gov/entrez/query.fcgi?db=gene&amp;cmd=Retrieve&amp;dopt=full_report&amp;list_uids=121457" TargetMode="External"/><Relationship Id="rId840" Type="http://schemas.openxmlformats.org/officeDocument/2006/relationships/hyperlink" Target="http://www.ncbi.nlm.nih.gov/entrez/query.fcgi?db=gene&amp;cmd=Retrieve&amp;dopt=full_report&amp;list_uids=10972" TargetMode="External"/><Relationship Id="rId67" Type="http://schemas.openxmlformats.org/officeDocument/2006/relationships/hyperlink" Target="http://www.ncbi.nlm.nih.gov/entrez/query.fcgi?db=gene&amp;cmd=Retrieve&amp;dopt=full_report&amp;list_uids=51633" TargetMode="External"/><Relationship Id="rId272" Type="http://schemas.openxmlformats.org/officeDocument/2006/relationships/hyperlink" Target="http://www.ncbi.nlm.nih.gov/entrez/query.fcgi?db=gene&amp;cmd=Retrieve&amp;dopt=full_report&amp;list_uids=127018" TargetMode="External"/><Relationship Id="rId577" Type="http://schemas.openxmlformats.org/officeDocument/2006/relationships/hyperlink" Target="http://www.ncbi.nlm.nih.gov/entrez/query.fcgi?db=gene&amp;cmd=Retrieve&amp;dopt=full_report&amp;list_uids=55636" TargetMode="External"/><Relationship Id="rId700" Type="http://schemas.openxmlformats.org/officeDocument/2006/relationships/hyperlink" Target="http://www.ncbi.nlm.nih.gov/entrez/query.fcgi?db=gene&amp;cmd=Retrieve&amp;dopt=full_report&amp;list_uids=8395" TargetMode="External"/><Relationship Id="rId132" Type="http://schemas.openxmlformats.org/officeDocument/2006/relationships/hyperlink" Target="http://www.ncbi.nlm.nih.gov/entrez/query.fcgi?db=gene&amp;cmd=Retrieve&amp;dopt=full_report&amp;list_uids=23531" TargetMode="External"/><Relationship Id="rId784" Type="http://schemas.openxmlformats.org/officeDocument/2006/relationships/hyperlink" Target="http://www.ncbi.nlm.nih.gov/entrez/query.fcgi?db=gene&amp;cmd=Retrieve&amp;dopt=full_report&amp;list_uids=116931" TargetMode="External"/><Relationship Id="rId437" Type="http://schemas.openxmlformats.org/officeDocument/2006/relationships/hyperlink" Target="http://www.ncbi.nlm.nih.gov/entrez/query.fcgi?db=gene&amp;cmd=Retrieve&amp;dopt=full_report&amp;list_uids=9832" TargetMode="External"/><Relationship Id="rId644" Type="http://schemas.openxmlformats.org/officeDocument/2006/relationships/hyperlink" Target="http://www.ncbi.nlm.nih.gov/entrez/query.fcgi?db=gene&amp;cmd=Retrieve&amp;dopt=full_report&amp;list_uids=4741" TargetMode="External"/><Relationship Id="rId283" Type="http://schemas.openxmlformats.org/officeDocument/2006/relationships/hyperlink" Target="http://www.ncbi.nlm.nih.gov/entrez/query.fcgi?db=gene&amp;cmd=Retrieve&amp;dopt=full_report&amp;list_uids=23682" TargetMode="External"/><Relationship Id="rId490" Type="http://schemas.openxmlformats.org/officeDocument/2006/relationships/hyperlink" Target="http://www.ncbi.nlm.nih.gov/entrez/query.fcgi?db=gene&amp;cmd=Retrieve&amp;dopt=full_report&amp;list_uids=4952" TargetMode="External"/><Relationship Id="rId504" Type="http://schemas.openxmlformats.org/officeDocument/2006/relationships/hyperlink" Target="http://www.ncbi.nlm.nih.gov/entrez/query.fcgi?db=gene&amp;cmd=Retrieve&amp;dopt=full_report&amp;list_uids=55714" TargetMode="External"/><Relationship Id="rId711" Type="http://schemas.openxmlformats.org/officeDocument/2006/relationships/hyperlink" Target="http://www.ncbi.nlm.nih.gov/entrez/query.fcgi?db=gene&amp;cmd=Retrieve&amp;dopt=full_report&amp;list_uids=83394" TargetMode="External"/><Relationship Id="rId78" Type="http://schemas.openxmlformats.org/officeDocument/2006/relationships/hyperlink" Target="http://www.ncbi.nlm.nih.gov/entrez/query.fcgi?db=gene&amp;cmd=Retrieve&amp;dopt=full_report&amp;list_uids=55640" TargetMode="External"/><Relationship Id="rId143" Type="http://schemas.openxmlformats.org/officeDocument/2006/relationships/hyperlink" Target="http://www.ncbi.nlm.nih.gov/entrez/query.fcgi?db=gene&amp;cmd=Retrieve&amp;dopt=full_report&amp;list_uids=378" TargetMode="External"/><Relationship Id="rId350" Type="http://schemas.openxmlformats.org/officeDocument/2006/relationships/hyperlink" Target="http://www.ncbi.nlm.nih.gov/entrez/query.fcgi?db=gene&amp;cmd=Retrieve&amp;dopt=full_report&amp;list_uids=154807" TargetMode="External"/><Relationship Id="rId588" Type="http://schemas.openxmlformats.org/officeDocument/2006/relationships/hyperlink" Target="http://www.ncbi.nlm.nih.gov/entrez/query.fcgi?db=gene&amp;cmd=Retrieve&amp;dopt=full_report&amp;list_uids=814" TargetMode="External"/><Relationship Id="rId795" Type="http://schemas.openxmlformats.org/officeDocument/2006/relationships/hyperlink" Target="http://www.ncbi.nlm.nih.gov/entrez/query.fcgi?db=gene&amp;cmd=Retrieve&amp;dopt=full_report&amp;list_uids=91746" TargetMode="External"/><Relationship Id="rId809" Type="http://schemas.openxmlformats.org/officeDocument/2006/relationships/hyperlink" Target="http://www.ncbi.nlm.nih.gov/entrez/query.fcgi?db=gene&amp;cmd=Retrieve&amp;dopt=full_report&amp;list_uids=11335" TargetMode="External"/><Relationship Id="rId9" Type="http://schemas.openxmlformats.org/officeDocument/2006/relationships/hyperlink" Target="http://www.ncbi.nlm.nih.gov/entrez/query.fcgi?db=gene&amp;cmd=Retrieve&amp;dopt=full_report&amp;list_uids=23335" TargetMode="External"/><Relationship Id="rId210" Type="http://schemas.openxmlformats.org/officeDocument/2006/relationships/hyperlink" Target="http://www.ncbi.nlm.nih.gov/entrez/query.fcgi?db=gene&amp;cmd=Retrieve&amp;dopt=full_report&amp;list_uids=9497" TargetMode="External"/><Relationship Id="rId448" Type="http://schemas.openxmlformats.org/officeDocument/2006/relationships/hyperlink" Target="http://www.ncbi.nlm.nih.gov/entrez/query.fcgi?db=gene&amp;cmd=Retrieve&amp;dopt=full_report&amp;list_uids=10645" TargetMode="External"/><Relationship Id="rId655" Type="http://schemas.openxmlformats.org/officeDocument/2006/relationships/hyperlink" Target="http://www.ncbi.nlm.nih.gov/entrez/query.fcgi?db=gene&amp;cmd=Retrieve&amp;dopt=full_report&amp;list_uids=51496" TargetMode="External"/><Relationship Id="rId294" Type="http://schemas.openxmlformats.org/officeDocument/2006/relationships/hyperlink" Target="http://www.ncbi.nlm.nih.gov/entrez/query.fcgi?db=gene&amp;cmd=Retrieve&amp;dopt=full_report&amp;list_uids=203228" TargetMode="External"/><Relationship Id="rId308" Type="http://schemas.openxmlformats.org/officeDocument/2006/relationships/hyperlink" Target="http://www.ncbi.nlm.nih.gov/entrez/query.fcgi?db=gene&amp;cmd=Retrieve&amp;dopt=full_report&amp;list_uids=26280" TargetMode="External"/><Relationship Id="rId515" Type="http://schemas.openxmlformats.org/officeDocument/2006/relationships/hyperlink" Target="http://www.ncbi.nlm.nih.gov/entrez/query.fcgi?db=gene&amp;cmd=Retrieve&amp;dopt=full_report&amp;list_uids=79727" TargetMode="External"/><Relationship Id="rId722" Type="http://schemas.openxmlformats.org/officeDocument/2006/relationships/hyperlink" Target="http://www.ncbi.nlm.nih.gov/entrez/query.fcgi?db=gene&amp;cmd=Retrieve&amp;dopt=full_report&amp;list_uids=2915" TargetMode="External"/><Relationship Id="rId89" Type="http://schemas.openxmlformats.org/officeDocument/2006/relationships/hyperlink" Target="http://www.ncbi.nlm.nih.gov/entrez/query.fcgi?db=gene&amp;cmd=Retrieve&amp;dopt=full_report&amp;list_uids=54882" TargetMode="External"/><Relationship Id="rId154" Type="http://schemas.openxmlformats.org/officeDocument/2006/relationships/hyperlink" Target="http://www.ncbi.nlm.nih.gov/entrez/query.fcgi?db=gene&amp;cmd=Retrieve&amp;dopt=full_report&amp;list_uids=29915" TargetMode="External"/><Relationship Id="rId361" Type="http://schemas.openxmlformats.org/officeDocument/2006/relationships/hyperlink" Target="http://www.ncbi.nlm.nih.gov/entrez/query.fcgi?db=gene&amp;cmd=Retrieve&amp;dopt=full_report&amp;list_uids=55023" TargetMode="External"/><Relationship Id="rId599" Type="http://schemas.openxmlformats.org/officeDocument/2006/relationships/hyperlink" Target="http://www.ncbi.nlm.nih.gov/entrez/query.fcgi?db=gene&amp;cmd=Retrieve&amp;dopt=full_report&amp;list_uids=9690" TargetMode="External"/><Relationship Id="rId459" Type="http://schemas.openxmlformats.org/officeDocument/2006/relationships/hyperlink" Target="http://www.ncbi.nlm.nih.gov/entrez/query.fcgi?db=gene&amp;cmd=Retrieve&amp;dopt=full_report&amp;list_uids=1577" TargetMode="External"/><Relationship Id="rId666" Type="http://schemas.openxmlformats.org/officeDocument/2006/relationships/hyperlink" Target="http://www.ncbi.nlm.nih.gov/entrez/query.fcgi?db=gene&amp;cmd=Retrieve&amp;dopt=full_report&amp;list_uids=9399" TargetMode="External"/><Relationship Id="rId16" Type="http://schemas.openxmlformats.org/officeDocument/2006/relationships/hyperlink" Target="http://www.ncbi.nlm.nih.gov/entrez/query.fcgi?db=gene&amp;cmd=Retrieve&amp;dopt=full_report&amp;list_uids=4907" TargetMode="External"/><Relationship Id="rId221" Type="http://schemas.openxmlformats.org/officeDocument/2006/relationships/hyperlink" Target="http://www.ncbi.nlm.nih.gov/entrez/query.fcgi?db=gene&amp;cmd=Retrieve&amp;dopt=full_report&amp;list_uids=2287" TargetMode="External"/><Relationship Id="rId319" Type="http://schemas.openxmlformats.org/officeDocument/2006/relationships/hyperlink" Target="http://www.ncbi.nlm.nih.gov/entrez/query.fcgi?db=gene&amp;cmd=Retrieve&amp;dopt=full_report&amp;list_uids=225" TargetMode="External"/><Relationship Id="rId526" Type="http://schemas.openxmlformats.org/officeDocument/2006/relationships/hyperlink" Target="http://www.ncbi.nlm.nih.gov/entrez/query.fcgi?db=gene&amp;cmd=Retrieve&amp;dopt=full_report&amp;list_uids=57605" TargetMode="External"/><Relationship Id="rId733" Type="http://schemas.openxmlformats.org/officeDocument/2006/relationships/hyperlink" Target="http://www.ncbi.nlm.nih.gov/entrez/query.fcgi?db=gene&amp;cmd=Retrieve&amp;dopt=full_report&amp;list_uids=51133" TargetMode="External"/><Relationship Id="rId165" Type="http://schemas.openxmlformats.org/officeDocument/2006/relationships/hyperlink" Target="http://www.ncbi.nlm.nih.gov/entrez/query.fcgi?db=gene&amp;cmd=Retrieve&amp;dopt=full_report&amp;list_uids=5563" TargetMode="External"/><Relationship Id="rId372" Type="http://schemas.openxmlformats.org/officeDocument/2006/relationships/hyperlink" Target="http://www.ncbi.nlm.nih.gov/entrez/query.fcgi?db=gene&amp;cmd=Retrieve&amp;dopt=full_report&amp;list_uids=10493" TargetMode="External"/><Relationship Id="rId677" Type="http://schemas.openxmlformats.org/officeDocument/2006/relationships/hyperlink" Target="http://www.ncbi.nlm.nih.gov/entrez/query.fcgi?db=gene&amp;cmd=Retrieve&amp;dopt=full_report&amp;list_uids=9563" TargetMode="External"/><Relationship Id="rId800" Type="http://schemas.openxmlformats.org/officeDocument/2006/relationships/hyperlink" Target="http://www.ncbi.nlm.nih.gov/entrez/query.fcgi?db=gene&amp;cmd=Retrieve&amp;dopt=full_report&amp;list_uids=51099" TargetMode="External"/><Relationship Id="rId232" Type="http://schemas.openxmlformats.org/officeDocument/2006/relationships/hyperlink" Target="http://www.ncbi.nlm.nih.gov/entrez/query.fcgi?db=gene&amp;cmd=Retrieve&amp;dopt=full_report&amp;list_uids=64786" TargetMode="External"/><Relationship Id="rId27" Type="http://schemas.openxmlformats.org/officeDocument/2006/relationships/hyperlink" Target="http://www.ncbi.nlm.nih.gov/entrez/query.fcgi?db=gene&amp;cmd=Retrieve&amp;dopt=full_report&amp;list_uids=5305" TargetMode="External"/><Relationship Id="rId537" Type="http://schemas.openxmlformats.org/officeDocument/2006/relationships/hyperlink" Target="http://www.ncbi.nlm.nih.gov/entrez/query.fcgi?db=gene&amp;cmd=Retrieve&amp;dopt=full_report&amp;list_uids=4071" TargetMode="External"/><Relationship Id="rId744" Type="http://schemas.openxmlformats.org/officeDocument/2006/relationships/hyperlink" Target="http://www.ncbi.nlm.nih.gov/entrez/query.fcgi?db=gene&amp;cmd=Retrieve&amp;dopt=full_report&amp;list_uids=9715" TargetMode="External"/><Relationship Id="rId80" Type="http://schemas.openxmlformats.org/officeDocument/2006/relationships/hyperlink" Target="http://www.ncbi.nlm.nih.gov/entrez/query.fcgi?db=gene&amp;cmd=Retrieve&amp;dopt=full_report&amp;list_uids=9890" TargetMode="External"/><Relationship Id="rId176" Type="http://schemas.openxmlformats.org/officeDocument/2006/relationships/hyperlink" Target="http://www.ncbi.nlm.nih.gov/entrez/query.fcgi?db=gene&amp;cmd=Retrieve&amp;dopt=full_report&amp;list_uids=2628" TargetMode="External"/><Relationship Id="rId383" Type="http://schemas.openxmlformats.org/officeDocument/2006/relationships/hyperlink" Target="http://www.ncbi.nlm.nih.gov/entrez/query.fcgi?db=gene&amp;cmd=Retrieve&amp;dopt=full_report&amp;list_uids=23111" TargetMode="External"/><Relationship Id="rId590" Type="http://schemas.openxmlformats.org/officeDocument/2006/relationships/hyperlink" Target="http://www.ncbi.nlm.nih.gov/entrez/query.fcgi?db=gene&amp;cmd=Retrieve&amp;dopt=full_report&amp;list_uids=219771" TargetMode="External"/><Relationship Id="rId604" Type="http://schemas.openxmlformats.org/officeDocument/2006/relationships/hyperlink" Target="http://www.ncbi.nlm.nih.gov/entrez/query.fcgi?db=gene&amp;cmd=Retrieve&amp;dopt=full_report&amp;list_uids=5504" TargetMode="External"/><Relationship Id="rId811" Type="http://schemas.openxmlformats.org/officeDocument/2006/relationships/hyperlink" Target="http://www.ncbi.nlm.nih.gov/entrez/query.fcgi?db=gene&amp;cmd=Retrieve&amp;dopt=full_report&amp;list_uids=100329135" TargetMode="External"/><Relationship Id="rId243" Type="http://schemas.openxmlformats.org/officeDocument/2006/relationships/hyperlink" Target="http://www.ncbi.nlm.nih.gov/entrez/query.fcgi?db=gene&amp;cmd=Retrieve&amp;dopt=full_report&amp;list_uids=23527" TargetMode="External"/><Relationship Id="rId450" Type="http://schemas.openxmlformats.org/officeDocument/2006/relationships/hyperlink" Target="http://www.ncbi.nlm.nih.gov/entrez/query.fcgi?db=gene&amp;cmd=Retrieve&amp;dopt=full_report&amp;list_uids=642938" TargetMode="External"/><Relationship Id="rId688" Type="http://schemas.openxmlformats.org/officeDocument/2006/relationships/hyperlink" Target="http://www.ncbi.nlm.nih.gov/entrez/query.fcgi?db=gene&amp;cmd=Retrieve&amp;dopt=full_report&amp;list_uids=2590" TargetMode="External"/><Relationship Id="rId38" Type="http://schemas.openxmlformats.org/officeDocument/2006/relationships/hyperlink" Target="http://www.ncbi.nlm.nih.gov/entrez/query.fcgi?db=gene&amp;cmd=Retrieve&amp;dopt=full_report&amp;list_uids=57583" TargetMode="External"/><Relationship Id="rId103" Type="http://schemas.openxmlformats.org/officeDocument/2006/relationships/hyperlink" Target="http://www.ncbi.nlm.nih.gov/entrez/query.fcgi?db=gene&amp;cmd=Retrieve&amp;dopt=full_report&amp;list_uids=5916" TargetMode="External"/><Relationship Id="rId310" Type="http://schemas.openxmlformats.org/officeDocument/2006/relationships/hyperlink" Target="http://www.ncbi.nlm.nih.gov/entrez/query.fcgi?db=gene&amp;cmd=Retrieve&amp;dopt=full_report&amp;list_uids=51360" TargetMode="External"/><Relationship Id="rId548" Type="http://schemas.openxmlformats.org/officeDocument/2006/relationships/hyperlink" Target="http://www.ncbi.nlm.nih.gov/entrez/query.fcgi?db=gene&amp;cmd=Retrieve&amp;dopt=full_report&amp;list_uids=401548" TargetMode="External"/><Relationship Id="rId755" Type="http://schemas.openxmlformats.org/officeDocument/2006/relationships/hyperlink" Target="http://www.ncbi.nlm.nih.gov/entrez/query.fcgi?db=gene&amp;cmd=Retrieve&amp;dopt=full_report&amp;list_uids=54700" TargetMode="External"/><Relationship Id="rId91" Type="http://schemas.openxmlformats.org/officeDocument/2006/relationships/hyperlink" Target="http://www.ncbi.nlm.nih.gov/entrez/query.fcgi?db=gene&amp;cmd=Retrieve&amp;dopt=full_report&amp;list_uids=80267" TargetMode="External"/><Relationship Id="rId187" Type="http://schemas.openxmlformats.org/officeDocument/2006/relationships/hyperlink" Target="http://www.ncbi.nlm.nih.gov/entrez/query.fcgi?db=gene&amp;cmd=Retrieve&amp;dopt=full_report&amp;list_uids=10802" TargetMode="External"/><Relationship Id="rId394" Type="http://schemas.openxmlformats.org/officeDocument/2006/relationships/hyperlink" Target="http://www.ncbi.nlm.nih.gov/entrez/query.fcgi?db=gene&amp;cmd=Retrieve&amp;dopt=full_report&amp;list_uids=55785" TargetMode="External"/><Relationship Id="rId408" Type="http://schemas.openxmlformats.org/officeDocument/2006/relationships/hyperlink" Target="http://www.ncbi.nlm.nih.gov/entrez/query.fcgi?db=gene&amp;cmd=Retrieve&amp;dopt=full_report&amp;list_uids=124540" TargetMode="External"/><Relationship Id="rId615" Type="http://schemas.openxmlformats.org/officeDocument/2006/relationships/hyperlink" Target="http://www.ncbi.nlm.nih.gov/entrez/query.fcgi?db=gene&amp;cmd=Retrieve&amp;dopt=full_report&amp;list_uids=4674" TargetMode="External"/><Relationship Id="rId822" Type="http://schemas.openxmlformats.org/officeDocument/2006/relationships/hyperlink" Target="http://www.ncbi.nlm.nih.gov/entrez/query.fcgi?db=gene&amp;cmd=Retrieve&amp;dopt=full_report&amp;list_uids=343990" TargetMode="External"/><Relationship Id="rId254" Type="http://schemas.openxmlformats.org/officeDocument/2006/relationships/hyperlink" Target="http://www.ncbi.nlm.nih.gov/entrez/query.fcgi?db=gene&amp;cmd=Retrieve&amp;dopt=full_report&amp;list_uids=8289" TargetMode="External"/><Relationship Id="rId699" Type="http://schemas.openxmlformats.org/officeDocument/2006/relationships/hyperlink" Target="http://www.ncbi.nlm.nih.gov/entrez/query.fcgi?db=gene&amp;cmd=Retrieve&amp;dopt=full_report&amp;list_uids=2729" TargetMode="External"/><Relationship Id="rId49" Type="http://schemas.openxmlformats.org/officeDocument/2006/relationships/hyperlink" Target="http://www.ncbi.nlm.nih.gov/entrez/query.fcgi?db=gene&amp;cmd=Retrieve&amp;dopt=full_report&amp;list_uids=9134" TargetMode="External"/><Relationship Id="rId114" Type="http://schemas.openxmlformats.org/officeDocument/2006/relationships/hyperlink" Target="http://www.ncbi.nlm.nih.gov/entrez/query.fcgi?db=gene&amp;cmd=Retrieve&amp;dopt=full_report&amp;list_uids=2191" TargetMode="External"/><Relationship Id="rId461" Type="http://schemas.openxmlformats.org/officeDocument/2006/relationships/hyperlink" Target="http://www.ncbi.nlm.nih.gov/entrez/query.fcgi?db=gene&amp;cmd=Retrieve&amp;dopt=full_report&amp;list_uids=22844" TargetMode="External"/><Relationship Id="rId559" Type="http://schemas.openxmlformats.org/officeDocument/2006/relationships/hyperlink" Target="http://www.ncbi.nlm.nih.gov/entrez/query.fcgi?db=gene&amp;cmd=Retrieve&amp;dopt=full_report&amp;list_uids=9508" TargetMode="External"/><Relationship Id="rId766" Type="http://schemas.openxmlformats.org/officeDocument/2006/relationships/hyperlink" Target="http://www.ncbi.nlm.nih.gov/entrez/query.fcgi?db=gene&amp;cmd=Retrieve&amp;dopt=full_report&amp;list_uids=114804" TargetMode="External"/><Relationship Id="rId198" Type="http://schemas.openxmlformats.org/officeDocument/2006/relationships/hyperlink" Target="http://www.ncbi.nlm.nih.gov/entrez/query.fcgi?db=gene&amp;cmd=Retrieve&amp;dopt=full_report&amp;list_uids=9880" TargetMode="External"/><Relationship Id="rId321" Type="http://schemas.openxmlformats.org/officeDocument/2006/relationships/hyperlink" Target="http://www.ncbi.nlm.nih.gov/entrez/query.fcgi?db=gene&amp;cmd=Retrieve&amp;dopt=full_report&amp;list_uids=1501" TargetMode="External"/><Relationship Id="rId419" Type="http://schemas.openxmlformats.org/officeDocument/2006/relationships/hyperlink" Target="http://www.ncbi.nlm.nih.gov/entrez/query.fcgi?db=gene&amp;cmd=Retrieve&amp;dopt=full_report&amp;list_uids=29959" TargetMode="External"/><Relationship Id="rId626" Type="http://schemas.openxmlformats.org/officeDocument/2006/relationships/hyperlink" Target="http://www.ncbi.nlm.nih.gov/entrez/query.fcgi?db=gene&amp;cmd=Retrieve&amp;dopt=full_report&amp;list_uids=81579" TargetMode="External"/><Relationship Id="rId833" Type="http://schemas.openxmlformats.org/officeDocument/2006/relationships/hyperlink" Target="http://www.ncbi.nlm.nih.gov/entrez/query.fcgi?db=gene&amp;cmd=Retrieve&amp;dopt=full_report&amp;list_uids=28962" TargetMode="External"/><Relationship Id="rId265" Type="http://schemas.openxmlformats.org/officeDocument/2006/relationships/hyperlink" Target="http://www.ncbi.nlm.nih.gov/entrez/query.fcgi?db=gene&amp;cmd=Retrieve&amp;dopt=full_report&amp;list_uids=51809" TargetMode="External"/><Relationship Id="rId472" Type="http://schemas.openxmlformats.org/officeDocument/2006/relationships/hyperlink" Target="http://www.ncbi.nlm.nih.gov/entrez/query.fcgi?db=gene&amp;cmd=Retrieve&amp;dopt=full_report&amp;list_uids=3667" TargetMode="External"/><Relationship Id="rId125" Type="http://schemas.openxmlformats.org/officeDocument/2006/relationships/hyperlink" Target="http://www.ncbi.nlm.nih.gov/entrez/query.fcgi?db=gene&amp;cmd=Retrieve&amp;dopt=full_report&amp;list_uids=55251" TargetMode="External"/><Relationship Id="rId332" Type="http://schemas.openxmlformats.org/officeDocument/2006/relationships/hyperlink" Target="http://www.ncbi.nlm.nih.gov/entrez/query.fcgi?db=gene&amp;cmd=Retrieve&amp;dopt=full_report&amp;list_uids=85015" TargetMode="External"/><Relationship Id="rId777" Type="http://schemas.openxmlformats.org/officeDocument/2006/relationships/hyperlink" Target="http://www.ncbi.nlm.nih.gov/entrez/query.fcgi?db=gene&amp;cmd=Retrieve&amp;dopt=full_report&amp;list_uids=8087" TargetMode="External"/><Relationship Id="rId637" Type="http://schemas.openxmlformats.org/officeDocument/2006/relationships/hyperlink" Target="http://www.ncbi.nlm.nih.gov/entrez/query.fcgi?db=gene&amp;cmd=Retrieve&amp;dopt=full_report&amp;list_uids=80031" TargetMode="External"/><Relationship Id="rId844" Type="http://schemas.openxmlformats.org/officeDocument/2006/relationships/printerSettings" Target="../printerSettings/printerSettings3.bin"/><Relationship Id="rId276" Type="http://schemas.openxmlformats.org/officeDocument/2006/relationships/hyperlink" Target="http://www.ncbi.nlm.nih.gov/entrez/query.fcgi?db=gene&amp;cmd=Retrieve&amp;dopt=full_report&amp;list_uids=55197" TargetMode="External"/><Relationship Id="rId483" Type="http://schemas.openxmlformats.org/officeDocument/2006/relationships/hyperlink" Target="http://www.ncbi.nlm.nih.gov/entrez/query.fcgi?db=gene&amp;cmd=Retrieve&amp;dopt=full_report&amp;list_uids=57685" TargetMode="External"/><Relationship Id="rId690" Type="http://schemas.openxmlformats.org/officeDocument/2006/relationships/hyperlink" Target="http://www.ncbi.nlm.nih.gov/entrez/query.fcgi?db=gene&amp;cmd=Retrieve&amp;dopt=full_report&amp;list_uids=155061" TargetMode="External"/><Relationship Id="rId704" Type="http://schemas.openxmlformats.org/officeDocument/2006/relationships/hyperlink" Target="http://www.ncbi.nlm.nih.gov/entrez/query.fcgi?db=gene&amp;cmd=Retrieve&amp;dopt=full_report&amp;list_uids=163702" TargetMode="External"/><Relationship Id="rId40" Type="http://schemas.openxmlformats.org/officeDocument/2006/relationships/hyperlink" Target="http://www.ncbi.nlm.nih.gov/entrez/query.fcgi?db=gene&amp;cmd=Retrieve&amp;dopt=full_report&amp;list_uids=2135" TargetMode="External"/><Relationship Id="rId136" Type="http://schemas.openxmlformats.org/officeDocument/2006/relationships/hyperlink" Target="http://www.ncbi.nlm.nih.gov/entrez/query.fcgi?db=gene&amp;cmd=Retrieve&amp;dopt=full_report&amp;list_uids=9125" TargetMode="External"/><Relationship Id="rId343" Type="http://schemas.openxmlformats.org/officeDocument/2006/relationships/hyperlink" Target="http://www.ncbi.nlm.nih.gov/entrez/query.fcgi?db=gene&amp;cmd=Retrieve&amp;dopt=full_report&amp;list_uids=128025" TargetMode="External"/><Relationship Id="rId550" Type="http://schemas.openxmlformats.org/officeDocument/2006/relationships/hyperlink" Target="http://www.ncbi.nlm.nih.gov/entrez/query.fcgi?db=gene&amp;cmd=Retrieve&amp;dopt=full_report&amp;list_uids=51172" TargetMode="External"/><Relationship Id="rId788" Type="http://schemas.openxmlformats.org/officeDocument/2006/relationships/hyperlink" Target="http://www.ncbi.nlm.nih.gov/entrez/query.fcgi?db=gene&amp;cmd=Retrieve&amp;dopt=full_report&amp;list_uids=10926" TargetMode="External"/><Relationship Id="rId203" Type="http://schemas.openxmlformats.org/officeDocument/2006/relationships/hyperlink" Target="http://www.ncbi.nlm.nih.gov/entrez/query.fcgi?db=gene&amp;cmd=Retrieve&amp;dopt=full_report&amp;list_uids=22936" TargetMode="External"/><Relationship Id="rId648" Type="http://schemas.openxmlformats.org/officeDocument/2006/relationships/hyperlink" Target="http://www.ncbi.nlm.nih.gov/entrez/query.fcgi?db=gene&amp;cmd=Retrieve&amp;dopt=full_report&amp;list_uids=386617" TargetMode="External"/><Relationship Id="rId287" Type="http://schemas.openxmlformats.org/officeDocument/2006/relationships/hyperlink" Target="http://www.ncbi.nlm.nih.gov/entrez/query.fcgi?db=gene&amp;cmd=Retrieve&amp;dopt=full_report&amp;list_uids=10472" TargetMode="External"/><Relationship Id="rId410" Type="http://schemas.openxmlformats.org/officeDocument/2006/relationships/hyperlink" Target="http://www.ncbi.nlm.nih.gov/entrez/query.fcgi?db=gene&amp;cmd=Retrieve&amp;dopt=full_report&amp;list_uids=10773" TargetMode="External"/><Relationship Id="rId494" Type="http://schemas.openxmlformats.org/officeDocument/2006/relationships/hyperlink" Target="http://www.ncbi.nlm.nih.gov/entrez/query.fcgi?db=gene&amp;cmd=Retrieve&amp;dopt=full_report&amp;list_uids=90060" TargetMode="External"/><Relationship Id="rId508" Type="http://schemas.openxmlformats.org/officeDocument/2006/relationships/hyperlink" Target="http://www.ncbi.nlm.nih.gov/entrez/query.fcgi?db=gene&amp;cmd=Retrieve&amp;dopt=full_report&amp;list_uids=2736" TargetMode="External"/><Relationship Id="rId715" Type="http://schemas.openxmlformats.org/officeDocument/2006/relationships/hyperlink" Target="http://www.ncbi.nlm.nih.gov/entrez/query.fcgi?db=gene&amp;cmd=Retrieve&amp;dopt=full_report&amp;list_uids=10345" TargetMode="External"/><Relationship Id="rId147" Type="http://schemas.openxmlformats.org/officeDocument/2006/relationships/hyperlink" Target="http://www.ncbi.nlm.nih.gov/entrez/query.fcgi?db=gene&amp;cmd=Retrieve&amp;dopt=full_report&amp;list_uids=5277" TargetMode="External"/><Relationship Id="rId354" Type="http://schemas.openxmlformats.org/officeDocument/2006/relationships/hyperlink" Target="http://www.ncbi.nlm.nih.gov/entrez/query.fcgi?db=gene&amp;cmd=Retrieve&amp;dopt=full_report&amp;list_uids=9926" TargetMode="External"/><Relationship Id="rId799" Type="http://schemas.openxmlformats.org/officeDocument/2006/relationships/hyperlink" Target="http://www.ncbi.nlm.nih.gov/entrez/query.fcgi?db=gene&amp;cmd=Retrieve&amp;dopt=full_report&amp;list_uids=645974" TargetMode="External"/><Relationship Id="rId51" Type="http://schemas.openxmlformats.org/officeDocument/2006/relationships/hyperlink" Target="http://www.ncbi.nlm.nih.gov/entrez/query.fcgi?db=gene&amp;cmd=Retrieve&amp;dopt=full_report&amp;list_uids=5293" TargetMode="External"/><Relationship Id="rId561" Type="http://schemas.openxmlformats.org/officeDocument/2006/relationships/hyperlink" Target="http://www.ncbi.nlm.nih.gov/entrez/query.fcgi?db=gene&amp;cmd=Retrieve&amp;dopt=full_report&amp;list_uids=51742" TargetMode="External"/><Relationship Id="rId659" Type="http://schemas.openxmlformats.org/officeDocument/2006/relationships/hyperlink" Target="http://www.ncbi.nlm.nih.gov/entrez/query.fcgi?db=gene&amp;cmd=Retrieve&amp;dopt=full_report&amp;list_uids=10724" TargetMode="External"/><Relationship Id="rId214" Type="http://schemas.openxmlformats.org/officeDocument/2006/relationships/hyperlink" Target="http://www.ncbi.nlm.nih.gov/entrez/query.fcgi?db=gene&amp;cmd=Retrieve&amp;dopt=full_report&amp;list_uids=81889" TargetMode="External"/><Relationship Id="rId298" Type="http://schemas.openxmlformats.org/officeDocument/2006/relationships/hyperlink" Target="http://www.ncbi.nlm.nih.gov/entrez/query.fcgi?db=gene&amp;cmd=Retrieve&amp;dopt=full_report&amp;list_uids=53916" TargetMode="External"/><Relationship Id="rId421" Type="http://schemas.openxmlformats.org/officeDocument/2006/relationships/hyperlink" Target="http://www.ncbi.nlm.nih.gov/entrez/query.fcgi?db=gene&amp;cmd=Retrieve&amp;dopt=full_report&amp;list_uids=5217" TargetMode="External"/><Relationship Id="rId519" Type="http://schemas.openxmlformats.org/officeDocument/2006/relationships/hyperlink" Target="http://www.ncbi.nlm.nih.gov/entrez/query.fcgi?db=gene&amp;cmd=Retrieve&amp;dopt=full_report&amp;list_uids=6781" TargetMode="External"/><Relationship Id="rId158" Type="http://schemas.openxmlformats.org/officeDocument/2006/relationships/hyperlink" Target="http://www.ncbi.nlm.nih.gov/entrez/query.fcgi?db=gene&amp;cmd=Retrieve&amp;dopt=full_report&amp;list_uids=8036" TargetMode="External"/><Relationship Id="rId726" Type="http://schemas.openxmlformats.org/officeDocument/2006/relationships/hyperlink" Target="http://www.ncbi.nlm.nih.gov/entrez/query.fcgi?db=gene&amp;cmd=Retrieve&amp;dopt=full_report&amp;list_uids=84923" TargetMode="External"/><Relationship Id="rId62" Type="http://schemas.openxmlformats.org/officeDocument/2006/relationships/hyperlink" Target="http://www.ncbi.nlm.nih.gov/entrez/query.fcgi?db=gene&amp;cmd=Retrieve&amp;dopt=full_report&amp;list_uids=23774" TargetMode="External"/><Relationship Id="rId365" Type="http://schemas.openxmlformats.org/officeDocument/2006/relationships/hyperlink" Target="http://www.ncbi.nlm.nih.gov/entrez/query.fcgi?db=gene&amp;cmd=Retrieve&amp;dopt=full_report&amp;list_uids=55614" TargetMode="External"/><Relationship Id="rId572" Type="http://schemas.openxmlformats.org/officeDocument/2006/relationships/hyperlink" Target="http://www.ncbi.nlm.nih.gov/entrez/query.fcgi?db=gene&amp;cmd=Retrieve&amp;dopt=full_report&amp;list_uids=116461" TargetMode="External"/><Relationship Id="rId225" Type="http://schemas.openxmlformats.org/officeDocument/2006/relationships/hyperlink" Target="http://www.ncbi.nlm.nih.gov/entrez/query.fcgi?db=gene&amp;cmd=Retrieve&amp;dopt=full_report&amp;list_uids=8812" TargetMode="External"/><Relationship Id="rId432" Type="http://schemas.openxmlformats.org/officeDocument/2006/relationships/hyperlink" Target="http://www.ncbi.nlm.nih.gov/entrez/query.fcgi?db=gene&amp;cmd=Retrieve&amp;dopt=full_report&amp;list_uids=80856" TargetMode="External"/><Relationship Id="rId737" Type="http://schemas.openxmlformats.org/officeDocument/2006/relationships/hyperlink" Target="http://www.ncbi.nlm.nih.gov/entrez/query.fcgi?db=gene&amp;cmd=Retrieve&amp;dopt=full_report&amp;list_uids=440603" TargetMode="External"/><Relationship Id="rId73" Type="http://schemas.openxmlformats.org/officeDocument/2006/relationships/hyperlink" Target="http://www.ncbi.nlm.nih.gov/entrez/query.fcgi?db=gene&amp;cmd=Retrieve&amp;dopt=full_report&amp;list_uids=2891" TargetMode="External"/><Relationship Id="rId169" Type="http://schemas.openxmlformats.org/officeDocument/2006/relationships/hyperlink" Target="http://www.ncbi.nlm.nih.gov/entrez/query.fcgi?db=gene&amp;cmd=Retrieve&amp;dopt=full_report&amp;list_uids=4763" TargetMode="External"/><Relationship Id="rId376" Type="http://schemas.openxmlformats.org/officeDocument/2006/relationships/hyperlink" Target="http://www.ncbi.nlm.nih.gov/entrez/query.fcgi?db=gene&amp;cmd=Retrieve&amp;dopt=full_report&amp;list_uids=117283" TargetMode="External"/><Relationship Id="rId583" Type="http://schemas.openxmlformats.org/officeDocument/2006/relationships/hyperlink" Target="http://www.ncbi.nlm.nih.gov/entrez/query.fcgi?db=gene&amp;cmd=Retrieve&amp;dopt=full_report&amp;list_uids=2697" TargetMode="External"/><Relationship Id="rId790" Type="http://schemas.openxmlformats.org/officeDocument/2006/relationships/hyperlink" Target="http://www.ncbi.nlm.nih.gov/entrez/query.fcgi?db=gene&amp;cmd=Retrieve&amp;dopt=full_report&amp;list_uids=9228" TargetMode="External"/><Relationship Id="rId804" Type="http://schemas.openxmlformats.org/officeDocument/2006/relationships/hyperlink" Target="http://www.ncbi.nlm.nih.gov/entrez/query.fcgi?db=gene&amp;cmd=Retrieve&amp;dopt=full_report&amp;list_uids=7544" TargetMode="External"/><Relationship Id="rId4" Type="http://schemas.openxmlformats.org/officeDocument/2006/relationships/hyperlink" Target="http://www.ncbi.nlm.nih.gov/entrez/query.fcgi?db=gene&amp;cmd=Retrieve&amp;dopt=full_report&amp;list_uids=57157" TargetMode="External"/><Relationship Id="rId236" Type="http://schemas.openxmlformats.org/officeDocument/2006/relationships/hyperlink" Target="http://www.ncbi.nlm.nih.gov/entrez/query.fcgi?db=gene&amp;cmd=Retrieve&amp;dopt=full_report&amp;list_uids=1119" TargetMode="External"/><Relationship Id="rId443" Type="http://schemas.openxmlformats.org/officeDocument/2006/relationships/hyperlink" Target="http://www.ncbi.nlm.nih.gov/entrez/query.fcgi?db=gene&amp;cmd=Retrieve&amp;dopt=full_report&amp;list_uids=83604" TargetMode="External"/><Relationship Id="rId650" Type="http://schemas.openxmlformats.org/officeDocument/2006/relationships/hyperlink" Target="http://www.ncbi.nlm.nih.gov/entrez/query.fcgi?db=gene&amp;cmd=Retrieve&amp;dopt=full_report&amp;list_uids=54931" TargetMode="External"/><Relationship Id="rId303" Type="http://schemas.openxmlformats.org/officeDocument/2006/relationships/hyperlink" Target="http://www.ncbi.nlm.nih.gov/entrez/query.fcgi?db=gene&amp;cmd=Retrieve&amp;dopt=full_report&amp;list_uids=64641" TargetMode="External"/><Relationship Id="rId748" Type="http://schemas.openxmlformats.org/officeDocument/2006/relationships/hyperlink" Target="http://www.ncbi.nlm.nih.gov/entrez/query.fcgi?db=gene&amp;cmd=Retrieve&amp;dopt=full_report&amp;list_uids=9743" TargetMode="External"/><Relationship Id="rId84" Type="http://schemas.openxmlformats.org/officeDocument/2006/relationships/hyperlink" Target="http://www.ncbi.nlm.nih.gov/entrez/query.fcgi?db=gene&amp;cmd=Retrieve&amp;dopt=full_report&amp;list_uids=5908" TargetMode="External"/><Relationship Id="rId387" Type="http://schemas.openxmlformats.org/officeDocument/2006/relationships/hyperlink" Target="http://www.ncbi.nlm.nih.gov/entrez/query.fcgi?db=gene&amp;cmd=Retrieve&amp;dopt=full_report&amp;list_uids=29841" TargetMode="External"/><Relationship Id="rId510" Type="http://schemas.openxmlformats.org/officeDocument/2006/relationships/hyperlink" Target="http://www.ncbi.nlm.nih.gov/entrez/query.fcgi?db=gene&amp;cmd=Retrieve&amp;dopt=full_report&amp;list_uids=4974" TargetMode="External"/><Relationship Id="rId594" Type="http://schemas.openxmlformats.org/officeDocument/2006/relationships/hyperlink" Target="http://www.ncbi.nlm.nih.gov/entrez/query.fcgi?db=gene&amp;cmd=Retrieve&amp;dopt=full_report&amp;list_uids=133418" TargetMode="External"/><Relationship Id="rId608" Type="http://schemas.openxmlformats.org/officeDocument/2006/relationships/hyperlink" Target="http://www.ncbi.nlm.nih.gov/entrez/query.fcgi?db=gene&amp;cmd=Retrieve&amp;dopt=full_report&amp;list_uids=151242" TargetMode="External"/><Relationship Id="rId815" Type="http://schemas.openxmlformats.org/officeDocument/2006/relationships/hyperlink" Target="http://www.ncbi.nlm.nih.gov/entrez/query.fcgi?db=gene&amp;cmd=Retrieve&amp;dopt=full_report&amp;list_uids=6867" TargetMode="External"/><Relationship Id="rId247" Type="http://schemas.openxmlformats.org/officeDocument/2006/relationships/hyperlink" Target="http://www.ncbi.nlm.nih.gov/entrez/query.fcgi?db=gene&amp;cmd=Retrieve&amp;dopt=full_report&amp;list_uids=9474" TargetMode="External"/><Relationship Id="rId107" Type="http://schemas.openxmlformats.org/officeDocument/2006/relationships/hyperlink" Target="http://www.ncbi.nlm.nih.gov/entrez/query.fcgi?db=gene&amp;cmd=Retrieve&amp;dopt=full_report&amp;list_uids=25963" TargetMode="External"/><Relationship Id="rId454" Type="http://schemas.openxmlformats.org/officeDocument/2006/relationships/hyperlink" Target="http://www.ncbi.nlm.nih.gov/entrez/query.fcgi?db=gene&amp;cmd=Retrieve&amp;dopt=full_report&amp;list_uids=55102" TargetMode="External"/><Relationship Id="rId661" Type="http://schemas.openxmlformats.org/officeDocument/2006/relationships/hyperlink" Target="http://www.ncbi.nlm.nih.gov/entrez/query.fcgi?db=gene&amp;cmd=Retrieve&amp;dopt=full_report&amp;list_uids=84146" TargetMode="External"/><Relationship Id="rId759" Type="http://schemas.openxmlformats.org/officeDocument/2006/relationships/hyperlink" Target="http://www.ncbi.nlm.nih.gov/entrez/query.fcgi?db=gene&amp;cmd=Retrieve&amp;dopt=full_report&amp;list_uids=113263" TargetMode="External"/><Relationship Id="rId11" Type="http://schemas.openxmlformats.org/officeDocument/2006/relationships/hyperlink" Target="http://www.ncbi.nlm.nih.gov/entrez/query.fcgi?db=gene&amp;cmd=Retrieve&amp;dopt=full_report&amp;list_uids=6326" TargetMode="External"/><Relationship Id="rId314" Type="http://schemas.openxmlformats.org/officeDocument/2006/relationships/hyperlink" Target="http://www.ncbi.nlm.nih.gov/entrez/query.fcgi?db=gene&amp;cmd=Retrieve&amp;dopt=full_report&amp;list_uids=54492" TargetMode="External"/><Relationship Id="rId398" Type="http://schemas.openxmlformats.org/officeDocument/2006/relationships/hyperlink" Target="http://www.ncbi.nlm.nih.gov/entrez/query.fcgi?db=gene&amp;cmd=Retrieve&amp;dopt=full_report&amp;list_uids=79993" TargetMode="External"/><Relationship Id="rId521" Type="http://schemas.openxmlformats.org/officeDocument/2006/relationships/hyperlink" Target="http://www.ncbi.nlm.nih.gov/entrez/query.fcgi?db=gene&amp;cmd=Retrieve&amp;dopt=full_report&amp;list_uids=9782" TargetMode="External"/><Relationship Id="rId619" Type="http://schemas.openxmlformats.org/officeDocument/2006/relationships/hyperlink" Target="http://www.ncbi.nlm.nih.gov/entrez/query.fcgi?db=gene&amp;cmd=Retrieve&amp;dopt=full_report&amp;list_uids=8864" TargetMode="External"/><Relationship Id="rId95" Type="http://schemas.openxmlformats.org/officeDocument/2006/relationships/hyperlink" Target="http://www.ncbi.nlm.nih.gov/entrez/query.fcgi?db=gene&amp;cmd=Retrieve&amp;dopt=full_report&amp;list_uids=23504" TargetMode="External"/><Relationship Id="rId160" Type="http://schemas.openxmlformats.org/officeDocument/2006/relationships/hyperlink" Target="http://www.ncbi.nlm.nih.gov/entrez/query.fcgi?db=gene&amp;cmd=Retrieve&amp;dopt=full_report&amp;list_uids=29068" TargetMode="External"/><Relationship Id="rId826" Type="http://schemas.openxmlformats.org/officeDocument/2006/relationships/hyperlink" Target="http://www.ncbi.nlm.nih.gov/entrez/query.fcgi?db=gene&amp;cmd=Retrieve&amp;dopt=full_report&amp;list_uids=257397" TargetMode="External"/><Relationship Id="rId258" Type="http://schemas.openxmlformats.org/officeDocument/2006/relationships/hyperlink" Target="http://www.ncbi.nlm.nih.gov/entrez/query.fcgi?db=gene&amp;cmd=Retrieve&amp;dopt=full_report&amp;list_uids=6095" TargetMode="External"/><Relationship Id="rId465" Type="http://schemas.openxmlformats.org/officeDocument/2006/relationships/hyperlink" Target="http://www.ncbi.nlm.nih.gov/entrez/query.fcgi?db=gene&amp;cmd=Retrieve&amp;dopt=full_report&amp;list_uids=64766" TargetMode="External"/><Relationship Id="rId672" Type="http://schemas.openxmlformats.org/officeDocument/2006/relationships/hyperlink" Target="http://www.ncbi.nlm.nih.gov/entrez/query.fcgi?db=gene&amp;cmd=Retrieve&amp;dopt=full_report&amp;list_uids=678" TargetMode="External"/><Relationship Id="rId22" Type="http://schemas.openxmlformats.org/officeDocument/2006/relationships/hyperlink" Target="http://www.ncbi.nlm.nih.gov/entrez/query.fcgi?db=gene&amp;cmd=Retrieve&amp;dopt=full_report&amp;list_uids=647309" TargetMode="External"/><Relationship Id="rId118" Type="http://schemas.openxmlformats.org/officeDocument/2006/relationships/hyperlink" Target="http://www.ncbi.nlm.nih.gov/entrez/query.fcgi?db=gene&amp;cmd=Retrieve&amp;dopt=full_report&amp;list_uids=55818" TargetMode="External"/><Relationship Id="rId325" Type="http://schemas.openxmlformats.org/officeDocument/2006/relationships/hyperlink" Target="http://www.ncbi.nlm.nih.gov/entrez/query.fcgi?db=gene&amp;cmd=Retrieve&amp;dopt=full_report&amp;list_uids=8030" TargetMode="External"/><Relationship Id="rId532" Type="http://schemas.openxmlformats.org/officeDocument/2006/relationships/hyperlink" Target="http://www.ncbi.nlm.nih.gov/entrez/query.fcgi?db=gene&amp;cmd=Retrieve&amp;dopt=full_report&amp;list_uids=6875" TargetMode="External"/><Relationship Id="rId171" Type="http://schemas.openxmlformats.org/officeDocument/2006/relationships/hyperlink" Target="http://www.ncbi.nlm.nih.gov/entrez/query.fcgi?db=gene&amp;cmd=Retrieve&amp;dopt=full_report&amp;list_uids=25890" TargetMode="External"/><Relationship Id="rId837" Type="http://schemas.openxmlformats.org/officeDocument/2006/relationships/hyperlink" Target="http://www.ncbi.nlm.nih.gov/entrez/query.fcgi?db=gene&amp;cmd=Retrieve&amp;dopt=full_report&amp;list_uids=151473" TargetMode="External"/><Relationship Id="rId269" Type="http://schemas.openxmlformats.org/officeDocument/2006/relationships/hyperlink" Target="http://www.ncbi.nlm.nih.gov/entrez/query.fcgi?db=gene&amp;cmd=Retrieve&amp;dopt=full_report&amp;list_uids=94104" TargetMode="External"/><Relationship Id="rId476" Type="http://schemas.openxmlformats.org/officeDocument/2006/relationships/hyperlink" Target="http://www.ncbi.nlm.nih.gov/entrez/query.fcgi?db=gene&amp;cmd=Retrieve&amp;dopt=full_report&amp;list_uids=64881" TargetMode="External"/><Relationship Id="rId683" Type="http://schemas.openxmlformats.org/officeDocument/2006/relationships/hyperlink" Target="http://www.ncbi.nlm.nih.gov/entrez/query.fcgi?db=gene&amp;cmd=Retrieve&amp;dopt=full_report&amp;list_uids=83879" TargetMode="External"/><Relationship Id="rId33" Type="http://schemas.openxmlformats.org/officeDocument/2006/relationships/hyperlink" Target="http://www.ncbi.nlm.nih.gov/entrez/query.fcgi?db=gene&amp;cmd=Retrieve&amp;dopt=full_report&amp;list_uids=219790" TargetMode="External"/><Relationship Id="rId129" Type="http://schemas.openxmlformats.org/officeDocument/2006/relationships/hyperlink" Target="http://www.ncbi.nlm.nih.gov/entrez/query.fcgi?db=gene&amp;cmd=Retrieve&amp;dopt=full_report&amp;list_uids=54880" TargetMode="External"/><Relationship Id="rId336" Type="http://schemas.openxmlformats.org/officeDocument/2006/relationships/hyperlink" Target="http://www.ncbi.nlm.nih.gov/entrez/query.fcgi?db=gene&amp;cmd=Retrieve&amp;dopt=full_report&amp;list_uids=283871" TargetMode="External"/><Relationship Id="rId543" Type="http://schemas.openxmlformats.org/officeDocument/2006/relationships/hyperlink" Target="http://www.ncbi.nlm.nih.gov/entrez/query.fcgi?db=gene&amp;cmd=Retrieve&amp;dopt=full_report&amp;list_uids=57534" TargetMode="External"/><Relationship Id="rId182" Type="http://schemas.openxmlformats.org/officeDocument/2006/relationships/hyperlink" Target="http://www.ncbi.nlm.nih.gov/entrez/query.fcgi?db=gene&amp;cmd=Retrieve&amp;dopt=full_report&amp;list_uids=369" TargetMode="External"/><Relationship Id="rId403" Type="http://schemas.openxmlformats.org/officeDocument/2006/relationships/hyperlink" Target="http://www.ncbi.nlm.nih.gov/entrez/query.fcgi?db=gene&amp;cmd=Retrieve&amp;dopt=full_report&amp;list_uids=8774" TargetMode="External"/><Relationship Id="rId750" Type="http://schemas.openxmlformats.org/officeDocument/2006/relationships/hyperlink" Target="http://www.ncbi.nlm.nih.gov/entrez/query.fcgi?db=gene&amp;cmd=Retrieve&amp;dopt=full_report&amp;list_uids=5238" TargetMode="External"/><Relationship Id="rId487" Type="http://schemas.openxmlformats.org/officeDocument/2006/relationships/hyperlink" Target="http://www.ncbi.nlm.nih.gov/entrez/query.fcgi?db=gene&amp;cmd=Retrieve&amp;dopt=full_report&amp;list_uids=54793" TargetMode="External"/><Relationship Id="rId610" Type="http://schemas.openxmlformats.org/officeDocument/2006/relationships/hyperlink" Target="http://www.ncbi.nlm.nih.gov/entrez/query.fcgi?db=gene&amp;cmd=Retrieve&amp;dopt=full_report&amp;list_uids=23184" TargetMode="External"/><Relationship Id="rId694" Type="http://schemas.openxmlformats.org/officeDocument/2006/relationships/hyperlink" Target="http://www.ncbi.nlm.nih.gov/entrez/query.fcgi?db=gene&amp;cmd=Retrieve&amp;dopt=full_report&amp;list_uids=200894" TargetMode="External"/><Relationship Id="rId708" Type="http://schemas.openxmlformats.org/officeDocument/2006/relationships/hyperlink" Target="http://www.ncbi.nlm.nih.gov/entrez/query.fcgi?db=gene&amp;cmd=Retrieve&amp;dopt=full_report&amp;list_uids=23322" TargetMode="External"/><Relationship Id="rId347" Type="http://schemas.openxmlformats.org/officeDocument/2006/relationships/hyperlink" Target="http://www.ncbi.nlm.nih.gov/entrez/query.fcgi?db=gene&amp;cmd=Retrieve&amp;dopt=full_report&amp;list_uids=57826" TargetMode="External"/><Relationship Id="rId44" Type="http://schemas.openxmlformats.org/officeDocument/2006/relationships/hyperlink" Target="http://www.ncbi.nlm.nih.gov/entrez/query.fcgi?db=gene&amp;cmd=Retrieve&amp;dopt=full_report&amp;list_uids=158358" TargetMode="External"/><Relationship Id="rId554" Type="http://schemas.openxmlformats.org/officeDocument/2006/relationships/hyperlink" Target="http://www.ncbi.nlm.nih.gov/entrez/query.fcgi?db=gene&amp;cmd=Retrieve&amp;dopt=full_report&amp;list_uids=79799" TargetMode="External"/><Relationship Id="rId761" Type="http://schemas.openxmlformats.org/officeDocument/2006/relationships/hyperlink" Target="http://www.ncbi.nlm.nih.gov/entrez/query.fcgi?db=gene&amp;cmd=Retrieve&amp;dopt=full_report&amp;list_uids=1605" TargetMode="External"/><Relationship Id="rId193" Type="http://schemas.openxmlformats.org/officeDocument/2006/relationships/hyperlink" Target="http://www.ncbi.nlm.nih.gov/entrez/query.fcgi?db=gene&amp;cmd=Retrieve&amp;dopt=full_report&amp;list_uids=3096" TargetMode="External"/><Relationship Id="rId207" Type="http://schemas.openxmlformats.org/officeDocument/2006/relationships/hyperlink" Target="http://www.ncbi.nlm.nih.gov/entrez/query.fcgi?db=gene&amp;cmd=Retrieve&amp;dopt=full_report&amp;list_uids=3198" TargetMode="External"/><Relationship Id="rId414" Type="http://schemas.openxmlformats.org/officeDocument/2006/relationships/hyperlink" Target="http://www.ncbi.nlm.nih.gov/entrez/query.fcgi?db=gene&amp;cmd=Retrieve&amp;dopt=full_report&amp;list_uids=192669" TargetMode="External"/><Relationship Id="rId498" Type="http://schemas.openxmlformats.org/officeDocument/2006/relationships/hyperlink" Target="http://www.ncbi.nlm.nih.gov/entrez/query.fcgi?db=gene&amp;cmd=Retrieve&amp;dopt=full_report&amp;list_uids=55030" TargetMode="External"/><Relationship Id="rId621" Type="http://schemas.openxmlformats.org/officeDocument/2006/relationships/hyperlink" Target="http://www.ncbi.nlm.nih.gov/entrez/query.fcgi?db=gene&amp;cmd=Retrieve&amp;dopt=full_report&amp;list_uids=8527" TargetMode="External"/><Relationship Id="rId260" Type="http://schemas.openxmlformats.org/officeDocument/2006/relationships/hyperlink" Target="http://www.ncbi.nlm.nih.gov/entrez/query.fcgi?db=gene&amp;cmd=Retrieve&amp;dopt=full_report&amp;list_uids=58508" TargetMode="External"/><Relationship Id="rId719" Type="http://schemas.openxmlformats.org/officeDocument/2006/relationships/hyperlink" Target="http://www.ncbi.nlm.nih.gov/entrez/query.fcgi?db=gene&amp;cmd=Retrieve&amp;dopt=full_report&amp;list_uids=29994" TargetMode="External"/><Relationship Id="rId55" Type="http://schemas.openxmlformats.org/officeDocument/2006/relationships/hyperlink" Target="http://www.ncbi.nlm.nih.gov/entrez/query.fcgi?db=gene&amp;cmd=Retrieve&amp;dopt=full_report&amp;list_uids=2290" TargetMode="External"/><Relationship Id="rId120" Type="http://schemas.openxmlformats.org/officeDocument/2006/relationships/hyperlink" Target="http://www.ncbi.nlm.nih.gov/entrez/query.fcgi?db=gene&amp;cmd=Retrieve&amp;dopt=full_report&amp;list_uids=84733" TargetMode="External"/><Relationship Id="rId358" Type="http://schemas.openxmlformats.org/officeDocument/2006/relationships/hyperlink" Target="http://www.ncbi.nlm.nih.gov/entrez/query.fcgi?db=gene&amp;cmd=Retrieve&amp;dopt=full_report&amp;list_uids=114907" TargetMode="External"/><Relationship Id="rId565" Type="http://schemas.openxmlformats.org/officeDocument/2006/relationships/hyperlink" Target="http://www.ncbi.nlm.nih.gov/entrez/query.fcgi?db=gene&amp;cmd=Retrieve&amp;dopt=full_report&amp;list_uids=23023" TargetMode="External"/><Relationship Id="rId772" Type="http://schemas.openxmlformats.org/officeDocument/2006/relationships/hyperlink" Target="http://www.ncbi.nlm.nih.gov/entrez/query.fcgi?db=gene&amp;cmd=Retrieve&amp;dopt=full_report&amp;list_uids=84910" TargetMode="External"/><Relationship Id="rId218" Type="http://schemas.openxmlformats.org/officeDocument/2006/relationships/hyperlink" Target="http://www.ncbi.nlm.nih.gov/entrez/query.fcgi?db=gene&amp;cmd=Retrieve&amp;dopt=full_report&amp;list_uids=646" TargetMode="External"/><Relationship Id="rId425" Type="http://schemas.openxmlformats.org/officeDocument/2006/relationships/hyperlink" Target="http://www.ncbi.nlm.nih.gov/entrez/query.fcgi?db=gene&amp;cmd=Retrieve&amp;dopt=full_report&amp;list_uids=23259" TargetMode="External"/><Relationship Id="rId632" Type="http://schemas.openxmlformats.org/officeDocument/2006/relationships/hyperlink" Target="http://www.ncbi.nlm.nih.gov/entrez/query.fcgi?db=gene&amp;cmd=Retrieve&amp;dopt=full_report&amp;list_uids=5144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28838-A974-4F55-81BE-3922A018C76A}">
  <dimension ref="A1:A8"/>
  <sheetViews>
    <sheetView zoomScale="140" zoomScaleNormal="140" workbookViewId="0">
      <selection activeCell="A9" sqref="A9"/>
    </sheetView>
  </sheetViews>
  <sheetFormatPr baseColWidth="10" defaultColWidth="8.83203125" defaultRowHeight="15" x14ac:dyDescent="0.2"/>
  <cols>
    <col min="1" max="1" width="79.33203125" customWidth="1"/>
    <col min="2" max="2" width="9.5" customWidth="1"/>
  </cols>
  <sheetData>
    <row r="1" spans="1:1" ht="19" x14ac:dyDescent="0.25">
      <c r="A1" s="12" t="s">
        <v>3641</v>
      </c>
    </row>
    <row r="2" spans="1:1" ht="16" x14ac:dyDescent="0.2">
      <c r="A2" s="8" t="s">
        <v>3643</v>
      </c>
    </row>
    <row r="3" spans="1:1" ht="16" x14ac:dyDescent="0.2">
      <c r="A3" s="8" t="s">
        <v>3644</v>
      </c>
    </row>
    <row r="4" spans="1:1" ht="16" x14ac:dyDescent="0.2">
      <c r="A4" s="8" t="s">
        <v>3645</v>
      </c>
    </row>
    <row r="5" spans="1:1" ht="16" x14ac:dyDescent="0.2">
      <c r="A5" s="8" t="s">
        <v>3646</v>
      </c>
    </row>
    <row r="6" spans="1:1" ht="16" x14ac:dyDescent="0.2">
      <c r="A6" s="8" t="s">
        <v>3647</v>
      </c>
    </row>
    <row r="7" spans="1:1" ht="16" x14ac:dyDescent="0.2">
      <c r="A7" s="8" t="s">
        <v>3648</v>
      </c>
    </row>
    <row r="8" spans="1:1" ht="16" x14ac:dyDescent="0.2">
      <c r="A8" s="8" t="s">
        <v>3667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6B723-B97B-4558-BCC9-2F492EEAB75E}">
  <dimension ref="A1:D9"/>
  <sheetViews>
    <sheetView zoomScale="130" zoomScaleNormal="130" workbookViewId="0">
      <selection activeCell="C5" sqref="C5"/>
    </sheetView>
  </sheetViews>
  <sheetFormatPr baseColWidth="10" defaultColWidth="8.83203125" defaultRowHeight="15" x14ac:dyDescent="0.2"/>
  <cols>
    <col min="1" max="1" width="21.5" customWidth="1"/>
    <col min="2" max="2" width="16.5" customWidth="1"/>
    <col min="3" max="3" width="26.1640625" customWidth="1"/>
    <col min="4" max="4" width="24.33203125" customWidth="1"/>
  </cols>
  <sheetData>
    <row r="1" spans="1:4" x14ac:dyDescent="0.2">
      <c r="A1" t="s">
        <v>0</v>
      </c>
      <c r="B1" t="s">
        <v>3649</v>
      </c>
      <c r="C1" t="s">
        <v>3650</v>
      </c>
      <c r="D1" t="s">
        <v>3651</v>
      </c>
    </row>
    <row r="2" spans="1:4" x14ac:dyDescent="0.2">
      <c r="A2" t="s">
        <v>3652</v>
      </c>
      <c r="B2" s="18" t="s">
        <v>3664</v>
      </c>
      <c r="C2" t="s">
        <v>3666</v>
      </c>
      <c r="D2" t="s">
        <v>3658</v>
      </c>
    </row>
    <row r="3" spans="1:4" x14ac:dyDescent="0.2">
      <c r="A3" t="s">
        <v>3654</v>
      </c>
      <c r="B3" s="18">
        <v>5174</v>
      </c>
      <c r="C3" t="s">
        <v>3660</v>
      </c>
      <c r="D3" t="s">
        <v>3658</v>
      </c>
    </row>
    <row r="4" spans="1:4" x14ac:dyDescent="0.2">
      <c r="A4" t="s">
        <v>3653</v>
      </c>
      <c r="B4" s="18" t="s">
        <v>3665</v>
      </c>
      <c r="C4" t="s">
        <v>3666</v>
      </c>
      <c r="D4" t="s">
        <v>3658</v>
      </c>
    </row>
    <row r="5" spans="1:4" x14ac:dyDescent="0.2">
      <c r="A5" t="s">
        <v>3655</v>
      </c>
      <c r="B5" s="18">
        <v>4912</v>
      </c>
      <c r="C5" t="s">
        <v>3660</v>
      </c>
      <c r="D5" t="s">
        <v>3659</v>
      </c>
    </row>
    <row r="6" spans="1:4" x14ac:dyDescent="0.2">
      <c r="A6" t="s">
        <v>7</v>
      </c>
      <c r="B6" s="18" t="s">
        <v>3663</v>
      </c>
      <c r="C6" t="s">
        <v>3661</v>
      </c>
      <c r="D6" t="s">
        <v>3658</v>
      </c>
    </row>
    <row r="7" spans="1:4" x14ac:dyDescent="0.2">
      <c r="A7" t="s">
        <v>11</v>
      </c>
      <c r="B7" s="18">
        <v>710921</v>
      </c>
      <c r="C7" t="s">
        <v>3661</v>
      </c>
      <c r="D7" t="s">
        <v>3658</v>
      </c>
    </row>
    <row r="8" spans="1:4" x14ac:dyDescent="0.2">
      <c r="A8" t="s">
        <v>3656</v>
      </c>
      <c r="B8" s="18">
        <v>2382</v>
      </c>
      <c r="C8" t="s">
        <v>3660</v>
      </c>
      <c r="D8" t="s">
        <v>3658</v>
      </c>
    </row>
    <row r="9" spans="1:4" x14ac:dyDescent="0.2">
      <c r="A9" t="s">
        <v>3657</v>
      </c>
      <c r="B9" s="18" t="s">
        <v>3662</v>
      </c>
      <c r="C9" t="s">
        <v>3661</v>
      </c>
      <c r="D9" t="s">
        <v>36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7276E-2DD4-4405-B7A0-4EDE7452EC46}">
  <dimension ref="A1:D11"/>
  <sheetViews>
    <sheetView zoomScale="140" zoomScaleNormal="140" workbookViewId="0">
      <selection activeCell="D10" sqref="D10"/>
    </sheetView>
  </sheetViews>
  <sheetFormatPr baseColWidth="10" defaultColWidth="8.83203125" defaultRowHeight="15" x14ac:dyDescent="0.2"/>
  <cols>
    <col min="1" max="1" width="21.5" customWidth="1"/>
    <col min="2" max="2" width="14" customWidth="1"/>
    <col min="3" max="3" width="12.83203125" customWidth="1"/>
    <col min="4" max="4" width="31.33203125" customWidth="1"/>
  </cols>
  <sheetData>
    <row r="1" spans="1:4" x14ac:dyDescent="0.2">
      <c r="B1" t="s">
        <v>2</v>
      </c>
      <c r="C1" t="s">
        <v>0</v>
      </c>
      <c r="D1" t="s">
        <v>1</v>
      </c>
    </row>
    <row r="2" spans="1:4" x14ac:dyDescent="0.2">
      <c r="A2" t="s">
        <v>18</v>
      </c>
      <c r="B2" t="s">
        <v>3</v>
      </c>
      <c r="C2" s="1" t="s">
        <v>4</v>
      </c>
      <c r="D2" t="s">
        <v>12</v>
      </c>
    </row>
    <row r="3" spans="1:4" x14ac:dyDescent="0.2">
      <c r="B3" t="s">
        <v>5</v>
      </c>
      <c r="C3" s="1" t="s">
        <v>4</v>
      </c>
      <c r="D3" t="s">
        <v>13</v>
      </c>
    </row>
    <row r="4" spans="1:4" x14ac:dyDescent="0.2">
      <c r="B4" t="s">
        <v>6</v>
      </c>
      <c r="C4" s="1" t="s">
        <v>7</v>
      </c>
      <c r="D4" t="s">
        <v>14</v>
      </c>
    </row>
    <row r="5" spans="1:4" x14ac:dyDescent="0.2">
      <c r="B5" t="s">
        <v>8</v>
      </c>
      <c r="C5" s="1" t="s">
        <v>7</v>
      </c>
      <c r="D5" t="s">
        <v>15</v>
      </c>
    </row>
    <row r="6" spans="1:4" x14ac:dyDescent="0.2">
      <c r="B6" t="s">
        <v>9</v>
      </c>
      <c r="C6" s="1" t="s">
        <v>11</v>
      </c>
      <c r="D6" t="s">
        <v>16</v>
      </c>
    </row>
    <row r="7" spans="1:4" x14ac:dyDescent="0.2">
      <c r="B7" t="s">
        <v>10</v>
      </c>
      <c r="C7" s="1" t="s">
        <v>11</v>
      </c>
      <c r="D7" t="s">
        <v>17</v>
      </c>
    </row>
    <row r="8" spans="1:4" ht="32" x14ac:dyDescent="0.2">
      <c r="A8" t="s">
        <v>19</v>
      </c>
      <c r="B8" t="s">
        <v>20</v>
      </c>
      <c r="C8" s="1" t="s">
        <v>7</v>
      </c>
      <c r="D8" s="2" t="s">
        <v>24</v>
      </c>
    </row>
    <row r="9" spans="1:4" ht="32" x14ac:dyDescent="0.2">
      <c r="B9" t="s">
        <v>21</v>
      </c>
      <c r="C9" s="1" t="s">
        <v>7</v>
      </c>
      <c r="D9" s="2" t="s">
        <v>25</v>
      </c>
    </row>
    <row r="10" spans="1:4" ht="32" x14ac:dyDescent="0.2">
      <c r="B10" t="s">
        <v>22</v>
      </c>
      <c r="C10" s="1" t="s">
        <v>11</v>
      </c>
      <c r="D10" s="2" t="s">
        <v>26</v>
      </c>
    </row>
    <row r="11" spans="1:4" ht="16" x14ac:dyDescent="0.2">
      <c r="B11" t="s">
        <v>23</v>
      </c>
      <c r="C11" s="1" t="s">
        <v>11</v>
      </c>
      <c r="D11" s="2" t="s">
        <v>2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440ED-3766-40F8-B6CC-B00A507A81A7}">
  <dimension ref="A1:D11"/>
  <sheetViews>
    <sheetView zoomScale="130" zoomScaleNormal="130" workbookViewId="0">
      <selection activeCell="K8" sqref="K8"/>
    </sheetView>
  </sheetViews>
  <sheetFormatPr baseColWidth="10" defaultColWidth="8.83203125" defaultRowHeight="15" x14ac:dyDescent="0.2"/>
  <cols>
    <col min="1" max="1" width="13.6640625" customWidth="1"/>
    <col min="2" max="2" width="21.1640625" customWidth="1"/>
    <col min="4" max="4" width="14" customWidth="1"/>
  </cols>
  <sheetData>
    <row r="1" spans="1:4" x14ac:dyDescent="0.2">
      <c r="A1" t="s">
        <v>28</v>
      </c>
      <c r="B1" t="s">
        <v>29</v>
      </c>
      <c r="C1" t="s">
        <v>30</v>
      </c>
      <c r="D1" t="s">
        <v>31</v>
      </c>
    </row>
    <row r="2" spans="1:4" ht="30" customHeight="1" x14ac:dyDescent="0.2">
      <c r="A2" s="3" t="s">
        <v>32</v>
      </c>
      <c r="B2" s="3" t="s">
        <v>33</v>
      </c>
      <c r="C2" s="3" t="s">
        <v>34</v>
      </c>
      <c r="D2" s="3" t="s">
        <v>35</v>
      </c>
    </row>
    <row r="3" spans="1:4" ht="30" customHeight="1" x14ac:dyDescent="0.2">
      <c r="A3" s="4" t="s">
        <v>36</v>
      </c>
      <c r="B3" s="4" t="s">
        <v>37</v>
      </c>
      <c r="C3" s="4" t="s">
        <v>38</v>
      </c>
      <c r="D3" s="4" t="s">
        <v>39</v>
      </c>
    </row>
    <row r="4" spans="1:4" ht="30" customHeight="1" x14ac:dyDescent="0.2">
      <c r="A4" s="3" t="s">
        <v>40</v>
      </c>
      <c r="B4" s="3" t="s">
        <v>41</v>
      </c>
      <c r="C4" s="3" t="s">
        <v>42</v>
      </c>
      <c r="D4" s="3" t="s">
        <v>43</v>
      </c>
    </row>
    <row r="5" spans="1:4" ht="30" customHeight="1" x14ac:dyDescent="0.2">
      <c r="A5" s="3" t="s">
        <v>44</v>
      </c>
      <c r="B5" s="3" t="s">
        <v>45</v>
      </c>
      <c r="C5" s="3" t="s">
        <v>46</v>
      </c>
      <c r="D5" s="3" t="s">
        <v>47</v>
      </c>
    </row>
    <row r="6" spans="1:4" ht="30" customHeight="1" x14ac:dyDescent="0.2">
      <c r="A6" s="3" t="s">
        <v>48</v>
      </c>
      <c r="B6" s="3" t="s">
        <v>49</v>
      </c>
      <c r="C6" s="3" t="s">
        <v>50</v>
      </c>
      <c r="D6" s="3" t="s">
        <v>51</v>
      </c>
    </row>
    <row r="7" spans="1:4" ht="30" customHeight="1" x14ac:dyDescent="0.2">
      <c r="A7" s="3" t="s">
        <v>52</v>
      </c>
      <c r="B7" s="3" t="s">
        <v>53</v>
      </c>
      <c r="C7" s="3" t="s">
        <v>54</v>
      </c>
      <c r="D7" s="3" t="s">
        <v>55</v>
      </c>
    </row>
    <row r="8" spans="1:4" ht="30" customHeight="1" x14ac:dyDescent="0.2">
      <c r="A8" s="3" t="s">
        <v>56</v>
      </c>
      <c r="B8" s="3" t="s">
        <v>57</v>
      </c>
      <c r="C8" s="3" t="s">
        <v>34</v>
      </c>
      <c r="D8" s="3" t="s">
        <v>58</v>
      </c>
    </row>
    <row r="9" spans="1:4" ht="30" customHeight="1" x14ac:dyDescent="0.2">
      <c r="A9" s="3" t="s">
        <v>59</v>
      </c>
      <c r="B9" s="3" t="s">
        <v>60</v>
      </c>
      <c r="C9" s="3" t="s">
        <v>50</v>
      </c>
      <c r="D9" s="3" t="s">
        <v>61</v>
      </c>
    </row>
    <row r="10" spans="1:4" ht="30" customHeight="1" x14ac:dyDescent="0.2">
      <c r="A10" s="3" t="s">
        <v>62</v>
      </c>
      <c r="B10" s="3" t="s">
        <v>63</v>
      </c>
      <c r="C10" s="3" t="s">
        <v>64</v>
      </c>
      <c r="D10" s="3" t="s">
        <v>65</v>
      </c>
    </row>
    <row r="11" spans="1:4" ht="30" customHeight="1" x14ac:dyDescent="0.2">
      <c r="A11" s="3" t="s">
        <v>66</v>
      </c>
      <c r="B11" s="3" t="s">
        <v>67</v>
      </c>
      <c r="C11" s="3" t="s">
        <v>50</v>
      </c>
      <c r="D11" s="3" t="s">
        <v>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9B699-38C3-4A2D-A7F2-734A92A84875}">
  <dimension ref="A1:I844"/>
  <sheetViews>
    <sheetView workbookViewId="0">
      <selection activeCell="K39" sqref="K39"/>
    </sheetView>
  </sheetViews>
  <sheetFormatPr baseColWidth="10" defaultColWidth="8.83203125" defaultRowHeight="15" x14ac:dyDescent="0.2"/>
  <cols>
    <col min="1" max="9" width="16" customWidth="1"/>
  </cols>
  <sheetData>
    <row r="1" spans="1:9" x14ac:dyDescent="0.2">
      <c r="A1" t="s">
        <v>69</v>
      </c>
    </row>
    <row r="2" spans="1:9" x14ac:dyDescent="0.2">
      <c r="A2" s="5" t="s">
        <v>70</v>
      </c>
      <c r="B2" s="5" t="s">
        <v>169</v>
      </c>
      <c r="C2" s="5" t="s">
        <v>269</v>
      </c>
      <c r="D2" s="5" t="s">
        <v>368</v>
      </c>
      <c r="E2" s="5" t="s">
        <v>468</v>
      </c>
      <c r="F2" s="5" t="s">
        <v>568</v>
      </c>
      <c r="G2" s="5" t="s">
        <v>668</v>
      </c>
      <c r="H2" s="5" t="s">
        <v>766</v>
      </c>
      <c r="I2" s="5" t="s">
        <v>865</v>
      </c>
    </row>
    <row r="3" spans="1:9" x14ac:dyDescent="0.2">
      <c r="A3" s="5" t="s">
        <v>71</v>
      </c>
      <c r="B3" s="5" t="s">
        <v>170</v>
      </c>
      <c r="C3" s="5" t="s">
        <v>270</v>
      </c>
      <c r="D3" s="5" t="s">
        <v>369</v>
      </c>
      <c r="E3" s="5" t="s">
        <v>469</v>
      </c>
      <c r="F3" s="5" t="s">
        <v>569</v>
      </c>
      <c r="G3" s="5" t="s">
        <v>669</v>
      </c>
      <c r="H3" s="5" t="s">
        <v>767</v>
      </c>
      <c r="I3" s="5" t="s">
        <v>866</v>
      </c>
    </row>
    <row r="4" spans="1:9" x14ac:dyDescent="0.2">
      <c r="A4" s="5" t="s">
        <v>72</v>
      </c>
      <c r="B4" s="5" t="s">
        <v>171</v>
      </c>
      <c r="C4" s="5" t="s">
        <v>271</v>
      </c>
      <c r="D4" s="5" t="s">
        <v>370</v>
      </c>
      <c r="E4" s="5" t="s">
        <v>470</v>
      </c>
      <c r="F4" s="5" t="s">
        <v>570</v>
      </c>
      <c r="G4" s="5" t="s">
        <v>670</v>
      </c>
      <c r="H4" s="5" t="s">
        <v>768</v>
      </c>
      <c r="I4" s="5" t="s">
        <v>867</v>
      </c>
    </row>
    <row r="5" spans="1:9" x14ac:dyDescent="0.2">
      <c r="A5" s="5" t="s">
        <v>73</v>
      </c>
      <c r="B5" s="5" t="s">
        <v>172</v>
      </c>
      <c r="C5" s="5" t="s">
        <v>272</v>
      </c>
      <c r="D5" s="5" t="s">
        <v>371</v>
      </c>
      <c r="E5" s="5" t="s">
        <v>471</v>
      </c>
      <c r="F5" s="5" t="s">
        <v>571</v>
      </c>
      <c r="G5" s="5" t="s">
        <v>671</v>
      </c>
      <c r="H5" s="5" t="s">
        <v>769</v>
      </c>
      <c r="I5" s="5" t="s">
        <v>868</v>
      </c>
    </row>
    <row r="6" spans="1:9" x14ac:dyDescent="0.2">
      <c r="A6" s="5" t="s">
        <v>74</v>
      </c>
      <c r="B6" s="5" t="s">
        <v>173</v>
      </c>
      <c r="C6" s="5" t="s">
        <v>273</v>
      </c>
      <c r="D6" s="5" t="s">
        <v>372</v>
      </c>
      <c r="E6" s="5" t="s">
        <v>472</v>
      </c>
      <c r="F6" s="5" t="s">
        <v>572</v>
      </c>
      <c r="G6" s="5" t="s">
        <v>672</v>
      </c>
      <c r="H6" s="5" t="s">
        <v>770</v>
      </c>
      <c r="I6" s="5" t="s">
        <v>869</v>
      </c>
    </row>
    <row r="7" spans="1:9" x14ac:dyDescent="0.2">
      <c r="A7" s="5" t="s">
        <v>75</v>
      </c>
      <c r="B7" s="5" t="s">
        <v>174</v>
      </c>
      <c r="C7" s="5" t="s">
        <v>274</v>
      </c>
      <c r="D7" s="5" t="s">
        <v>373</v>
      </c>
      <c r="E7" s="5" t="s">
        <v>473</v>
      </c>
      <c r="F7" s="5" t="s">
        <v>573</v>
      </c>
      <c r="G7" s="5" t="s">
        <v>673</v>
      </c>
      <c r="H7" s="5" t="s">
        <v>771</v>
      </c>
      <c r="I7" s="5" t="s">
        <v>870</v>
      </c>
    </row>
    <row r="8" spans="1:9" x14ac:dyDescent="0.2">
      <c r="A8" s="5" t="s">
        <v>76</v>
      </c>
      <c r="B8" s="5" t="s">
        <v>175</v>
      </c>
      <c r="C8" s="5" t="s">
        <v>275</v>
      </c>
      <c r="D8" s="5" t="s">
        <v>374</v>
      </c>
      <c r="E8" s="5" t="s">
        <v>474</v>
      </c>
      <c r="F8" s="5" t="s">
        <v>574</v>
      </c>
      <c r="G8" s="5" t="s">
        <v>674</v>
      </c>
      <c r="H8" s="5" t="s">
        <v>772</v>
      </c>
      <c r="I8" s="5" t="s">
        <v>871</v>
      </c>
    </row>
    <row r="9" spans="1:9" x14ac:dyDescent="0.2">
      <c r="A9" s="5" t="s">
        <v>77</v>
      </c>
      <c r="B9" s="5" t="s">
        <v>176</v>
      </c>
      <c r="C9" s="5" t="s">
        <v>276</v>
      </c>
      <c r="D9" s="5" t="s">
        <v>375</v>
      </c>
      <c r="E9" s="5" t="s">
        <v>475</v>
      </c>
      <c r="F9" s="5" t="s">
        <v>575</v>
      </c>
      <c r="G9" s="5" t="s">
        <v>675</v>
      </c>
      <c r="H9" s="5" t="s">
        <v>773</v>
      </c>
      <c r="I9" s="5" t="s">
        <v>872</v>
      </c>
    </row>
    <row r="10" spans="1:9" x14ac:dyDescent="0.2">
      <c r="A10" s="5" t="s">
        <v>78</v>
      </c>
      <c r="B10" s="5" t="s">
        <v>177</v>
      </c>
      <c r="C10" s="5" t="s">
        <v>277</v>
      </c>
      <c r="D10" s="5" t="s">
        <v>376</v>
      </c>
      <c r="E10" s="5" t="s">
        <v>476</v>
      </c>
      <c r="F10" s="5" t="s">
        <v>576</v>
      </c>
      <c r="G10" s="5" t="s">
        <v>676</v>
      </c>
      <c r="H10" s="5" t="s">
        <v>774</v>
      </c>
      <c r="I10" s="5" t="s">
        <v>873</v>
      </c>
    </row>
    <row r="11" spans="1:9" x14ac:dyDescent="0.2">
      <c r="A11" s="5" t="s">
        <v>79</v>
      </c>
      <c r="B11" s="5" t="s">
        <v>178</v>
      </c>
      <c r="C11" s="5" t="s">
        <v>278</v>
      </c>
      <c r="D11" s="5" t="s">
        <v>377</v>
      </c>
      <c r="E11" s="5" t="s">
        <v>477</v>
      </c>
      <c r="F11" s="5" t="s">
        <v>577</v>
      </c>
      <c r="G11" s="5" t="s">
        <v>677</v>
      </c>
      <c r="H11" s="5" t="s">
        <v>775</v>
      </c>
      <c r="I11" s="5" t="s">
        <v>874</v>
      </c>
    </row>
    <row r="12" spans="1:9" x14ac:dyDescent="0.2">
      <c r="A12" s="5" t="s">
        <v>80</v>
      </c>
      <c r="B12" s="5" t="s">
        <v>179</v>
      </c>
      <c r="C12" s="5" t="s">
        <v>279</v>
      </c>
      <c r="D12" s="5" t="s">
        <v>378</v>
      </c>
      <c r="E12" s="5" t="s">
        <v>478</v>
      </c>
      <c r="F12" s="5" t="s">
        <v>578</v>
      </c>
      <c r="G12" s="5" t="s">
        <v>678</v>
      </c>
      <c r="H12" s="5" t="s">
        <v>776</v>
      </c>
      <c r="I12" s="5" t="s">
        <v>875</v>
      </c>
    </row>
    <row r="13" spans="1:9" x14ac:dyDescent="0.2">
      <c r="A13" s="5" t="s">
        <v>81</v>
      </c>
      <c r="B13" s="5" t="s">
        <v>180</v>
      </c>
      <c r="C13" s="5" t="s">
        <v>280</v>
      </c>
      <c r="D13" s="5" t="s">
        <v>379</v>
      </c>
      <c r="E13" s="5" t="s">
        <v>479</v>
      </c>
      <c r="F13" s="5" t="s">
        <v>579</v>
      </c>
      <c r="G13" s="5" t="s">
        <v>679</v>
      </c>
      <c r="H13" s="5" t="s">
        <v>777</v>
      </c>
      <c r="I13" s="5" t="s">
        <v>876</v>
      </c>
    </row>
    <row r="14" spans="1:9" x14ac:dyDescent="0.2">
      <c r="A14" s="5" t="s">
        <v>82</v>
      </c>
      <c r="B14" s="5" t="s">
        <v>181</v>
      </c>
      <c r="C14" s="5" t="s">
        <v>281</v>
      </c>
      <c r="D14" s="5" t="s">
        <v>380</v>
      </c>
      <c r="E14" s="5" t="s">
        <v>480</v>
      </c>
      <c r="F14" s="5" t="s">
        <v>580</v>
      </c>
      <c r="G14" s="5" t="s">
        <v>680</v>
      </c>
      <c r="H14" s="5" t="s">
        <v>778</v>
      </c>
      <c r="I14" s="5" t="s">
        <v>877</v>
      </c>
    </row>
    <row r="15" spans="1:9" x14ac:dyDescent="0.2">
      <c r="A15" s="5" t="s">
        <v>83</v>
      </c>
      <c r="B15" s="5" t="s">
        <v>182</v>
      </c>
      <c r="C15" s="5" t="s">
        <v>282</v>
      </c>
      <c r="D15" s="5" t="s">
        <v>381</v>
      </c>
      <c r="E15" s="5" t="s">
        <v>481</v>
      </c>
      <c r="F15" s="5" t="s">
        <v>581</v>
      </c>
      <c r="G15" s="5" t="s">
        <v>681</v>
      </c>
      <c r="H15" s="5" t="s">
        <v>779</v>
      </c>
      <c r="I15" s="5" t="s">
        <v>878</v>
      </c>
    </row>
    <row r="16" spans="1:9" x14ac:dyDescent="0.2">
      <c r="A16" s="5" t="s">
        <v>84</v>
      </c>
      <c r="B16" s="5" t="s">
        <v>183</v>
      </c>
      <c r="C16" s="5" t="s">
        <v>283</v>
      </c>
      <c r="D16" s="5" t="s">
        <v>382</v>
      </c>
      <c r="E16" s="5" t="s">
        <v>482</v>
      </c>
      <c r="F16" s="5" t="s">
        <v>582</v>
      </c>
      <c r="G16" s="5" t="s">
        <v>682</v>
      </c>
      <c r="H16" s="5" t="s">
        <v>780</v>
      </c>
      <c r="I16" s="5" t="s">
        <v>879</v>
      </c>
    </row>
    <row r="17" spans="1:9" x14ac:dyDescent="0.2">
      <c r="A17" s="5" t="s">
        <v>85</v>
      </c>
      <c r="B17" s="5" t="s">
        <v>184</v>
      </c>
      <c r="C17" s="5" t="s">
        <v>284</v>
      </c>
      <c r="D17" s="5" t="s">
        <v>383</v>
      </c>
      <c r="E17" s="5" t="s">
        <v>483</v>
      </c>
      <c r="F17" s="5" t="s">
        <v>583</v>
      </c>
      <c r="G17" s="5" t="s">
        <v>683</v>
      </c>
      <c r="H17" s="5" t="s">
        <v>781</v>
      </c>
      <c r="I17" s="5" t="s">
        <v>880</v>
      </c>
    </row>
    <row r="18" spans="1:9" x14ac:dyDescent="0.2">
      <c r="A18" s="5" t="s">
        <v>86</v>
      </c>
      <c r="B18" s="5" t="s">
        <v>185</v>
      </c>
      <c r="C18" s="5" t="s">
        <v>285</v>
      </c>
      <c r="D18" s="5" t="s">
        <v>384</v>
      </c>
      <c r="E18" s="5" t="s">
        <v>484</v>
      </c>
      <c r="F18" s="5" t="s">
        <v>584</v>
      </c>
      <c r="G18" s="5" t="s">
        <v>684</v>
      </c>
      <c r="H18" s="5" t="s">
        <v>782</v>
      </c>
      <c r="I18" s="5" t="s">
        <v>881</v>
      </c>
    </row>
    <row r="19" spans="1:9" x14ac:dyDescent="0.2">
      <c r="A19" s="5" t="s">
        <v>87</v>
      </c>
      <c r="B19" s="5" t="s">
        <v>186</v>
      </c>
      <c r="C19" s="5" t="s">
        <v>286</v>
      </c>
      <c r="D19" s="5" t="s">
        <v>385</v>
      </c>
      <c r="E19" s="5" t="s">
        <v>485</v>
      </c>
      <c r="F19" s="5" t="s">
        <v>585</v>
      </c>
      <c r="G19" s="5" t="s">
        <v>685</v>
      </c>
      <c r="H19" s="5" t="s">
        <v>783</v>
      </c>
      <c r="I19" s="5" t="s">
        <v>882</v>
      </c>
    </row>
    <row r="20" spans="1:9" x14ac:dyDescent="0.2">
      <c r="A20" s="5" t="s">
        <v>88</v>
      </c>
      <c r="B20" s="5" t="s">
        <v>187</v>
      </c>
      <c r="C20" s="5" t="s">
        <v>287</v>
      </c>
      <c r="D20" s="5" t="s">
        <v>386</v>
      </c>
      <c r="E20" s="5" t="s">
        <v>486</v>
      </c>
      <c r="F20" s="5" t="s">
        <v>586</v>
      </c>
      <c r="G20" s="5" t="s">
        <v>686</v>
      </c>
      <c r="H20" s="5" t="s">
        <v>784</v>
      </c>
      <c r="I20" s="5" t="s">
        <v>883</v>
      </c>
    </row>
    <row r="21" spans="1:9" x14ac:dyDescent="0.2">
      <c r="A21" s="5" t="s">
        <v>89</v>
      </c>
      <c r="B21" s="5" t="s">
        <v>188</v>
      </c>
      <c r="C21" s="5" t="s">
        <v>288</v>
      </c>
      <c r="D21" s="5" t="s">
        <v>387</v>
      </c>
      <c r="E21" s="5" t="s">
        <v>487</v>
      </c>
      <c r="F21" s="5" t="s">
        <v>587</v>
      </c>
      <c r="G21" s="5" t="s">
        <v>687</v>
      </c>
      <c r="H21" s="5" t="s">
        <v>785</v>
      </c>
      <c r="I21" s="5" t="s">
        <v>884</v>
      </c>
    </row>
    <row r="22" spans="1:9" x14ac:dyDescent="0.2">
      <c r="A22" s="5" t="s">
        <v>90</v>
      </c>
      <c r="B22" s="5" t="s">
        <v>189</v>
      </c>
      <c r="C22" s="5" t="s">
        <v>289</v>
      </c>
      <c r="D22" s="5" t="s">
        <v>388</v>
      </c>
      <c r="E22" s="5" t="s">
        <v>488</v>
      </c>
      <c r="F22" s="5" t="s">
        <v>588</v>
      </c>
      <c r="G22" s="5" t="s">
        <v>688</v>
      </c>
      <c r="H22" s="5" t="s">
        <v>786</v>
      </c>
      <c r="I22" s="5" t="s">
        <v>885</v>
      </c>
    </row>
    <row r="23" spans="1:9" x14ac:dyDescent="0.2">
      <c r="A23" s="5" t="s">
        <v>91</v>
      </c>
      <c r="B23" s="5" t="s">
        <v>190</v>
      </c>
      <c r="C23" s="5" t="s">
        <v>290</v>
      </c>
      <c r="D23" s="5" t="s">
        <v>389</v>
      </c>
      <c r="E23" s="5" t="s">
        <v>489</v>
      </c>
      <c r="F23" s="5" t="s">
        <v>589</v>
      </c>
      <c r="G23" s="5" t="s">
        <v>689</v>
      </c>
      <c r="H23" s="5" t="s">
        <v>787</v>
      </c>
      <c r="I23" s="5" t="s">
        <v>886</v>
      </c>
    </row>
    <row r="24" spans="1:9" x14ac:dyDescent="0.2">
      <c r="A24" s="5" t="s">
        <v>92</v>
      </c>
      <c r="B24" s="5" t="s">
        <v>191</v>
      </c>
      <c r="C24" s="5" t="s">
        <v>291</v>
      </c>
      <c r="D24" s="5" t="s">
        <v>390</v>
      </c>
      <c r="E24" s="5" t="s">
        <v>490</v>
      </c>
      <c r="F24" s="5" t="s">
        <v>590</v>
      </c>
      <c r="G24" s="5" t="s">
        <v>690</v>
      </c>
      <c r="H24" s="5" t="s">
        <v>788</v>
      </c>
      <c r="I24" s="5" t="s">
        <v>887</v>
      </c>
    </row>
    <row r="25" spans="1:9" x14ac:dyDescent="0.2">
      <c r="A25" s="5" t="s">
        <v>93</v>
      </c>
      <c r="B25" s="5" t="s">
        <v>192</v>
      </c>
      <c r="C25" s="5" t="s">
        <v>292</v>
      </c>
      <c r="D25" s="5" t="s">
        <v>391</v>
      </c>
      <c r="E25" s="5" t="s">
        <v>491</v>
      </c>
      <c r="F25" s="5" t="s">
        <v>591</v>
      </c>
      <c r="G25" s="5" t="s">
        <v>691</v>
      </c>
      <c r="H25" s="5" t="s">
        <v>789</v>
      </c>
      <c r="I25" s="5" t="s">
        <v>888</v>
      </c>
    </row>
    <row r="26" spans="1:9" x14ac:dyDescent="0.2">
      <c r="A26" s="5" t="s">
        <v>94</v>
      </c>
      <c r="B26" s="5" t="s">
        <v>193</v>
      </c>
      <c r="C26" s="5" t="s">
        <v>293</v>
      </c>
      <c r="D26" s="5" t="s">
        <v>392</v>
      </c>
      <c r="E26" s="5" t="s">
        <v>492</v>
      </c>
      <c r="F26" s="5" t="s">
        <v>592</v>
      </c>
      <c r="G26" s="5" t="s">
        <v>692</v>
      </c>
      <c r="H26" s="5" t="s">
        <v>790</v>
      </c>
      <c r="I26" s="5" t="s">
        <v>889</v>
      </c>
    </row>
    <row r="27" spans="1:9" x14ac:dyDescent="0.2">
      <c r="A27" s="5" t="s">
        <v>95</v>
      </c>
      <c r="B27" s="5" t="s">
        <v>194</v>
      </c>
      <c r="C27" s="5" t="s">
        <v>294</v>
      </c>
      <c r="D27" s="5" t="s">
        <v>393</v>
      </c>
      <c r="E27" s="5" t="s">
        <v>493</v>
      </c>
      <c r="F27" s="5" t="s">
        <v>593</v>
      </c>
      <c r="G27" s="5" t="s">
        <v>693</v>
      </c>
      <c r="H27" s="5" t="s">
        <v>791</v>
      </c>
      <c r="I27" s="5" t="s">
        <v>890</v>
      </c>
    </row>
    <row r="28" spans="1:9" x14ac:dyDescent="0.2">
      <c r="A28" s="5" t="s">
        <v>96</v>
      </c>
      <c r="B28" s="5" t="s">
        <v>195</v>
      </c>
      <c r="C28" s="5" t="s">
        <v>295</v>
      </c>
      <c r="D28" s="5" t="s">
        <v>394</v>
      </c>
      <c r="E28" s="5" t="s">
        <v>494</v>
      </c>
      <c r="F28" s="5" t="s">
        <v>594</v>
      </c>
      <c r="G28" s="5" t="s">
        <v>694</v>
      </c>
      <c r="H28" s="5" t="s">
        <v>792</v>
      </c>
      <c r="I28" s="5" t="s">
        <v>891</v>
      </c>
    </row>
    <row r="29" spans="1:9" x14ac:dyDescent="0.2">
      <c r="A29" s="5" t="s">
        <v>97</v>
      </c>
      <c r="B29" s="5" t="s">
        <v>196</v>
      </c>
      <c r="C29" s="5" t="s">
        <v>296</v>
      </c>
      <c r="D29" s="5" t="s">
        <v>395</v>
      </c>
      <c r="E29" s="5" t="s">
        <v>495</v>
      </c>
      <c r="F29" s="5" t="s">
        <v>595</v>
      </c>
      <c r="G29" s="5" t="s">
        <v>695</v>
      </c>
      <c r="H29" s="5" t="s">
        <v>793</v>
      </c>
      <c r="I29" s="5" t="s">
        <v>892</v>
      </c>
    </row>
    <row r="30" spans="1:9" x14ac:dyDescent="0.2">
      <c r="A30" s="5" t="s">
        <v>98</v>
      </c>
      <c r="B30" s="5" t="s">
        <v>197</v>
      </c>
      <c r="C30" s="5" t="s">
        <v>297</v>
      </c>
      <c r="D30" s="5" t="s">
        <v>396</v>
      </c>
      <c r="E30" s="5" t="s">
        <v>496</v>
      </c>
      <c r="F30" s="5" t="s">
        <v>596</v>
      </c>
      <c r="G30" s="5" t="s">
        <v>696</v>
      </c>
      <c r="H30" s="5" t="s">
        <v>794</v>
      </c>
      <c r="I30" s="5" t="s">
        <v>893</v>
      </c>
    </row>
    <row r="31" spans="1:9" x14ac:dyDescent="0.2">
      <c r="A31" s="5" t="s">
        <v>99</v>
      </c>
      <c r="B31" s="5" t="s">
        <v>198</v>
      </c>
      <c r="C31" s="5" t="s">
        <v>298</v>
      </c>
      <c r="D31" s="5" t="s">
        <v>397</v>
      </c>
      <c r="E31" s="5" t="s">
        <v>497</v>
      </c>
      <c r="F31" s="5" t="s">
        <v>597</v>
      </c>
      <c r="G31" s="5" t="s">
        <v>697</v>
      </c>
      <c r="H31" s="5" t="s">
        <v>795</v>
      </c>
      <c r="I31" s="5" t="s">
        <v>894</v>
      </c>
    </row>
    <row r="32" spans="1:9" x14ac:dyDescent="0.2">
      <c r="A32" s="5" t="s">
        <v>100</v>
      </c>
      <c r="B32" s="6" t="s">
        <v>199</v>
      </c>
      <c r="C32" s="5" t="s">
        <v>299</v>
      </c>
      <c r="D32" s="5" t="s">
        <v>398</v>
      </c>
      <c r="E32" s="5" t="s">
        <v>498</v>
      </c>
      <c r="F32" s="5" t="s">
        <v>598</v>
      </c>
      <c r="G32" s="5" t="s">
        <v>698</v>
      </c>
      <c r="H32" s="5" t="s">
        <v>796</v>
      </c>
      <c r="I32" s="5" t="s">
        <v>895</v>
      </c>
    </row>
    <row r="33" spans="1:9" x14ac:dyDescent="0.2">
      <c r="A33" s="5" t="s">
        <v>101</v>
      </c>
      <c r="B33" s="5" t="s">
        <v>200</v>
      </c>
      <c r="C33" s="5" t="s">
        <v>300</v>
      </c>
      <c r="D33" s="5" t="s">
        <v>399</v>
      </c>
      <c r="E33" s="5" t="s">
        <v>499</v>
      </c>
      <c r="F33" s="5" t="s">
        <v>599</v>
      </c>
      <c r="G33" s="5" t="s">
        <v>699</v>
      </c>
      <c r="H33" s="5" t="s">
        <v>797</v>
      </c>
      <c r="I33" s="5" t="s">
        <v>896</v>
      </c>
    </row>
    <row r="34" spans="1:9" x14ac:dyDescent="0.2">
      <c r="A34" s="5" t="s">
        <v>102</v>
      </c>
      <c r="B34" s="5" t="s">
        <v>201</v>
      </c>
      <c r="C34" s="5" t="s">
        <v>301</v>
      </c>
      <c r="D34" s="5" t="s">
        <v>400</v>
      </c>
      <c r="E34" s="5" t="s">
        <v>500</v>
      </c>
      <c r="F34" s="5" t="s">
        <v>600</v>
      </c>
      <c r="G34" s="5" t="s">
        <v>700</v>
      </c>
      <c r="H34" s="5" t="s">
        <v>798</v>
      </c>
      <c r="I34" s="5" t="s">
        <v>897</v>
      </c>
    </row>
    <row r="35" spans="1:9" x14ac:dyDescent="0.2">
      <c r="A35" s="5" t="s">
        <v>103</v>
      </c>
      <c r="B35" s="5" t="s">
        <v>202</v>
      </c>
      <c r="C35" s="5" t="s">
        <v>302</v>
      </c>
      <c r="D35" s="5" t="s">
        <v>401</v>
      </c>
      <c r="E35" s="5" t="s">
        <v>501</v>
      </c>
      <c r="F35" s="5" t="s">
        <v>601</v>
      </c>
      <c r="G35" s="5" t="s">
        <v>701</v>
      </c>
      <c r="H35" s="5" t="s">
        <v>799</v>
      </c>
      <c r="I35" s="5" t="s">
        <v>898</v>
      </c>
    </row>
    <row r="36" spans="1:9" x14ac:dyDescent="0.2">
      <c r="A36" s="5" t="s">
        <v>104</v>
      </c>
      <c r="B36" s="5" t="s">
        <v>203</v>
      </c>
      <c r="C36" s="5" t="s">
        <v>303</v>
      </c>
      <c r="D36" s="5" t="s">
        <v>402</v>
      </c>
      <c r="E36" s="5" t="s">
        <v>502</v>
      </c>
      <c r="F36" s="5" t="s">
        <v>602</v>
      </c>
      <c r="G36" s="5" t="s">
        <v>702</v>
      </c>
      <c r="H36" s="6" t="s">
        <v>910</v>
      </c>
      <c r="I36" s="5" t="s">
        <v>899</v>
      </c>
    </row>
    <row r="37" spans="1:9" x14ac:dyDescent="0.2">
      <c r="A37" s="5" t="s">
        <v>105</v>
      </c>
      <c r="B37" s="5" t="s">
        <v>204</v>
      </c>
      <c r="C37" s="5" t="s">
        <v>304</v>
      </c>
      <c r="D37" s="5" t="s">
        <v>403</v>
      </c>
      <c r="E37" s="5" t="s">
        <v>503</v>
      </c>
      <c r="F37" s="5" t="s">
        <v>603</v>
      </c>
      <c r="G37" s="5" t="s">
        <v>703</v>
      </c>
      <c r="H37" s="5" t="s">
        <v>800</v>
      </c>
      <c r="I37" s="5" t="s">
        <v>900</v>
      </c>
    </row>
    <row r="38" spans="1:9" x14ac:dyDescent="0.2">
      <c r="A38" s="5" t="s">
        <v>106</v>
      </c>
      <c r="B38" s="5" t="s">
        <v>205</v>
      </c>
      <c r="C38" s="5" t="s">
        <v>305</v>
      </c>
      <c r="D38" s="5" t="s">
        <v>404</v>
      </c>
      <c r="E38" s="5" t="s">
        <v>504</v>
      </c>
      <c r="F38" s="5" t="s">
        <v>604</v>
      </c>
      <c r="G38" s="5" t="s">
        <v>704</v>
      </c>
      <c r="H38" s="5" t="s">
        <v>801</v>
      </c>
      <c r="I38" s="5" t="s">
        <v>901</v>
      </c>
    </row>
    <row r="39" spans="1:9" x14ac:dyDescent="0.2">
      <c r="A39" s="5" t="s">
        <v>107</v>
      </c>
      <c r="B39" s="5" t="s">
        <v>206</v>
      </c>
      <c r="C39" s="5" t="s">
        <v>306</v>
      </c>
      <c r="D39" s="5" t="s">
        <v>405</v>
      </c>
      <c r="E39" s="5" t="s">
        <v>505</v>
      </c>
      <c r="F39" s="5" t="s">
        <v>605</v>
      </c>
      <c r="G39" s="5" t="s">
        <v>705</v>
      </c>
      <c r="H39" s="5" t="s">
        <v>802</v>
      </c>
      <c r="I39" s="5" t="s">
        <v>902</v>
      </c>
    </row>
    <row r="40" spans="1:9" x14ac:dyDescent="0.2">
      <c r="A40" s="5" t="s">
        <v>108</v>
      </c>
      <c r="B40" s="5" t="s">
        <v>207</v>
      </c>
      <c r="C40" s="5" t="s">
        <v>307</v>
      </c>
      <c r="D40" s="5" t="s">
        <v>406</v>
      </c>
      <c r="E40" s="5" t="s">
        <v>506</v>
      </c>
      <c r="F40" s="5" t="s">
        <v>606</v>
      </c>
      <c r="G40" s="5" t="s">
        <v>706</v>
      </c>
      <c r="H40" s="5" t="s">
        <v>803</v>
      </c>
      <c r="I40" s="5" t="s">
        <v>903</v>
      </c>
    </row>
    <row r="41" spans="1:9" x14ac:dyDescent="0.2">
      <c r="A41" s="5" t="s">
        <v>109</v>
      </c>
      <c r="B41" s="5" t="s">
        <v>208</v>
      </c>
      <c r="C41" s="5" t="s">
        <v>308</v>
      </c>
      <c r="D41" s="5" t="s">
        <v>407</v>
      </c>
      <c r="E41" s="5" t="s">
        <v>507</v>
      </c>
      <c r="F41" s="5" t="s">
        <v>607</v>
      </c>
      <c r="G41" s="5" t="s">
        <v>707</v>
      </c>
      <c r="H41" s="5" t="s">
        <v>804</v>
      </c>
      <c r="I41" s="5" t="s">
        <v>904</v>
      </c>
    </row>
    <row r="42" spans="1:9" x14ac:dyDescent="0.2">
      <c r="A42" s="5" t="s">
        <v>110</v>
      </c>
      <c r="B42" s="5" t="s">
        <v>209</v>
      </c>
      <c r="C42" s="5" t="s">
        <v>309</v>
      </c>
      <c r="D42" s="5" t="s">
        <v>408</v>
      </c>
      <c r="E42" s="5" t="s">
        <v>508</v>
      </c>
      <c r="F42" s="5" t="s">
        <v>608</v>
      </c>
      <c r="G42" s="5" t="s">
        <v>708</v>
      </c>
      <c r="H42" s="5" t="s">
        <v>805</v>
      </c>
      <c r="I42" s="5" t="s">
        <v>905</v>
      </c>
    </row>
    <row r="43" spans="1:9" x14ac:dyDescent="0.2">
      <c r="A43" s="5" t="s">
        <v>111</v>
      </c>
      <c r="B43" s="5" t="s">
        <v>210</v>
      </c>
      <c r="C43" s="5" t="s">
        <v>310</v>
      </c>
      <c r="D43" s="5" t="s">
        <v>409</v>
      </c>
      <c r="E43" s="5" t="s">
        <v>509</v>
      </c>
      <c r="F43" s="5" t="s">
        <v>609</v>
      </c>
      <c r="G43" s="5" t="s">
        <v>709</v>
      </c>
      <c r="H43" s="5" t="s">
        <v>806</v>
      </c>
      <c r="I43" s="5" t="s">
        <v>906</v>
      </c>
    </row>
    <row r="44" spans="1:9" x14ac:dyDescent="0.2">
      <c r="A44" s="5" t="s">
        <v>112</v>
      </c>
      <c r="B44" s="5" t="s">
        <v>211</v>
      </c>
      <c r="C44" s="5" t="s">
        <v>311</v>
      </c>
      <c r="D44" s="5" t="s">
        <v>410</v>
      </c>
      <c r="E44" s="5" t="s">
        <v>510</v>
      </c>
      <c r="F44" s="5" t="s">
        <v>610</v>
      </c>
      <c r="G44" s="5" t="s">
        <v>710</v>
      </c>
      <c r="H44" s="5" t="s">
        <v>807</v>
      </c>
      <c r="I44" s="5" t="s">
        <v>907</v>
      </c>
    </row>
    <row r="45" spans="1:9" x14ac:dyDescent="0.2">
      <c r="A45" s="5" t="s">
        <v>113</v>
      </c>
      <c r="B45" s="5" t="s">
        <v>212</v>
      </c>
      <c r="C45" s="5" t="s">
        <v>312</v>
      </c>
      <c r="D45" s="5" t="s">
        <v>411</v>
      </c>
      <c r="E45" s="5" t="s">
        <v>511</v>
      </c>
      <c r="F45" s="5" t="s">
        <v>611</v>
      </c>
      <c r="G45" s="5" t="s">
        <v>711</v>
      </c>
      <c r="H45" s="5" t="s">
        <v>808</v>
      </c>
      <c r="I45" s="7"/>
    </row>
    <row r="46" spans="1:9" x14ac:dyDescent="0.2">
      <c r="A46" s="5" t="s">
        <v>114</v>
      </c>
      <c r="B46" s="5" t="s">
        <v>213</v>
      </c>
      <c r="C46" s="5" t="s">
        <v>313</v>
      </c>
      <c r="D46" s="5" t="s">
        <v>412</v>
      </c>
      <c r="E46" s="5" t="s">
        <v>512</v>
      </c>
      <c r="F46" s="5" t="s">
        <v>612</v>
      </c>
      <c r="G46" s="5" t="s">
        <v>712</v>
      </c>
      <c r="H46" s="5" t="s">
        <v>809</v>
      </c>
    </row>
    <row r="47" spans="1:9" x14ac:dyDescent="0.2">
      <c r="A47" s="5" t="s">
        <v>7</v>
      </c>
      <c r="B47" s="5" t="s">
        <v>214</v>
      </c>
      <c r="C47" s="5" t="s">
        <v>314</v>
      </c>
      <c r="D47" s="5" t="s">
        <v>413</v>
      </c>
      <c r="E47" s="5" t="s">
        <v>513</v>
      </c>
      <c r="F47" s="5" t="s">
        <v>613</v>
      </c>
      <c r="G47" s="5" t="s">
        <v>713</v>
      </c>
      <c r="H47" s="5" t="s">
        <v>810</v>
      </c>
    </row>
    <row r="48" spans="1:9" x14ac:dyDescent="0.2">
      <c r="A48" s="5" t="s">
        <v>115</v>
      </c>
      <c r="B48" s="5" t="s">
        <v>215</v>
      </c>
      <c r="C48" s="5" t="s">
        <v>315</v>
      </c>
      <c r="D48" s="5" t="s">
        <v>414</v>
      </c>
      <c r="E48" s="5" t="s">
        <v>514</v>
      </c>
      <c r="F48" s="5" t="s">
        <v>614</v>
      </c>
      <c r="G48" s="5" t="s">
        <v>714</v>
      </c>
      <c r="H48" s="5" t="s">
        <v>811</v>
      </c>
    </row>
    <row r="49" spans="1:8" x14ac:dyDescent="0.2">
      <c r="A49" s="5" t="s">
        <v>116</v>
      </c>
      <c r="B49" s="5" t="s">
        <v>216</v>
      </c>
      <c r="C49" s="5" t="s">
        <v>316</v>
      </c>
      <c r="D49" s="5" t="s">
        <v>415</v>
      </c>
      <c r="E49" s="5" t="s">
        <v>515</v>
      </c>
      <c r="F49" s="5" t="s">
        <v>615</v>
      </c>
      <c r="G49" s="5" t="s">
        <v>715</v>
      </c>
      <c r="H49" s="5" t="s">
        <v>812</v>
      </c>
    </row>
    <row r="50" spans="1:8" x14ac:dyDescent="0.2">
      <c r="A50" s="5" t="s">
        <v>117</v>
      </c>
      <c r="B50" s="5" t="s">
        <v>217</v>
      </c>
      <c r="C50" s="5" t="s">
        <v>317</v>
      </c>
      <c r="D50" s="5" t="s">
        <v>416</v>
      </c>
      <c r="E50" s="5" t="s">
        <v>516</v>
      </c>
      <c r="F50" s="5" t="s">
        <v>616</v>
      </c>
      <c r="G50" s="5" t="s">
        <v>716</v>
      </c>
      <c r="H50" s="5" t="s">
        <v>813</v>
      </c>
    </row>
    <row r="51" spans="1:8" x14ac:dyDescent="0.2">
      <c r="A51" s="5" t="s">
        <v>118</v>
      </c>
      <c r="B51" s="5" t="s">
        <v>218</v>
      </c>
      <c r="C51" s="5" t="s">
        <v>318</v>
      </c>
      <c r="D51" s="5" t="s">
        <v>417</v>
      </c>
      <c r="E51" s="5" t="s">
        <v>517</v>
      </c>
      <c r="F51" s="5" t="s">
        <v>617</v>
      </c>
      <c r="G51" s="5" t="s">
        <v>717</v>
      </c>
      <c r="H51" s="5" t="s">
        <v>814</v>
      </c>
    </row>
    <row r="52" spans="1:8" x14ac:dyDescent="0.2">
      <c r="A52" s="5" t="s">
        <v>119</v>
      </c>
      <c r="B52" s="5" t="s">
        <v>219</v>
      </c>
      <c r="C52" s="5" t="s">
        <v>319</v>
      </c>
      <c r="D52" s="5" t="s">
        <v>418</v>
      </c>
      <c r="E52" s="5" t="s">
        <v>518</v>
      </c>
      <c r="F52" s="5" t="s">
        <v>618</v>
      </c>
      <c r="G52" s="5" t="s">
        <v>718</v>
      </c>
      <c r="H52" s="5" t="s">
        <v>815</v>
      </c>
    </row>
    <row r="53" spans="1:8" x14ac:dyDescent="0.2">
      <c r="A53" s="5" t="s">
        <v>120</v>
      </c>
      <c r="B53" s="5" t="s">
        <v>220</v>
      </c>
      <c r="C53" s="5" t="s">
        <v>320</v>
      </c>
      <c r="D53" s="5" t="s">
        <v>419</v>
      </c>
      <c r="E53" s="5" t="s">
        <v>519</v>
      </c>
      <c r="F53" s="5" t="s">
        <v>619</v>
      </c>
      <c r="G53" s="5" t="s">
        <v>719</v>
      </c>
      <c r="H53" s="5" t="s">
        <v>816</v>
      </c>
    </row>
    <row r="54" spans="1:8" x14ac:dyDescent="0.2">
      <c r="A54" s="5" t="s">
        <v>121</v>
      </c>
      <c r="B54" s="5" t="s">
        <v>221</v>
      </c>
      <c r="C54" s="5" t="s">
        <v>321</v>
      </c>
      <c r="D54" s="5" t="s">
        <v>420</v>
      </c>
      <c r="E54" s="5" t="s">
        <v>520</v>
      </c>
      <c r="F54" s="5" t="s">
        <v>620</v>
      </c>
      <c r="G54" s="5" t="s">
        <v>720</v>
      </c>
      <c r="H54" s="5" t="s">
        <v>817</v>
      </c>
    </row>
    <row r="55" spans="1:8" x14ac:dyDescent="0.2">
      <c r="A55" s="5" t="s">
        <v>122</v>
      </c>
      <c r="B55" s="5" t="s">
        <v>222</v>
      </c>
      <c r="C55" s="5" t="s">
        <v>322</v>
      </c>
      <c r="D55" s="5" t="s">
        <v>421</v>
      </c>
      <c r="E55" s="5" t="s">
        <v>521</v>
      </c>
      <c r="F55" s="5" t="s">
        <v>621</v>
      </c>
      <c r="G55" s="5" t="s">
        <v>721</v>
      </c>
      <c r="H55" s="5" t="s">
        <v>818</v>
      </c>
    </row>
    <row r="56" spans="1:8" x14ac:dyDescent="0.2">
      <c r="A56" s="5" t="s">
        <v>123</v>
      </c>
      <c r="B56" s="5" t="s">
        <v>223</v>
      </c>
      <c r="C56" s="5" t="s">
        <v>323</v>
      </c>
      <c r="D56" s="5" t="s">
        <v>422</v>
      </c>
      <c r="E56" s="5" t="s">
        <v>522</v>
      </c>
      <c r="F56" s="5" t="s">
        <v>622</v>
      </c>
      <c r="G56" s="5" t="s">
        <v>722</v>
      </c>
      <c r="H56" s="5" t="s">
        <v>819</v>
      </c>
    </row>
    <row r="57" spans="1:8" x14ac:dyDescent="0.2">
      <c r="A57" s="5" t="s">
        <v>124</v>
      </c>
      <c r="B57" s="5" t="s">
        <v>224</v>
      </c>
      <c r="C57" s="5" t="s">
        <v>324</v>
      </c>
      <c r="D57" s="5" t="s">
        <v>423</v>
      </c>
      <c r="E57" s="5" t="s">
        <v>523</v>
      </c>
      <c r="F57" s="5" t="s">
        <v>623</v>
      </c>
      <c r="G57" s="5" t="s">
        <v>723</v>
      </c>
      <c r="H57" s="5" t="s">
        <v>820</v>
      </c>
    </row>
    <row r="58" spans="1:8" x14ac:dyDescent="0.2">
      <c r="A58" s="5" t="s">
        <v>125</v>
      </c>
      <c r="B58" s="5" t="s">
        <v>225</v>
      </c>
      <c r="C58" s="5" t="s">
        <v>325</v>
      </c>
      <c r="D58" s="5" t="s">
        <v>424</v>
      </c>
      <c r="E58" s="5" t="s">
        <v>524</v>
      </c>
      <c r="F58" s="5" t="s">
        <v>624</v>
      </c>
      <c r="G58" s="5" t="s">
        <v>724</v>
      </c>
      <c r="H58" s="5" t="s">
        <v>821</v>
      </c>
    </row>
    <row r="59" spans="1:8" x14ac:dyDescent="0.2">
      <c r="A59" s="5" t="s">
        <v>126</v>
      </c>
      <c r="B59" s="5" t="s">
        <v>226</v>
      </c>
      <c r="C59" s="5" t="s">
        <v>326</v>
      </c>
      <c r="D59" s="5" t="s">
        <v>425</v>
      </c>
      <c r="E59" s="5" t="s">
        <v>525</v>
      </c>
      <c r="F59" s="5" t="s">
        <v>625</v>
      </c>
      <c r="G59" s="5" t="s">
        <v>725</v>
      </c>
      <c r="H59" s="5" t="s">
        <v>822</v>
      </c>
    </row>
    <row r="60" spans="1:8" x14ac:dyDescent="0.2">
      <c r="A60" s="5" t="s">
        <v>127</v>
      </c>
      <c r="B60" s="5" t="s">
        <v>227</v>
      </c>
      <c r="C60" s="5" t="s">
        <v>327</v>
      </c>
      <c r="D60" s="5" t="s">
        <v>426</v>
      </c>
      <c r="E60" s="5" t="s">
        <v>526</v>
      </c>
      <c r="F60" s="5" t="s">
        <v>626</v>
      </c>
      <c r="G60" s="5" t="s">
        <v>726</v>
      </c>
      <c r="H60" s="5" t="s">
        <v>823</v>
      </c>
    </row>
    <row r="61" spans="1:8" x14ac:dyDescent="0.2">
      <c r="A61" s="5" t="s">
        <v>128</v>
      </c>
      <c r="B61" s="5" t="s">
        <v>228</v>
      </c>
      <c r="C61" s="5" t="s">
        <v>328</v>
      </c>
      <c r="D61" s="5" t="s">
        <v>427</v>
      </c>
      <c r="E61" s="5" t="s">
        <v>527</v>
      </c>
      <c r="F61" s="5" t="s">
        <v>627</v>
      </c>
      <c r="G61" s="5" t="s">
        <v>727</v>
      </c>
      <c r="H61" s="5" t="s">
        <v>824</v>
      </c>
    </row>
    <row r="62" spans="1:8" x14ac:dyDescent="0.2">
      <c r="A62" s="5" t="s">
        <v>129</v>
      </c>
      <c r="B62" s="5" t="s">
        <v>229</v>
      </c>
      <c r="C62" s="5" t="s">
        <v>329</v>
      </c>
      <c r="D62" s="5" t="s">
        <v>428</v>
      </c>
      <c r="E62" s="5" t="s">
        <v>528</v>
      </c>
      <c r="F62" s="5" t="s">
        <v>628</v>
      </c>
      <c r="G62" s="5" t="s">
        <v>728</v>
      </c>
      <c r="H62" s="5" t="s">
        <v>825</v>
      </c>
    </row>
    <row r="63" spans="1:8" x14ac:dyDescent="0.2">
      <c r="A63" s="5" t="s">
        <v>130</v>
      </c>
      <c r="B63" s="5" t="s">
        <v>230</v>
      </c>
      <c r="C63" s="5" t="s">
        <v>330</v>
      </c>
      <c r="D63" s="5" t="s">
        <v>429</v>
      </c>
      <c r="E63" s="5" t="s">
        <v>529</v>
      </c>
      <c r="F63" s="5" t="s">
        <v>629</v>
      </c>
      <c r="G63" s="5" t="s">
        <v>729</v>
      </c>
      <c r="H63" s="5" t="s">
        <v>826</v>
      </c>
    </row>
    <row r="64" spans="1:8" x14ac:dyDescent="0.2">
      <c r="A64" s="5" t="s">
        <v>131</v>
      </c>
      <c r="B64" s="5" t="s">
        <v>231</v>
      </c>
      <c r="C64" s="5" t="s">
        <v>331</v>
      </c>
      <c r="D64" s="5" t="s">
        <v>430</v>
      </c>
      <c r="E64" s="5" t="s">
        <v>530</v>
      </c>
      <c r="F64" s="5" t="s">
        <v>630</v>
      </c>
      <c r="G64" s="5" t="s">
        <v>730</v>
      </c>
      <c r="H64" s="5" t="s">
        <v>827</v>
      </c>
    </row>
    <row r="65" spans="1:8" x14ac:dyDescent="0.2">
      <c r="A65" s="5" t="s">
        <v>132</v>
      </c>
      <c r="B65" s="5" t="s">
        <v>232</v>
      </c>
      <c r="C65" s="5" t="s">
        <v>332</v>
      </c>
      <c r="D65" s="5" t="s">
        <v>431</v>
      </c>
      <c r="E65" s="5" t="s">
        <v>531</v>
      </c>
      <c r="F65" s="5" t="s">
        <v>631</v>
      </c>
      <c r="G65" s="5" t="s">
        <v>731</v>
      </c>
      <c r="H65" s="5" t="s">
        <v>828</v>
      </c>
    </row>
    <row r="66" spans="1:8" x14ac:dyDescent="0.2">
      <c r="A66" s="5" t="s">
        <v>133</v>
      </c>
      <c r="B66" s="5" t="s">
        <v>233</v>
      </c>
      <c r="C66" s="5" t="s">
        <v>333</v>
      </c>
      <c r="D66" s="5" t="s">
        <v>432</v>
      </c>
      <c r="E66" s="5" t="s">
        <v>532</v>
      </c>
      <c r="F66" s="5" t="s">
        <v>632</v>
      </c>
      <c r="G66" s="5" t="s">
        <v>732</v>
      </c>
      <c r="H66" s="5" t="s">
        <v>829</v>
      </c>
    </row>
    <row r="67" spans="1:8" x14ac:dyDescent="0.2">
      <c r="A67" s="5" t="s">
        <v>134</v>
      </c>
      <c r="B67" s="5" t="s">
        <v>234</v>
      </c>
      <c r="C67" s="5" t="s">
        <v>334</v>
      </c>
      <c r="D67" s="5" t="s">
        <v>433</v>
      </c>
      <c r="E67" s="5" t="s">
        <v>533</v>
      </c>
      <c r="F67" s="5" t="s">
        <v>633</v>
      </c>
      <c r="G67" s="5" t="s">
        <v>733</v>
      </c>
      <c r="H67" s="5" t="s">
        <v>830</v>
      </c>
    </row>
    <row r="68" spans="1:8" x14ac:dyDescent="0.2">
      <c r="A68" s="5" t="s">
        <v>135</v>
      </c>
      <c r="B68" s="5" t="s">
        <v>235</v>
      </c>
      <c r="C68" s="5" t="s">
        <v>335</v>
      </c>
      <c r="D68" s="5" t="s">
        <v>434</v>
      </c>
      <c r="E68" s="5" t="s">
        <v>534</v>
      </c>
      <c r="F68" s="5" t="s">
        <v>634</v>
      </c>
      <c r="G68" s="5" t="s">
        <v>734</v>
      </c>
      <c r="H68" s="5" t="s">
        <v>831</v>
      </c>
    </row>
    <row r="69" spans="1:8" x14ac:dyDescent="0.2">
      <c r="A69" s="5" t="s">
        <v>136</v>
      </c>
      <c r="B69" s="5" t="s">
        <v>236</v>
      </c>
      <c r="C69" s="5" t="s">
        <v>336</v>
      </c>
      <c r="D69" s="5" t="s">
        <v>435</v>
      </c>
      <c r="E69" s="5" t="s">
        <v>535</v>
      </c>
      <c r="F69" s="5" t="s">
        <v>635</v>
      </c>
      <c r="G69" s="5" t="s">
        <v>735</v>
      </c>
      <c r="H69" s="5" t="s">
        <v>832</v>
      </c>
    </row>
    <row r="70" spans="1:8" x14ac:dyDescent="0.2">
      <c r="A70" s="5" t="s">
        <v>137</v>
      </c>
      <c r="B70" s="5" t="s">
        <v>237</v>
      </c>
      <c r="C70" s="5" t="s">
        <v>337</v>
      </c>
      <c r="D70" s="5" t="s">
        <v>436</v>
      </c>
      <c r="E70" s="5" t="s">
        <v>536</v>
      </c>
      <c r="F70" s="5" t="s">
        <v>636</v>
      </c>
      <c r="G70" s="5" t="s">
        <v>736</v>
      </c>
      <c r="H70" s="5" t="s">
        <v>833</v>
      </c>
    </row>
    <row r="71" spans="1:8" x14ac:dyDescent="0.2">
      <c r="A71" s="5" t="s">
        <v>138</v>
      </c>
      <c r="B71" s="5" t="s">
        <v>238</v>
      </c>
      <c r="C71" s="5" t="s">
        <v>338</v>
      </c>
      <c r="D71" s="5" t="s">
        <v>437</v>
      </c>
      <c r="E71" s="5" t="s">
        <v>537</v>
      </c>
      <c r="F71" s="5" t="s">
        <v>637</v>
      </c>
      <c r="G71" s="5" t="s">
        <v>737</v>
      </c>
      <c r="H71" s="5" t="s">
        <v>834</v>
      </c>
    </row>
    <row r="72" spans="1:8" x14ac:dyDescent="0.2">
      <c r="A72" s="5" t="s">
        <v>139</v>
      </c>
      <c r="B72" s="5" t="s">
        <v>239</v>
      </c>
      <c r="C72" s="5" t="s">
        <v>339</v>
      </c>
      <c r="D72" s="5" t="s">
        <v>438</v>
      </c>
      <c r="E72" s="5" t="s">
        <v>538</v>
      </c>
      <c r="F72" s="5" t="s">
        <v>638</v>
      </c>
      <c r="G72" s="5" t="s">
        <v>738</v>
      </c>
      <c r="H72" s="5" t="s">
        <v>835</v>
      </c>
    </row>
    <row r="73" spans="1:8" x14ac:dyDescent="0.2">
      <c r="A73" s="5" t="s">
        <v>140</v>
      </c>
      <c r="B73" s="5" t="s">
        <v>240</v>
      </c>
      <c r="C73" s="5" t="s">
        <v>340</v>
      </c>
      <c r="D73" s="5" t="s">
        <v>439</v>
      </c>
      <c r="E73" s="5" t="s">
        <v>539</v>
      </c>
      <c r="F73" s="5" t="s">
        <v>639</v>
      </c>
      <c r="G73" s="5" t="s">
        <v>739</v>
      </c>
      <c r="H73" s="5" t="s">
        <v>836</v>
      </c>
    </row>
    <row r="74" spans="1:8" x14ac:dyDescent="0.2">
      <c r="A74" s="5" t="s">
        <v>141</v>
      </c>
      <c r="B74" s="5" t="s">
        <v>241</v>
      </c>
      <c r="C74" s="5" t="s">
        <v>341</v>
      </c>
      <c r="D74" s="5" t="s">
        <v>440</v>
      </c>
      <c r="E74" s="5" t="s">
        <v>540</v>
      </c>
      <c r="F74" s="5" t="s">
        <v>640</v>
      </c>
      <c r="G74" s="5" t="s">
        <v>740</v>
      </c>
      <c r="H74" s="5" t="s">
        <v>837</v>
      </c>
    </row>
    <row r="75" spans="1:8" x14ac:dyDescent="0.2">
      <c r="A75" s="5" t="s">
        <v>142</v>
      </c>
      <c r="B75" s="5" t="s">
        <v>242</v>
      </c>
      <c r="C75" s="5" t="s">
        <v>342</v>
      </c>
      <c r="D75" s="5" t="s">
        <v>441</v>
      </c>
      <c r="E75" s="5" t="s">
        <v>541</v>
      </c>
      <c r="F75" s="5" t="s">
        <v>641</v>
      </c>
      <c r="G75" s="5" t="s">
        <v>741</v>
      </c>
      <c r="H75" s="5" t="s">
        <v>838</v>
      </c>
    </row>
    <row r="76" spans="1:8" x14ac:dyDescent="0.2">
      <c r="A76" s="5" t="s">
        <v>143</v>
      </c>
      <c r="B76" s="5" t="s">
        <v>243</v>
      </c>
      <c r="C76" s="5" t="s">
        <v>343</v>
      </c>
      <c r="D76" s="5" t="s">
        <v>442</v>
      </c>
      <c r="E76" s="5" t="s">
        <v>542</v>
      </c>
      <c r="F76" s="5" t="s">
        <v>642</v>
      </c>
      <c r="G76" s="5" t="s">
        <v>742</v>
      </c>
      <c r="H76" s="5" t="s">
        <v>839</v>
      </c>
    </row>
    <row r="77" spans="1:8" x14ac:dyDescent="0.2">
      <c r="A77" s="5" t="s">
        <v>144</v>
      </c>
      <c r="B77" s="5" t="s">
        <v>244</v>
      </c>
      <c r="C77" s="5" t="s">
        <v>344</v>
      </c>
      <c r="D77" s="5" t="s">
        <v>443</v>
      </c>
      <c r="E77" s="5" t="s">
        <v>543</v>
      </c>
      <c r="F77" s="5" t="s">
        <v>643</v>
      </c>
      <c r="G77" s="5" t="s">
        <v>743</v>
      </c>
      <c r="H77" s="5" t="s">
        <v>840</v>
      </c>
    </row>
    <row r="78" spans="1:8" x14ac:dyDescent="0.2">
      <c r="A78" s="5" t="s">
        <v>145</v>
      </c>
      <c r="B78" s="5" t="s">
        <v>245</v>
      </c>
      <c r="C78" s="5" t="s">
        <v>345</v>
      </c>
      <c r="D78" s="5" t="s">
        <v>444</v>
      </c>
      <c r="E78" s="5" t="s">
        <v>544</v>
      </c>
      <c r="F78" s="5" t="s">
        <v>644</v>
      </c>
      <c r="G78" s="5" t="s">
        <v>744</v>
      </c>
      <c r="H78" s="5" t="s">
        <v>841</v>
      </c>
    </row>
    <row r="79" spans="1:8" x14ac:dyDescent="0.2">
      <c r="A79" s="5" t="s">
        <v>146</v>
      </c>
      <c r="B79" s="5" t="s">
        <v>246</v>
      </c>
      <c r="C79" s="5" t="s">
        <v>346</v>
      </c>
      <c r="D79" s="5" t="s">
        <v>445</v>
      </c>
      <c r="E79" s="5" t="s">
        <v>545</v>
      </c>
      <c r="F79" s="5" t="s">
        <v>645</v>
      </c>
      <c r="G79" s="5" t="s">
        <v>745</v>
      </c>
      <c r="H79" s="5" t="s">
        <v>842</v>
      </c>
    </row>
    <row r="80" spans="1:8" x14ac:dyDescent="0.2">
      <c r="A80" s="5" t="s">
        <v>147</v>
      </c>
      <c r="B80" s="5" t="s">
        <v>247</v>
      </c>
      <c r="C80" s="5" t="s">
        <v>347</v>
      </c>
      <c r="D80" s="5" t="s">
        <v>446</v>
      </c>
      <c r="E80" s="5" t="s">
        <v>546</v>
      </c>
      <c r="F80" s="5" t="s">
        <v>646</v>
      </c>
      <c r="G80" s="5" t="s">
        <v>746</v>
      </c>
      <c r="H80" s="5" t="s">
        <v>843</v>
      </c>
    </row>
    <row r="81" spans="1:8" x14ac:dyDescent="0.2">
      <c r="A81" s="5" t="s">
        <v>148</v>
      </c>
      <c r="B81" s="5" t="s">
        <v>248</v>
      </c>
      <c r="C81" s="5" t="s">
        <v>348</v>
      </c>
      <c r="D81" s="5" t="s">
        <v>447</v>
      </c>
      <c r="E81" s="5" t="s">
        <v>547</v>
      </c>
      <c r="F81" s="5" t="s">
        <v>647</v>
      </c>
      <c r="G81" s="5" t="s">
        <v>747</v>
      </c>
      <c r="H81" s="5" t="s">
        <v>844</v>
      </c>
    </row>
    <row r="82" spans="1:8" x14ac:dyDescent="0.2">
      <c r="A82" s="5" t="s">
        <v>149</v>
      </c>
      <c r="B82" s="5" t="s">
        <v>249</v>
      </c>
      <c r="C82" s="5" t="s">
        <v>349</v>
      </c>
      <c r="D82" s="5" t="s">
        <v>448</v>
      </c>
      <c r="E82" s="5" t="s">
        <v>548</v>
      </c>
      <c r="F82" s="5" t="s">
        <v>648</v>
      </c>
      <c r="G82" s="5" t="s">
        <v>748</v>
      </c>
      <c r="H82" s="5" t="s">
        <v>845</v>
      </c>
    </row>
    <row r="83" spans="1:8" x14ac:dyDescent="0.2">
      <c r="A83" s="5" t="s">
        <v>150</v>
      </c>
      <c r="B83" s="5" t="s">
        <v>250</v>
      </c>
      <c r="C83" s="5" t="s">
        <v>350</v>
      </c>
      <c r="D83" s="5" t="s">
        <v>449</v>
      </c>
      <c r="E83" s="5" t="s">
        <v>549</v>
      </c>
      <c r="F83" s="5" t="s">
        <v>649</v>
      </c>
      <c r="G83" s="6" t="s">
        <v>908</v>
      </c>
      <c r="H83" s="5" t="s">
        <v>846</v>
      </c>
    </row>
    <row r="84" spans="1:8" x14ac:dyDescent="0.2">
      <c r="A84" s="5" t="s">
        <v>151</v>
      </c>
      <c r="B84" s="5" t="s">
        <v>251</v>
      </c>
      <c r="C84" s="5" t="s">
        <v>351</v>
      </c>
      <c r="D84" s="5" t="s">
        <v>450</v>
      </c>
      <c r="E84" s="5" t="s">
        <v>550</v>
      </c>
      <c r="F84" s="5" t="s">
        <v>650</v>
      </c>
      <c r="G84" s="5" t="s">
        <v>749</v>
      </c>
      <c r="H84" s="5" t="s">
        <v>847</v>
      </c>
    </row>
    <row r="85" spans="1:8" x14ac:dyDescent="0.2">
      <c r="A85" s="5" t="s">
        <v>152</v>
      </c>
      <c r="B85" s="5" t="s">
        <v>252</v>
      </c>
      <c r="C85" s="5" t="s">
        <v>352</v>
      </c>
      <c r="D85" s="5" t="s">
        <v>451</v>
      </c>
      <c r="E85" s="5" t="s">
        <v>551</v>
      </c>
      <c r="F85" s="5" t="s">
        <v>651</v>
      </c>
      <c r="G85" s="5" t="s">
        <v>750</v>
      </c>
      <c r="H85" s="5" t="s">
        <v>848</v>
      </c>
    </row>
    <row r="86" spans="1:8" x14ac:dyDescent="0.2">
      <c r="A86" s="5" t="s">
        <v>153</v>
      </c>
      <c r="B86" s="5" t="s">
        <v>253</v>
      </c>
      <c r="C86" s="5" t="s">
        <v>353</v>
      </c>
      <c r="D86" s="5" t="s">
        <v>452</v>
      </c>
      <c r="E86" s="5" t="s">
        <v>552</v>
      </c>
      <c r="F86" s="5" t="s">
        <v>652</v>
      </c>
      <c r="G86" s="5" t="s">
        <v>751</v>
      </c>
      <c r="H86" s="5" t="s">
        <v>849</v>
      </c>
    </row>
    <row r="87" spans="1:8" x14ac:dyDescent="0.2">
      <c r="A87" s="5" t="s">
        <v>154</v>
      </c>
      <c r="B87" s="5" t="s">
        <v>254</v>
      </c>
      <c r="C87" s="5" t="s">
        <v>354</v>
      </c>
      <c r="D87" s="5" t="s">
        <v>453</v>
      </c>
      <c r="E87" s="5" t="s">
        <v>553</v>
      </c>
      <c r="F87" s="5" t="s">
        <v>653</v>
      </c>
      <c r="G87" s="5" t="s">
        <v>752</v>
      </c>
      <c r="H87" s="5" t="s">
        <v>850</v>
      </c>
    </row>
    <row r="88" spans="1:8" x14ac:dyDescent="0.2">
      <c r="A88" s="5" t="s">
        <v>155</v>
      </c>
      <c r="B88" s="5" t="s">
        <v>255</v>
      </c>
      <c r="C88" s="5" t="s">
        <v>355</v>
      </c>
      <c r="D88" s="5" t="s">
        <v>454</v>
      </c>
      <c r="E88" s="5" t="s">
        <v>554</v>
      </c>
      <c r="F88" s="5" t="s">
        <v>654</v>
      </c>
      <c r="G88" s="5" t="s">
        <v>753</v>
      </c>
      <c r="H88" s="5" t="s">
        <v>851</v>
      </c>
    </row>
    <row r="89" spans="1:8" x14ac:dyDescent="0.2">
      <c r="A89" s="5" t="s">
        <v>156</v>
      </c>
      <c r="B89" s="5" t="s">
        <v>256</v>
      </c>
      <c r="C89" s="5" t="s">
        <v>356</v>
      </c>
      <c r="D89" s="5" t="s">
        <v>455</v>
      </c>
      <c r="E89" s="5" t="s">
        <v>555</v>
      </c>
      <c r="F89" s="5" t="s">
        <v>655</v>
      </c>
      <c r="G89" s="5" t="s">
        <v>754</v>
      </c>
      <c r="H89" s="5" t="s">
        <v>852</v>
      </c>
    </row>
    <row r="90" spans="1:8" x14ac:dyDescent="0.2">
      <c r="A90" s="5" t="s">
        <v>157</v>
      </c>
      <c r="B90" s="5" t="s">
        <v>257</v>
      </c>
      <c r="C90" s="5" t="s">
        <v>357</v>
      </c>
      <c r="D90" s="5" t="s">
        <v>456</v>
      </c>
      <c r="E90" s="5" t="s">
        <v>556</v>
      </c>
      <c r="F90" s="5" t="s">
        <v>656</v>
      </c>
      <c r="G90" s="5" t="s">
        <v>755</v>
      </c>
      <c r="H90" s="5" t="s">
        <v>853</v>
      </c>
    </row>
    <row r="91" spans="1:8" x14ac:dyDescent="0.2">
      <c r="A91" s="5" t="s">
        <v>158</v>
      </c>
      <c r="B91" s="5" t="s">
        <v>258</v>
      </c>
      <c r="C91" s="5" t="s">
        <v>358</v>
      </c>
      <c r="D91" s="5" t="s">
        <v>457</v>
      </c>
      <c r="E91" s="5" t="s">
        <v>557</v>
      </c>
      <c r="F91" s="5" t="s">
        <v>657</v>
      </c>
      <c r="G91" s="5" t="s">
        <v>756</v>
      </c>
      <c r="H91" s="5" t="s">
        <v>854</v>
      </c>
    </row>
    <row r="92" spans="1:8" x14ac:dyDescent="0.2">
      <c r="A92" s="5" t="s">
        <v>159</v>
      </c>
      <c r="B92" s="5" t="s">
        <v>259</v>
      </c>
      <c r="C92" s="5" t="s">
        <v>359</v>
      </c>
      <c r="D92" s="5" t="s">
        <v>458</v>
      </c>
      <c r="E92" s="5" t="s">
        <v>558</v>
      </c>
      <c r="F92" s="5" t="s">
        <v>658</v>
      </c>
      <c r="G92" s="5" t="s">
        <v>757</v>
      </c>
      <c r="H92" s="5" t="s">
        <v>855</v>
      </c>
    </row>
    <row r="93" spans="1:8" x14ac:dyDescent="0.2">
      <c r="A93" s="5" t="s">
        <v>160</v>
      </c>
      <c r="B93" s="5" t="s">
        <v>260</v>
      </c>
      <c r="C93" s="5" t="s">
        <v>360</v>
      </c>
      <c r="D93" s="5" t="s">
        <v>459</v>
      </c>
      <c r="E93" s="5" t="s">
        <v>559</v>
      </c>
      <c r="F93" s="5" t="s">
        <v>659</v>
      </c>
      <c r="G93" s="6" t="s">
        <v>909</v>
      </c>
      <c r="H93" s="5" t="s">
        <v>856</v>
      </c>
    </row>
    <row r="94" spans="1:8" x14ac:dyDescent="0.2">
      <c r="A94" s="5" t="s">
        <v>161</v>
      </c>
      <c r="B94" s="5" t="s">
        <v>261</v>
      </c>
      <c r="C94" s="5" t="s">
        <v>361</v>
      </c>
      <c r="D94" s="5" t="s">
        <v>460</v>
      </c>
      <c r="E94" s="5" t="s">
        <v>560</v>
      </c>
      <c r="F94" s="5" t="s">
        <v>660</v>
      </c>
      <c r="G94" s="5" t="s">
        <v>758</v>
      </c>
      <c r="H94" s="5" t="s">
        <v>857</v>
      </c>
    </row>
    <row r="95" spans="1:8" x14ac:dyDescent="0.2">
      <c r="A95" s="5" t="s">
        <v>162</v>
      </c>
      <c r="B95" s="5" t="s">
        <v>262</v>
      </c>
      <c r="C95" s="5" t="s">
        <v>362</v>
      </c>
      <c r="D95" s="5" t="s">
        <v>461</v>
      </c>
      <c r="E95" s="5" t="s">
        <v>561</v>
      </c>
      <c r="F95" s="5" t="s">
        <v>661</v>
      </c>
      <c r="G95" s="5" t="s">
        <v>759</v>
      </c>
      <c r="H95" s="5" t="s">
        <v>858</v>
      </c>
    </row>
    <row r="96" spans="1:8" x14ac:dyDescent="0.2">
      <c r="A96" s="5" t="s">
        <v>163</v>
      </c>
      <c r="B96" s="5" t="s">
        <v>263</v>
      </c>
      <c r="C96" s="5" t="s">
        <v>363</v>
      </c>
      <c r="D96" s="5" t="s">
        <v>462</v>
      </c>
      <c r="E96" s="5" t="s">
        <v>562</v>
      </c>
      <c r="F96" s="5" t="s">
        <v>662</v>
      </c>
      <c r="G96" s="5" t="s">
        <v>760</v>
      </c>
      <c r="H96" s="5" t="s">
        <v>859</v>
      </c>
    </row>
    <row r="97" spans="1:8" x14ac:dyDescent="0.2">
      <c r="A97" s="5" t="s">
        <v>164</v>
      </c>
      <c r="B97" s="5" t="s">
        <v>264</v>
      </c>
      <c r="C97" s="5" t="s">
        <v>11</v>
      </c>
      <c r="D97" s="5" t="s">
        <v>463</v>
      </c>
      <c r="E97" s="5" t="s">
        <v>563</v>
      </c>
      <c r="F97" s="5" t="s">
        <v>663</v>
      </c>
      <c r="G97" s="5" t="s">
        <v>761</v>
      </c>
      <c r="H97" s="5" t="s">
        <v>860</v>
      </c>
    </row>
    <row r="98" spans="1:8" x14ac:dyDescent="0.2">
      <c r="A98" s="5" t="s">
        <v>165</v>
      </c>
      <c r="B98" s="5" t="s">
        <v>265</v>
      </c>
      <c r="C98" s="5" t="s">
        <v>364</v>
      </c>
      <c r="D98" s="5" t="s">
        <v>464</v>
      </c>
      <c r="E98" s="5" t="s">
        <v>564</v>
      </c>
      <c r="F98" s="5" t="s">
        <v>664</v>
      </c>
      <c r="G98" s="5" t="s">
        <v>762</v>
      </c>
      <c r="H98" s="5" t="s">
        <v>861</v>
      </c>
    </row>
    <row r="99" spans="1:8" x14ac:dyDescent="0.2">
      <c r="A99" s="5" t="s">
        <v>166</v>
      </c>
      <c r="B99" s="5" t="s">
        <v>266</v>
      </c>
      <c r="C99" s="5" t="s">
        <v>365</v>
      </c>
      <c r="D99" s="5" t="s">
        <v>465</v>
      </c>
      <c r="E99" s="5" t="s">
        <v>565</v>
      </c>
      <c r="F99" s="5" t="s">
        <v>665</v>
      </c>
      <c r="G99" s="5" t="s">
        <v>763</v>
      </c>
      <c r="H99" s="5" t="s">
        <v>862</v>
      </c>
    </row>
    <row r="100" spans="1:8" x14ac:dyDescent="0.2">
      <c r="A100" s="5" t="s">
        <v>167</v>
      </c>
      <c r="B100" s="5" t="s">
        <v>267</v>
      </c>
      <c r="C100" s="5" t="s">
        <v>366</v>
      </c>
      <c r="D100" s="5" t="s">
        <v>466</v>
      </c>
      <c r="E100" s="5" t="s">
        <v>566</v>
      </c>
      <c r="F100" s="5" t="s">
        <v>666</v>
      </c>
      <c r="G100" s="5" t="s">
        <v>764</v>
      </c>
      <c r="H100" s="5" t="s">
        <v>863</v>
      </c>
    </row>
    <row r="101" spans="1:8" x14ac:dyDescent="0.2">
      <c r="A101" s="5" t="s">
        <v>168</v>
      </c>
      <c r="B101" s="5" t="s">
        <v>268</v>
      </c>
      <c r="C101" s="5" t="s">
        <v>367</v>
      </c>
      <c r="D101" s="5" t="s">
        <v>467</v>
      </c>
      <c r="E101" s="5" t="s">
        <v>567</v>
      </c>
      <c r="F101" s="5" t="s">
        <v>667</v>
      </c>
      <c r="G101" s="5" t="s">
        <v>765</v>
      </c>
      <c r="H101" s="5" t="s">
        <v>864</v>
      </c>
    </row>
    <row r="102" spans="1:8" x14ac:dyDescent="0.2">
      <c r="A102" s="5"/>
      <c r="B102" s="5"/>
    </row>
    <row r="103" spans="1:8" x14ac:dyDescent="0.2">
      <c r="A103" s="5"/>
      <c r="B103" s="5"/>
    </row>
    <row r="104" spans="1:8" x14ac:dyDescent="0.2">
      <c r="A104" s="5"/>
      <c r="B104" s="5"/>
    </row>
    <row r="105" spans="1:8" x14ac:dyDescent="0.2">
      <c r="A105" s="5"/>
      <c r="B105" s="5"/>
    </row>
    <row r="106" spans="1:8" x14ac:dyDescent="0.2">
      <c r="A106" s="5"/>
      <c r="B106" s="5"/>
    </row>
    <row r="107" spans="1:8" x14ac:dyDescent="0.2">
      <c r="A107" s="5"/>
      <c r="B107" s="5"/>
    </row>
    <row r="108" spans="1:8" x14ac:dyDescent="0.2">
      <c r="A108" s="5"/>
      <c r="B108" s="5"/>
    </row>
    <row r="109" spans="1:8" x14ac:dyDescent="0.2">
      <c r="A109" s="5"/>
      <c r="B109" s="5"/>
    </row>
    <row r="110" spans="1:8" x14ac:dyDescent="0.2">
      <c r="A110" s="5"/>
      <c r="B110" s="5"/>
    </row>
    <row r="111" spans="1:8" x14ac:dyDescent="0.2">
      <c r="A111" s="5"/>
      <c r="B111" s="5"/>
    </row>
    <row r="112" spans="1:8" x14ac:dyDescent="0.2">
      <c r="A112" s="5"/>
      <c r="B112" s="5"/>
    </row>
    <row r="113" spans="1:2" x14ac:dyDescent="0.2">
      <c r="A113" s="5"/>
      <c r="B113" s="5"/>
    </row>
    <row r="114" spans="1:2" x14ac:dyDescent="0.2">
      <c r="A114" s="5"/>
      <c r="B114" s="5"/>
    </row>
    <row r="115" spans="1:2" x14ac:dyDescent="0.2">
      <c r="A115" s="5"/>
      <c r="B115" s="5"/>
    </row>
    <row r="116" spans="1:2" x14ac:dyDescent="0.2">
      <c r="A116" s="5"/>
      <c r="B116" s="5"/>
    </row>
    <row r="117" spans="1:2" x14ac:dyDescent="0.2">
      <c r="A117" s="5"/>
      <c r="B117" s="5"/>
    </row>
    <row r="118" spans="1:2" x14ac:dyDescent="0.2">
      <c r="A118" s="5"/>
      <c r="B118" s="5"/>
    </row>
    <row r="119" spans="1:2" x14ac:dyDescent="0.2">
      <c r="A119" s="5"/>
      <c r="B119" s="5"/>
    </row>
    <row r="120" spans="1:2" x14ac:dyDescent="0.2">
      <c r="A120" s="5"/>
      <c r="B120" s="5"/>
    </row>
    <row r="121" spans="1:2" x14ac:dyDescent="0.2">
      <c r="A121" s="5"/>
      <c r="B121" s="5"/>
    </row>
    <row r="122" spans="1:2" x14ac:dyDescent="0.2">
      <c r="A122" s="5"/>
      <c r="B122" s="5"/>
    </row>
    <row r="123" spans="1:2" x14ac:dyDescent="0.2">
      <c r="A123" s="5"/>
      <c r="B123" s="5"/>
    </row>
    <row r="124" spans="1:2" x14ac:dyDescent="0.2">
      <c r="A124" s="5"/>
      <c r="B124" s="5"/>
    </row>
    <row r="125" spans="1:2" x14ac:dyDescent="0.2">
      <c r="A125" s="5"/>
      <c r="B125" s="5"/>
    </row>
    <row r="126" spans="1:2" x14ac:dyDescent="0.2">
      <c r="A126" s="5"/>
      <c r="B126" s="5"/>
    </row>
    <row r="127" spans="1:2" x14ac:dyDescent="0.2">
      <c r="A127" s="5"/>
      <c r="B127" s="5"/>
    </row>
    <row r="128" spans="1:2" x14ac:dyDescent="0.2">
      <c r="A128" s="5"/>
      <c r="B128" s="5"/>
    </row>
    <row r="129" spans="1:2" x14ac:dyDescent="0.2">
      <c r="A129" s="5"/>
      <c r="B129" s="5"/>
    </row>
    <row r="130" spans="1:2" x14ac:dyDescent="0.2">
      <c r="A130" s="5"/>
      <c r="B130" s="5"/>
    </row>
    <row r="131" spans="1:2" x14ac:dyDescent="0.2">
      <c r="A131" s="5"/>
      <c r="B131" s="5"/>
    </row>
    <row r="132" spans="1:2" x14ac:dyDescent="0.2">
      <c r="A132" s="6"/>
      <c r="B132" s="5"/>
    </row>
    <row r="133" spans="1:2" x14ac:dyDescent="0.2">
      <c r="A133" s="5"/>
      <c r="B133" s="5"/>
    </row>
    <row r="134" spans="1:2" x14ac:dyDescent="0.2">
      <c r="A134" s="5"/>
      <c r="B134" s="5"/>
    </row>
    <row r="135" spans="1:2" x14ac:dyDescent="0.2">
      <c r="A135" s="5"/>
      <c r="B135" s="5"/>
    </row>
    <row r="136" spans="1:2" x14ac:dyDescent="0.2">
      <c r="A136" s="5"/>
      <c r="B136" s="5"/>
    </row>
    <row r="137" spans="1:2" x14ac:dyDescent="0.2">
      <c r="A137" s="5"/>
      <c r="B137" s="5"/>
    </row>
    <row r="138" spans="1:2" x14ac:dyDescent="0.2">
      <c r="A138" s="5"/>
      <c r="B138" s="5"/>
    </row>
    <row r="139" spans="1:2" x14ac:dyDescent="0.2">
      <c r="A139" s="5"/>
      <c r="B139" s="5"/>
    </row>
    <row r="140" spans="1:2" x14ac:dyDescent="0.2">
      <c r="A140" s="5"/>
      <c r="B140" s="5"/>
    </row>
    <row r="141" spans="1:2" x14ac:dyDescent="0.2">
      <c r="A141" s="5"/>
      <c r="B141" s="5"/>
    </row>
    <row r="142" spans="1:2" x14ac:dyDescent="0.2">
      <c r="A142" s="5"/>
      <c r="B142" s="5"/>
    </row>
    <row r="143" spans="1:2" x14ac:dyDescent="0.2">
      <c r="A143" s="5"/>
      <c r="B143" s="5"/>
    </row>
    <row r="144" spans="1:2" x14ac:dyDescent="0.2">
      <c r="A144" s="5"/>
      <c r="B144" s="5"/>
    </row>
    <row r="145" spans="1:2" x14ac:dyDescent="0.2">
      <c r="A145" s="5"/>
      <c r="B145" s="5"/>
    </row>
    <row r="146" spans="1:2" x14ac:dyDescent="0.2">
      <c r="A146" s="5"/>
      <c r="B146" s="5"/>
    </row>
    <row r="147" spans="1:2" x14ac:dyDescent="0.2">
      <c r="A147" s="5"/>
      <c r="B147" s="5"/>
    </row>
    <row r="148" spans="1:2" x14ac:dyDescent="0.2">
      <c r="A148" s="5"/>
      <c r="B148" s="5"/>
    </row>
    <row r="149" spans="1:2" x14ac:dyDescent="0.2">
      <c r="A149" s="5"/>
      <c r="B149" s="5"/>
    </row>
    <row r="150" spans="1:2" x14ac:dyDescent="0.2">
      <c r="A150" s="5"/>
      <c r="B150" s="5"/>
    </row>
    <row r="151" spans="1:2" x14ac:dyDescent="0.2">
      <c r="A151" s="5"/>
      <c r="B151" s="5"/>
    </row>
    <row r="152" spans="1:2" x14ac:dyDescent="0.2">
      <c r="A152" s="5"/>
      <c r="B152" s="5"/>
    </row>
    <row r="153" spans="1:2" x14ac:dyDescent="0.2">
      <c r="A153" s="5"/>
      <c r="B153" s="5"/>
    </row>
    <row r="154" spans="1:2" x14ac:dyDescent="0.2">
      <c r="A154" s="5"/>
      <c r="B154" s="5"/>
    </row>
    <row r="155" spans="1:2" x14ac:dyDescent="0.2">
      <c r="A155" s="5"/>
      <c r="B155" s="5"/>
    </row>
    <row r="156" spans="1:2" x14ac:dyDescent="0.2">
      <c r="A156" s="5"/>
      <c r="B156" s="5"/>
    </row>
    <row r="157" spans="1:2" x14ac:dyDescent="0.2">
      <c r="A157" s="5"/>
      <c r="B157" s="5"/>
    </row>
    <row r="158" spans="1:2" x14ac:dyDescent="0.2">
      <c r="A158" s="5"/>
      <c r="B158" s="5"/>
    </row>
    <row r="159" spans="1:2" x14ac:dyDescent="0.2">
      <c r="A159" s="5"/>
      <c r="B159" s="5"/>
    </row>
    <row r="160" spans="1:2" x14ac:dyDescent="0.2">
      <c r="A160" s="5"/>
      <c r="B160" s="5"/>
    </row>
    <row r="161" spans="1:2" x14ac:dyDescent="0.2">
      <c r="A161" s="5"/>
      <c r="B161" s="5"/>
    </row>
    <row r="162" spans="1:2" x14ac:dyDescent="0.2">
      <c r="A162" s="5"/>
      <c r="B162" s="5"/>
    </row>
    <row r="163" spans="1:2" x14ac:dyDescent="0.2">
      <c r="A163" s="5"/>
      <c r="B163" s="5"/>
    </row>
    <row r="164" spans="1:2" x14ac:dyDescent="0.2">
      <c r="A164" s="5"/>
      <c r="B164" s="5"/>
    </row>
    <row r="165" spans="1:2" x14ac:dyDescent="0.2">
      <c r="A165" s="5"/>
      <c r="B165" s="5"/>
    </row>
    <row r="166" spans="1:2" x14ac:dyDescent="0.2">
      <c r="A166" s="5"/>
      <c r="B166" s="5"/>
    </row>
    <row r="167" spans="1:2" x14ac:dyDescent="0.2">
      <c r="A167" s="5"/>
      <c r="B167" s="5"/>
    </row>
    <row r="168" spans="1:2" x14ac:dyDescent="0.2">
      <c r="A168" s="5"/>
      <c r="B168" s="5"/>
    </row>
    <row r="169" spans="1:2" x14ac:dyDescent="0.2">
      <c r="A169" s="5"/>
      <c r="B169" s="5"/>
    </row>
    <row r="170" spans="1:2" x14ac:dyDescent="0.2">
      <c r="A170" s="5"/>
      <c r="B170" s="5"/>
    </row>
    <row r="171" spans="1:2" x14ac:dyDescent="0.2">
      <c r="A171" s="5"/>
      <c r="B171" s="5"/>
    </row>
    <row r="172" spans="1:2" x14ac:dyDescent="0.2">
      <c r="A172" s="5"/>
      <c r="B172" s="5"/>
    </row>
    <row r="173" spans="1:2" x14ac:dyDescent="0.2">
      <c r="A173" s="5"/>
      <c r="B173" s="5"/>
    </row>
    <row r="174" spans="1:2" x14ac:dyDescent="0.2">
      <c r="A174" s="5"/>
      <c r="B174" s="5"/>
    </row>
    <row r="175" spans="1:2" x14ac:dyDescent="0.2">
      <c r="A175" s="5"/>
      <c r="B175" s="5"/>
    </row>
    <row r="176" spans="1:2" x14ac:dyDescent="0.2">
      <c r="A176" s="5"/>
      <c r="B176" s="5"/>
    </row>
    <row r="177" spans="1:2" x14ac:dyDescent="0.2">
      <c r="A177" s="5"/>
      <c r="B177" s="5"/>
    </row>
    <row r="178" spans="1:2" x14ac:dyDescent="0.2">
      <c r="A178" s="5"/>
      <c r="B178" s="5"/>
    </row>
    <row r="179" spans="1:2" x14ac:dyDescent="0.2">
      <c r="A179" s="5"/>
      <c r="B179" s="5"/>
    </row>
    <row r="180" spans="1:2" x14ac:dyDescent="0.2">
      <c r="A180" s="5"/>
      <c r="B180" s="5"/>
    </row>
    <row r="181" spans="1:2" x14ac:dyDescent="0.2">
      <c r="A181" s="5"/>
      <c r="B181" s="5"/>
    </row>
    <row r="182" spans="1:2" x14ac:dyDescent="0.2">
      <c r="A182" s="5"/>
      <c r="B182" s="5"/>
    </row>
    <row r="183" spans="1:2" x14ac:dyDescent="0.2">
      <c r="A183" s="5"/>
      <c r="B183" s="5"/>
    </row>
    <row r="184" spans="1:2" x14ac:dyDescent="0.2">
      <c r="A184" s="5"/>
      <c r="B184" s="5"/>
    </row>
    <row r="185" spans="1:2" x14ac:dyDescent="0.2">
      <c r="A185" s="5"/>
      <c r="B185" s="5"/>
    </row>
    <row r="186" spans="1:2" x14ac:dyDescent="0.2">
      <c r="A186" s="5"/>
      <c r="B186" s="5"/>
    </row>
    <row r="187" spans="1:2" x14ac:dyDescent="0.2">
      <c r="A187" s="5"/>
      <c r="B187" s="5"/>
    </row>
    <row r="188" spans="1:2" x14ac:dyDescent="0.2">
      <c r="A188" s="5"/>
      <c r="B188" s="5"/>
    </row>
    <row r="189" spans="1:2" x14ac:dyDescent="0.2">
      <c r="A189" s="5"/>
      <c r="B189" s="5"/>
    </row>
    <row r="190" spans="1:2" x14ac:dyDescent="0.2">
      <c r="A190" s="5"/>
      <c r="B190" s="5"/>
    </row>
    <row r="191" spans="1:2" x14ac:dyDescent="0.2">
      <c r="A191" s="5"/>
      <c r="B191" s="5"/>
    </row>
    <row r="192" spans="1:2" x14ac:dyDescent="0.2">
      <c r="A192" s="5"/>
      <c r="B192" s="5"/>
    </row>
    <row r="193" spans="1:2" x14ac:dyDescent="0.2">
      <c r="A193" s="5"/>
      <c r="B193" s="5"/>
    </row>
    <row r="194" spans="1:2" x14ac:dyDescent="0.2">
      <c r="A194" s="5"/>
      <c r="B194" s="5"/>
    </row>
    <row r="195" spans="1:2" x14ac:dyDescent="0.2">
      <c r="A195" s="5"/>
      <c r="B195" s="5"/>
    </row>
    <row r="196" spans="1:2" x14ac:dyDescent="0.2">
      <c r="A196" s="5"/>
      <c r="B196" s="5"/>
    </row>
    <row r="197" spans="1:2" x14ac:dyDescent="0.2">
      <c r="A197" s="5"/>
      <c r="B197" s="5"/>
    </row>
    <row r="198" spans="1:2" x14ac:dyDescent="0.2">
      <c r="A198" s="5"/>
      <c r="B198" s="5"/>
    </row>
    <row r="199" spans="1:2" x14ac:dyDescent="0.2">
      <c r="A199" s="5"/>
      <c r="B199" s="5"/>
    </row>
    <row r="200" spans="1:2" x14ac:dyDescent="0.2">
      <c r="A200" s="5"/>
      <c r="B200" s="5"/>
    </row>
    <row r="201" spans="1:2" x14ac:dyDescent="0.2">
      <c r="A201" s="5"/>
      <c r="B201" s="5"/>
    </row>
    <row r="202" spans="1:2" x14ac:dyDescent="0.2">
      <c r="A202" s="5"/>
      <c r="B202" s="5"/>
    </row>
    <row r="203" spans="1:2" x14ac:dyDescent="0.2">
      <c r="A203" s="5"/>
      <c r="B203" s="5"/>
    </row>
    <row r="204" spans="1:2" x14ac:dyDescent="0.2">
      <c r="A204" s="5"/>
      <c r="B204" s="5"/>
    </row>
    <row r="205" spans="1:2" x14ac:dyDescent="0.2">
      <c r="A205" s="5"/>
      <c r="B205" s="5"/>
    </row>
    <row r="206" spans="1:2" x14ac:dyDescent="0.2">
      <c r="A206" s="5"/>
      <c r="B206" s="5"/>
    </row>
    <row r="207" spans="1:2" x14ac:dyDescent="0.2">
      <c r="A207" s="5"/>
      <c r="B207" s="5"/>
    </row>
    <row r="208" spans="1:2" x14ac:dyDescent="0.2">
      <c r="A208" s="5"/>
      <c r="B208" s="5"/>
    </row>
    <row r="209" spans="1:2" x14ac:dyDescent="0.2">
      <c r="A209" s="5"/>
      <c r="B209" s="5"/>
    </row>
    <row r="210" spans="1:2" x14ac:dyDescent="0.2">
      <c r="A210" s="5"/>
      <c r="B210" s="5"/>
    </row>
    <row r="211" spans="1:2" x14ac:dyDescent="0.2">
      <c r="A211" s="5"/>
      <c r="B211" s="5"/>
    </row>
    <row r="212" spans="1:2" x14ac:dyDescent="0.2">
      <c r="A212" s="5"/>
      <c r="B212" s="5"/>
    </row>
    <row r="213" spans="1:2" x14ac:dyDescent="0.2">
      <c r="A213" s="5"/>
      <c r="B213" s="5"/>
    </row>
    <row r="214" spans="1:2" x14ac:dyDescent="0.2">
      <c r="A214" s="5"/>
      <c r="B214" s="5"/>
    </row>
    <row r="215" spans="1:2" x14ac:dyDescent="0.2">
      <c r="A215" s="5"/>
      <c r="B215" s="5"/>
    </row>
    <row r="216" spans="1:2" x14ac:dyDescent="0.2">
      <c r="A216" s="5"/>
      <c r="B216" s="5"/>
    </row>
    <row r="217" spans="1:2" x14ac:dyDescent="0.2">
      <c r="A217" s="5"/>
      <c r="B217" s="5"/>
    </row>
    <row r="218" spans="1:2" x14ac:dyDescent="0.2">
      <c r="A218" s="5"/>
      <c r="B218" s="5"/>
    </row>
    <row r="219" spans="1:2" x14ac:dyDescent="0.2">
      <c r="A219" s="5"/>
      <c r="B219" s="5"/>
    </row>
    <row r="220" spans="1:2" x14ac:dyDescent="0.2">
      <c r="A220" s="5"/>
      <c r="B220" s="5"/>
    </row>
    <row r="221" spans="1:2" x14ac:dyDescent="0.2">
      <c r="A221" s="5"/>
      <c r="B221" s="5"/>
    </row>
    <row r="222" spans="1:2" x14ac:dyDescent="0.2">
      <c r="A222" s="5"/>
      <c r="B222" s="5"/>
    </row>
    <row r="223" spans="1:2" x14ac:dyDescent="0.2">
      <c r="A223" s="5"/>
      <c r="B223" s="5"/>
    </row>
    <row r="224" spans="1:2" x14ac:dyDescent="0.2">
      <c r="A224" s="5"/>
      <c r="B224" s="5"/>
    </row>
    <row r="225" spans="1:2" x14ac:dyDescent="0.2">
      <c r="A225" s="5"/>
      <c r="B225" s="5"/>
    </row>
    <row r="226" spans="1:2" x14ac:dyDescent="0.2">
      <c r="A226" s="5"/>
      <c r="B226" s="5"/>
    </row>
    <row r="227" spans="1:2" x14ac:dyDescent="0.2">
      <c r="A227" s="5"/>
      <c r="B227" s="5"/>
    </row>
    <row r="228" spans="1:2" x14ac:dyDescent="0.2">
      <c r="A228" s="5"/>
      <c r="B228" s="5"/>
    </row>
    <row r="229" spans="1:2" x14ac:dyDescent="0.2">
      <c r="A229" s="5"/>
      <c r="B229" s="5"/>
    </row>
    <row r="230" spans="1:2" x14ac:dyDescent="0.2">
      <c r="A230" s="5"/>
      <c r="B230" s="5"/>
    </row>
    <row r="231" spans="1:2" x14ac:dyDescent="0.2">
      <c r="A231" s="5"/>
      <c r="B231" s="5"/>
    </row>
    <row r="232" spans="1:2" x14ac:dyDescent="0.2">
      <c r="A232" s="5"/>
      <c r="B232" s="5"/>
    </row>
    <row r="233" spans="1:2" x14ac:dyDescent="0.2">
      <c r="A233" s="5"/>
      <c r="B233" s="5"/>
    </row>
    <row r="234" spans="1:2" x14ac:dyDescent="0.2">
      <c r="A234" s="5"/>
      <c r="B234" s="5"/>
    </row>
    <row r="235" spans="1:2" x14ac:dyDescent="0.2">
      <c r="A235" s="5"/>
      <c r="B235" s="5"/>
    </row>
    <row r="236" spans="1:2" x14ac:dyDescent="0.2">
      <c r="A236" s="5"/>
      <c r="B236" s="5"/>
    </row>
    <row r="237" spans="1:2" x14ac:dyDescent="0.2">
      <c r="A237" s="5"/>
      <c r="B237" s="5"/>
    </row>
    <row r="238" spans="1:2" x14ac:dyDescent="0.2">
      <c r="A238" s="5"/>
      <c r="B238" s="5"/>
    </row>
    <row r="239" spans="1:2" x14ac:dyDescent="0.2">
      <c r="A239" s="5"/>
      <c r="B239" s="5"/>
    </row>
    <row r="240" spans="1:2" x14ac:dyDescent="0.2">
      <c r="A240" s="5"/>
      <c r="B240" s="5"/>
    </row>
    <row r="241" spans="1:2" x14ac:dyDescent="0.2">
      <c r="A241" s="5"/>
      <c r="B241" s="5"/>
    </row>
    <row r="242" spans="1:2" x14ac:dyDescent="0.2">
      <c r="A242" s="5"/>
      <c r="B242" s="5"/>
    </row>
    <row r="243" spans="1:2" x14ac:dyDescent="0.2">
      <c r="A243" s="5"/>
      <c r="B243" s="5"/>
    </row>
    <row r="244" spans="1:2" x14ac:dyDescent="0.2">
      <c r="A244" s="5"/>
      <c r="B244" s="5"/>
    </row>
    <row r="245" spans="1:2" x14ac:dyDescent="0.2">
      <c r="A245" s="5"/>
      <c r="B245" s="5"/>
    </row>
    <row r="246" spans="1:2" x14ac:dyDescent="0.2">
      <c r="A246" s="5"/>
      <c r="B246" s="5"/>
    </row>
    <row r="247" spans="1:2" x14ac:dyDescent="0.2">
      <c r="A247" s="5"/>
      <c r="B247" s="5"/>
    </row>
    <row r="248" spans="1:2" x14ac:dyDescent="0.2">
      <c r="A248" s="5"/>
      <c r="B248" s="5"/>
    </row>
    <row r="249" spans="1:2" x14ac:dyDescent="0.2">
      <c r="A249" s="5"/>
      <c r="B249" s="5"/>
    </row>
    <row r="250" spans="1:2" x14ac:dyDescent="0.2">
      <c r="A250" s="5"/>
      <c r="B250" s="5"/>
    </row>
    <row r="251" spans="1:2" x14ac:dyDescent="0.2">
      <c r="A251" s="5"/>
      <c r="B251" s="5"/>
    </row>
    <row r="252" spans="1:2" x14ac:dyDescent="0.2">
      <c r="A252" s="5"/>
      <c r="B252" s="5"/>
    </row>
    <row r="253" spans="1:2" x14ac:dyDescent="0.2">
      <c r="A253" s="5"/>
      <c r="B253" s="5"/>
    </row>
    <row r="254" spans="1:2" x14ac:dyDescent="0.2">
      <c r="A254" s="5"/>
      <c r="B254" s="5"/>
    </row>
    <row r="255" spans="1:2" x14ac:dyDescent="0.2">
      <c r="A255" s="5"/>
      <c r="B255" s="5"/>
    </row>
    <row r="256" spans="1:2" x14ac:dyDescent="0.2">
      <c r="A256" s="5"/>
      <c r="B256" s="5"/>
    </row>
    <row r="257" spans="1:2" x14ac:dyDescent="0.2">
      <c r="A257" s="5"/>
      <c r="B257" s="5"/>
    </row>
    <row r="258" spans="1:2" x14ac:dyDescent="0.2">
      <c r="A258" s="5"/>
      <c r="B258" s="5"/>
    </row>
    <row r="259" spans="1:2" x14ac:dyDescent="0.2">
      <c r="A259" s="5"/>
      <c r="B259" s="5"/>
    </row>
    <row r="260" spans="1:2" x14ac:dyDescent="0.2">
      <c r="A260" s="5"/>
      <c r="B260" s="5"/>
    </row>
    <row r="261" spans="1:2" x14ac:dyDescent="0.2">
      <c r="A261" s="5"/>
      <c r="B261" s="5"/>
    </row>
    <row r="262" spans="1:2" x14ac:dyDescent="0.2">
      <c r="A262" s="5"/>
      <c r="B262" s="5"/>
    </row>
    <row r="263" spans="1:2" x14ac:dyDescent="0.2">
      <c r="A263" s="5"/>
      <c r="B263" s="5"/>
    </row>
    <row r="264" spans="1:2" x14ac:dyDescent="0.2">
      <c r="A264" s="5"/>
      <c r="B264" s="5"/>
    </row>
    <row r="265" spans="1:2" x14ac:dyDescent="0.2">
      <c r="A265" s="5"/>
      <c r="B265" s="5"/>
    </row>
    <row r="266" spans="1:2" x14ac:dyDescent="0.2">
      <c r="A266" s="5"/>
      <c r="B266" s="5"/>
    </row>
    <row r="267" spans="1:2" x14ac:dyDescent="0.2">
      <c r="A267" s="5"/>
      <c r="B267" s="5"/>
    </row>
    <row r="268" spans="1:2" x14ac:dyDescent="0.2">
      <c r="A268" s="5"/>
      <c r="B268" s="5"/>
    </row>
    <row r="269" spans="1:2" x14ac:dyDescent="0.2">
      <c r="A269" s="5"/>
      <c r="B269" s="5"/>
    </row>
    <row r="270" spans="1:2" x14ac:dyDescent="0.2">
      <c r="A270" s="5"/>
      <c r="B270" s="5"/>
    </row>
    <row r="271" spans="1:2" x14ac:dyDescent="0.2">
      <c r="A271" s="5"/>
      <c r="B271" s="5"/>
    </row>
    <row r="272" spans="1:2" x14ac:dyDescent="0.2">
      <c r="A272" s="5"/>
      <c r="B272" s="5"/>
    </row>
    <row r="273" spans="1:2" x14ac:dyDescent="0.2">
      <c r="A273" s="5"/>
      <c r="B273" s="5"/>
    </row>
    <row r="274" spans="1:2" x14ac:dyDescent="0.2">
      <c r="A274" s="5"/>
      <c r="B274" s="5"/>
    </row>
    <row r="275" spans="1:2" x14ac:dyDescent="0.2">
      <c r="A275" s="5"/>
      <c r="B275" s="5"/>
    </row>
    <row r="276" spans="1:2" x14ac:dyDescent="0.2">
      <c r="A276" s="5"/>
      <c r="B276" s="5"/>
    </row>
    <row r="277" spans="1:2" x14ac:dyDescent="0.2">
      <c r="A277" s="5"/>
      <c r="B277" s="5"/>
    </row>
    <row r="278" spans="1:2" x14ac:dyDescent="0.2">
      <c r="A278" s="5"/>
      <c r="B278" s="5"/>
    </row>
    <row r="279" spans="1:2" x14ac:dyDescent="0.2">
      <c r="A279" s="5"/>
      <c r="B279" s="5"/>
    </row>
    <row r="280" spans="1:2" x14ac:dyDescent="0.2">
      <c r="A280" s="5"/>
      <c r="B280" s="5"/>
    </row>
    <row r="281" spans="1:2" x14ac:dyDescent="0.2">
      <c r="A281" s="5"/>
      <c r="B281" s="5"/>
    </row>
    <row r="282" spans="1:2" x14ac:dyDescent="0.2">
      <c r="A282" s="5"/>
      <c r="B282" s="5"/>
    </row>
    <row r="283" spans="1:2" x14ac:dyDescent="0.2">
      <c r="A283" s="5"/>
      <c r="B283" s="5"/>
    </row>
    <row r="284" spans="1:2" x14ac:dyDescent="0.2">
      <c r="A284" s="5"/>
      <c r="B284" s="5"/>
    </row>
    <row r="285" spans="1:2" x14ac:dyDescent="0.2">
      <c r="A285" s="5"/>
      <c r="B285" s="5"/>
    </row>
    <row r="286" spans="1:2" x14ac:dyDescent="0.2">
      <c r="A286" s="5"/>
      <c r="B286" s="5"/>
    </row>
    <row r="287" spans="1:2" x14ac:dyDescent="0.2">
      <c r="A287" s="5"/>
      <c r="B287" s="5"/>
    </row>
    <row r="288" spans="1:2" x14ac:dyDescent="0.2">
      <c r="A288" s="5"/>
      <c r="B288" s="5"/>
    </row>
    <row r="289" spans="1:2" x14ac:dyDescent="0.2">
      <c r="A289" s="5"/>
      <c r="B289" s="5"/>
    </row>
    <row r="290" spans="1:2" x14ac:dyDescent="0.2">
      <c r="A290" s="5"/>
      <c r="B290" s="5"/>
    </row>
    <row r="291" spans="1:2" x14ac:dyDescent="0.2">
      <c r="A291" s="5"/>
      <c r="B291" s="5"/>
    </row>
    <row r="292" spans="1:2" x14ac:dyDescent="0.2">
      <c r="A292" s="5"/>
      <c r="B292" s="5"/>
    </row>
    <row r="293" spans="1:2" x14ac:dyDescent="0.2">
      <c r="A293" s="5"/>
      <c r="B293" s="5"/>
    </row>
    <row r="294" spans="1:2" x14ac:dyDescent="0.2">
      <c r="A294" s="5"/>
      <c r="B294" s="5"/>
    </row>
    <row r="295" spans="1:2" x14ac:dyDescent="0.2">
      <c r="A295" s="5"/>
      <c r="B295" s="5"/>
    </row>
    <row r="296" spans="1:2" x14ac:dyDescent="0.2">
      <c r="A296" s="5"/>
      <c r="B296" s="5"/>
    </row>
    <row r="297" spans="1:2" x14ac:dyDescent="0.2">
      <c r="A297" s="5"/>
      <c r="B297" s="5"/>
    </row>
    <row r="298" spans="1:2" x14ac:dyDescent="0.2">
      <c r="A298" s="5"/>
      <c r="B298" s="5"/>
    </row>
    <row r="299" spans="1:2" x14ac:dyDescent="0.2">
      <c r="A299" s="5"/>
      <c r="B299" s="5"/>
    </row>
    <row r="300" spans="1:2" x14ac:dyDescent="0.2">
      <c r="A300" s="5"/>
      <c r="B300" s="5"/>
    </row>
    <row r="301" spans="1:2" x14ac:dyDescent="0.2">
      <c r="A301" s="5"/>
      <c r="B301" s="5"/>
    </row>
    <row r="302" spans="1:2" x14ac:dyDescent="0.2">
      <c r="A302" s="5"/>
      <c r="B302" s="5"/>
    </row>
    <row r="303" spans="1:2" x14ac:dyDescent="0.2">
      <c r="A303" s="5"/>
      <c r="B303" s="5"/>
    </row>
    <row r="304" spans="1:2" x14ac:dyDescent="0.2">
      <c r="A304" s="5"/>
      <c r="B304" s="5"/>
    </row>
    <row r="305" spans="1:2" x14ac:dyDescent="0.2">
      <c r="A305" s="5"/>
      <c r="B305" s="5"/>
    </row>
    <row r="306" spans="1:2" x14ac:dyDescent="0.2">
      <c r="A306" s="5"/>
      <c r="B306" s="5"/>
    </row>
    <row r="307" spans="1:2" x14ac:dyDescent="0.2">
      <c r="A307" s="5"/>
      <c r="B307" s="5"/>
    </row>
    <row r="308" spans="1:2" x14ac:dyDescent="0.2">
      <c r="A308" s="5"/>
      <c r="B308" s="5"/>
    </row>
    <row r="309" spans="1:2" x14ac:dyDescent="0.2">
      <c r="A309" s="5"/>
      <c r="B309" s="5"/>
    </row>
    <row r="310" spans="1:2" x14ac:dyDescent="0.2">
      <c r="A310" s="5"/>
      <c r="B310" s="5"/>
    </row>
    <row r="311" spans="1:2" x14ac:dyDescent="0.2">
      <c r="A311" s="5"/>
      <c r="B311" s="5"/>
    </row>
    <row r="312" spans="1:2" x14ac:dyDescent="0.2">
      <c r="A312" s="5"/>
      <c r="B312" s="5"/>
    </row>
    <row r="313" spans="1:2" x14ac:dyDescent="0.2">
      <c r="A313" s="5"/>
      <c r="B313" s="5"/>
    </row>
    <row r="314" spans="1:2" x14ac:dyDescent="0.2">
      <c r="A314" s="5"/>
      <c r="B314" s="5"/>
    </row>
    <row r="315" spans="1:2" x14ac:dyDescent="0.2">
      <c r="A315" s="5"/>
      <c r="B315" s="5"/>
    </row>
    <row r="316" spans="1:2" x14ac:dyDescent="0.2">
      <c r="A316" s="5"/>
      <c r="B316" s="5"/>
    </row>
    <row r="317" spans="1:2" x14ac:dyDescent="0.2">
      <c r="A317" s="5"/>
      <c r="B317" s="5"/>
    </row>
    <row r="318" spans="1:2" x14ac:dyDescent="0.2">
      <c r="A318" s="5"/>
      <c r="B318" s="5"/>
    </row>
    <row r="319" spans="1:2" x14ac:dyDescent="0.2">
      <c r="A319" s="5"/>
      <c r="B319" s="5"/>
    </row>
    <row r="320" spans="1:2" x14ac:dyDescent="0.2">
      <c r="A320" s="5"/>
      <c r="B320" s="5"/>
    </row>
    <row r="321" spans="1:2" x14ac:dyDescent="0.2">
      <c r="A321" s="5"/>
      <c r="B321" s="5"/>
    </row>
    <row r="322" spans="1:2" x14ac:dyDescent="0.2">
      <c r="A322" s="5"/>
      <c r="B322" s="5"/>
    </row>
    <row r="323" spans="1:2" x14ac:dyDescent="0.2">
      <c r="A323" s="5"/>
      <c r="B323" s="5"/>
    </row>
    <row r="324" spans="1:2" x14ac:dyDescent="0.2">
      <c r="A324" s="5"/>
      <c r="B324" s="5"/>
    </row>
    <row r="325" spans="1:2" x14ac:dyDescent="0.2">
      <c r="A325" s="5"/>
      <c r="B325" s="5"/>
    </row>
    <row r="326" spans="1:2" x14ac:dyDescent="0.2">
      <c r="A326" s="5"/>
      <c r="B326" s="5"/>
    </row>
    <row r="327" spans="1:2" x14ac:dyDescent="0.2">
      <c r="A327" s="5"/>
      <c r="B327" s="5"/>
    </row>
    <row r="328" spans="1:2" x14ac:dyDescent="0.2">
      <c r="A328" s="5"/>
      <c r="B328" s="5"/>
    </row>
    <row r="329" spans="1:2" x14ac:dyDescent="0.2">
      <c r="A329" s="5"/>
      <c r="B329" s="5"/>
    </row>
    <row r="330" spans="1:2" x14ac:dyDescent="0.2">
      <c r="A330" s="5"/>
      <c r="B330" s="5"/>
    </row>
    <row r="331" spans="1:2" x14ac:dyDescent="0.2">
      <c r="A331" s="5"/>
      <c r="B331" s="5"/>
    </row>
    <row r="332" spans="1:2" x14ac:dyDescent="0.2">
      <c r="A332" s="5"/>
      <c r="B332" s="5"/>
    </row>
    <row r="333" spans="1:2" x14ac:dyDescent="0.2">
      <c r="A333" s="5"/>
      <c r="B333" s="5"/>
    </row>
    <row r="334" spans="1:2" x14ac:dyDescent="0.2">
      <c r="A334" s="5"/>
      <c r="B334" s="5"/>
    </row>
    <row r="335" spans="1:2" x14ac:dyDescent="0.2">
      <c r="A335" s="5"/>
      <c r="B335" s="5"/>
    </row>
    <row r="336" spans="1:2" x14ac:dyDescent="0.2">
      <c r="A336" s="5"/>
      <c r="B336" s="5"/>
    </row>
    <row r="337" spans="1:2" x14ac:dyDescent="0.2">
      <c r="A337" s="5"/>
      <c r="B337" s="5"/>
    </row>
    <row r="338" spans="1:2" x14ac:dyDescent="0.2">
      <c r="A338" s="5"/>
      <c r="B338" s="5"/>
    </row>
    <row r="339" spans="1:2" x14ac:dyDescent="0.2">
      <c r="A339" s="5"/>
      <c r="B339" s="5"/>
    </row>
    <row r="340" spans="1:2" x14ac:dyDescent="0.2">
      <c r="A340" s="5"/>
      <c r="B340" s="5"/>
    </row>
    <row r="341" spans="1:2" x14ac:dyDescent="0.2">
      <c r="A341" s="5"/>
      <c r="B341" s="5"/>
    </row>
    <row r="342" spans="1:2" x14ac:dyDescent="0.2">
      <c r="A342" s="5"/>
      <c r="B342" s="5"/>
    </row>
    <row r="343" spans="1:2" x14ac:dyDescent="0.2">
      <c r="A343" s="5"/>
      <c r="B343" s="5"/>
    </row>
    <row r="344" spans="1:2" x14ac:dyDescent="0.2">
      <c r="A344" s="5"/>
      <c r="B344" s="5"/>
    </row>
    <row r="345" spans="1:2" x14ac:dyDescent="0.2">
      <c r="A345" s="5"/>
      <c r="B345" s="5"/>
    </row>
    <row r="346" spans="1:2" x14ac:dyDescent="0.2">
      <c r="A346" s="5"/>
      <c r="B346" s="5"/>
    </row>
    <row r="347" spans="1:2" x14ac:dyDescent="0.2">
      <c r="A347" s="5"/>
      <c r="B347" s="5"/>
    </row>
    <row r="348" spans="1:2" x14ac:dyDescent="0.2">
      <c r="A348" s="5"/>
      <c r="B348" s="5"/>
    </row>
    <row r="349" spans="1:2" x14ac:dyDescent="0.2">
      <c r="A349" s="5"/>
      <c r="B349" s="5"/>
    </row>
    <row r="350" spans="1:2" x14ac:dyDescent="0.2">
      <c r="A350" s="5"/>
      <c r="B350" s="5"/>
    </row>
    <row r="351" spans="1:2" x14ac:dyDescent="0.2">
      <c r="A351" s="5"/>
      <c r="B351" s="5"/>
    </row>
    <row r="352" spans="1:2" x14ac:dyDescent="0.2">
      <c r="A352" s="5"/>
      <c r="B352" s="5"/>
    </row>
    <row r="353" spans="1:2" x14ac:dyDescent="0.2">
      <c r="A353" s="5"/>
      <c r="B353" s="5"/>
    </row>
    <row r="354" spans="1:2" x14ac:dyDescent="0.2">
      <c r="A354" s="5"/>
      <c r="B354" s="5"/>
    </row>
    <row r="355" spans="1:2" x14ac:dyDescent="0.2">
      <c r="A355" s="5"/>
      <c r="B355" s="5"/>
    </row>
    <row r="356" spans="1:2" x14ac:dyDescent="0.2">
      <c r="A356" s="5"/>
      <c r="B356" s="5"/>
    </row>
    <row r="357" spans="1:2" x14ac:dyDescent="0.2">
      <c r="A357" s="5"/>
      <c r="B357" s="5"/>
    </row>
    <row r="358" spans="1:2" x14ac:dyDescent="0.2">
      <c r="A358" s="5"/>
      <c r="B358" s="5"/>
    </row>
    <row r="359" spans="1:2" x14ac:dyDescent="0.2">
      <c r="A359" s="5"/>
      <c r="B359" s="5"/>
    </row>
    <row r="360" spans="1:2" x14ac:dyDescent="0.2">
      <c r="A360" s="5"/>
      <c r="B360" s="5"/>
    </row>
    <row r="361" spans="1:2" x14ac:dyDescent="0.2">
      <c r="A361" s="5"/>
      <c r="B361" s="5"/>
    </row>
    <row r="362" spans="1:2" x14ac:dyDescent="0.2">
      <c r="A362" s="5"/>
      <c r="B362" s="5"/>
    </row>
    <row r="363" spans="1:2" x14ac:dyDescent="0.2">
      <c r="A363" s="5"/>
      <c r="B363" s="5"/>
    </row>
    <row r="364" spans="1:2" x14ac:dyDescent="0.2">
      <c r="A364" s="5"/>
      <c r="B364" s="5"/>
    </row>
    <row r="365" spans="1:2" x14ac:dyDescent="0.2">
      <c r="A365" s="5"/>
      <c r="B365" s="5"/>
    </row>
    <row r="366" spans="1:2" x14ac:dyDescent="0.2">
      <c r="A366" s="5"/>
      <c r="B366" s="5"/>
    </row>
    <row r="367" spans="1:2" x14ac:dyDescent="0.2">
      <c r="A367" s="5"/>
      <c r="B367" s="5"/>
    </row>
    <row r="368" spans="1:2" x14ac:dyDescent="0.2">
      <c r="A368" s="5"/>
      <c r="B368" s="5"/>
    </row>
    <row r="369" spans="1:2" x14ac:dyDescent="0.2">
      <c r="A369" s="5"/>
      <c r="B369" s="5"/>
    </row>
    <row r="370" spans="1:2" x14ac:dyDescent="0.2">
      <c r="A370" s="5"/>
      <c r="B370" s="5"/>
    </row>
    <row r="371" spans="1:2" x14ac:dyDescent="0.2">
      <c r="A371" s="5"/>
      <c r="B371" s="5"/>
    </row>
    <row r="372" spans="1:2" x14ac:dyDescent="0.2">
      <c r="A372" s="5"/>
      <c r="B372" s="5"/>
    </row>
    <row r="373" spans="1:2" x14ac:dyDescent="0.2">
      <c r="A373" s="5"/>
      <c r="B373" s="5"/>
    </row>
    <row r="374" spans="1:2" x14ac:dyDescent="0.2">
      <c r="A374" s="5"/>
      <c r="B374" s="5"/>
    </row>
    <row r="375" spans="1:2" x14ac:dyDescent="0.2">
      <c r="A375" s="5"/>
      <c r="B375" s="5"/>
    </row>
    <row r="376" spans="1:2" x14ac:dyDescent="0.2">
      <c r="A376" s="5"/>
      <c r="B376" s="5"/>
    </row>
    <row r="377" spans="1:2" x14ac:dyDescent="0.2">
      <c r="A377" s="5"/>
      <c r="B377" s="5"/>
    </row>
    <row r="378" spans="1:2" x14ac:dyDescent="0.2">
      <c r="A378" s="5"/>
      <c r="B378" s="5"/>
    </row>
    <row r="379" spans="1:2" x14ac:dyDescent="0.2">
      <c r="A379" s="5"/>
      <c r="B379" s="5"/>
    </row>
    <row r="380" spans="1:2" x14ac:dyDescent="0.2">
      <c r="A380" s="5"/>
      <c r="B380" s="5"/>
    </row>
    <row r="381" spans="1:2" x14ac:dyDescent="0.2">
      <c r="A381" s="5"/>
      <c r="B381" s="5"/>
    </row>
    <row r="382" spans="1:2" x14ac:dyDescent="0.2">
      <c r="A382" s="5"/>
      <c r="B382" s="5"/>
    </row>
    <row r="383" spans="1:2" x14ac:dyDescent="0.2">
      <c r="A383" s="5"/>
      <c r="B383" s="5"/>
    </row>
    <row r="384" spans="1:2" x14ac:dyDescent="0.2">
      <c r="A384" s="5"/>
      <c r="B384" s="5"/>
    </row>
    <row r="385" spans="1:2" x14ac:dyDescent="0.2">
      <c r="A385" s="5"/>
      <c r="B385" s="5"/>
    </row>
    <row r="386" spans="1:2" x14ac:dyDescent="0.2">
      <c r="A386" s="5"/>
      <c r="B386" s="5"/>
    </row>
    <row r="387" spans="1:2" x14ac:dyDescent="0.2">
      <c r="A387" s="5"/>
      <c r="B387" s="5"/>
    </row>
    <row r="388" spans="1:2" x14ac:dyDescent="0.2">
      <c r="A388" s="5"/>
      <c r="B388" s="5"/>
    </row>
    <row r="389" spans="1:2" x14ac:dyDescent="0.2">
      <c r="A389" s="5"/>
      <c r="B389" s="5"/>
    </row>
    <row r="390" spans="1:2" x14ac:dyDescent="0.2">
      <c r="A390" s="5"/>
      <c r="B390" s="5"/>
    </row>
    <row r="391" spans="1:2" x14ac:dyDescent="0.2">
      <c r="A391" s="5"/>
      <c r="B391" s="5"/>
    </row>
    <row r="392" spans="1:2" x14ac:dyDescent="0.2">
      <c r="A392" s="5"/>
      <c r="B392" s="5"/>
    </row>
    <row r="393" spans="1:2" x14ac:dyDescent="0.2">
      <c r="A393" s="5"/>
      <c r="B393" s="5"/>
    </row>
    <row r="394" spans="1:2" x14ac:dyDescent="0.2">
      <c r="A394" s="5"/>
      <c r="B394" s="5"/>
    </row>
    <row r="395" spans="1:2" x14ac:dyDescent="0.2">
      <c r="A395" s="5"/>
      <c r="B395" s="5"/>
    </row>
    <row r="396" spans="1:2" x14ac:dyDescent="0.2">
      <c r="A396" s="5"/>
      <c r="B396" s="5"/>
    </row>
    <row r="397" spans="1:2" x14ac:dyDescent="0.2">
      <c r="A397" s="5"/>
      <c r="B397" s="5"/>
    </row>
    <row r="398" spans="1:2" x14ac:dyDescent="0.2">
      <c r="A398" s="5"/>
      <c r="B398" s="5"/>
    </row>
    <row r="399" spans="1:2" x14ac:dyDescent="0.2">
      <c r="A399" s="5"/>
      <c r="B399" s="5"/>
    </row>
    <row r="400" spans="1:2" x14ac:dyDescent="0.2">
      <c r="A400" s="5"/>
      <c r="B400" s="5"/>
    </row>
    <row r="401" spans="1:2" x14ac:dyDescent="0.2">
      <c r="A401" s="5"/>
      <c r="B401" s="5"/>
    </row>
    <row r="402" spans="1:2" x14ac:dyDescent="0.2">
      <c r="A402" s="5"/>
      <c r="B402" s="5"/>
    </row>
    <row r="403" spans="1:2" x14ac:dyDescent="0.2">
      <c r="A403" s="5"/>
      <c r="B403" s="5"/>
    </row>
    <row r="404" spans="1:2" x14ac:dyDescent="0.2">
      <c r="A404" s="5"/>
      <c r="B404" s="5"/>
    </row>
    <row r="405" spans="1:2" x14ac:dyDescent="0.2">
      <c r="A405" s="5"/>
      <c r="B405" s="5"/>
    </row>
    <row r="406" spans="1:2" x14ac:dyDescent="0.2">
      <c r="A406" s="5"/>
      <c r="B406" s="5"/>
    </row>
    <row r="407" spans="1:2" x14ac:dyDescent="0.2">
      <c r="A407" s="5"/>
      <c r="B407" s="5"/>
    </row>
    <row r="408" spans="1:2" x14ac:dyDescent="0.2">
      <c r="A408" s="5"/>
      <c r="B408" s="5"/>
    </row>
    <row r="409" spans="1:2" x14ac:dyDescent="0.2">
      <c r="A409" s="5"/>
      <c r="B409" s="5"/>
    </row>
    <row r="410" spans="1:2" x14ac:dyDescent="0.2">
      <c r="A410" s="5"/>
      <c r="B410" s="5"/>
    </row>
    <row r="411" spans="1:2" x14ac:dyDescent="0.2">
      <c r="A411" s="5"/>
      <c r="B411" s="5"/>
    </row>
    <row r="412" spans="1:2" x14ac:dyDescent="0.2">
      <c r="A412" s="5"/>
      <c r="B412" s="5"/>
    </row>
    <row r="413" spans="1:2" x14ac:dyDescent="0.2">
      <c r="A413" s="5"/>
      <c r="B413" s="5"/>
    </row>
    <row r="414" spans="1:2" x14ac:dyDescent="0.2">
      <c r="A414" s="5"/>
      <c r="B414" s="5"/>
    </row>
    <row r="415" spans="1:2" x14ac:dyDescent="0.2">
      <c r="A415" s="5"/>
      <c r="B415" s="5"/>
    </row>
    <row r="416" spans="1:2" x14ac:dyDescent="0.2">
      <c r="A416" s="5"/>
      <c r="B416" s="5"/>
    </row>
    <row r="417" spans="1:2" x14ac:dyDescent="0.2">
      <c r="A417" s="5"/>
      <c r="B417" s="5"/>
    </row>
    <row r="418" spans="1:2" x14ac:dyDescent="0.2">
      <c r="A418" s="5"/>
      <c r="B418" s="5"/>
    </row>
    <row r="419" spans="1:2" x14ac:dyDescent="0.2">
      <c r="A419" s="5"/>
      <c r="B419" s="5"/>
    </row>
    <row r="420" spans="1:2" x14ac:dyDescent="0.2">
      <c r="A420" s="5"/>
      <c r="B420" s="5"/>
    </row>
    <row r="421" spans="1:2" x14ac:dyDescent="0.2">
      <c r="A421" s="5"/>
      <c r="B421" s="5"/>
    </row>
    <row r="422" spans="1:2" x14ac:dyDescent="0.2">
      <c r="A422" s="5"/>
      <c r="B422" s="5"/>
    </row>
    <row r="423" spans="1:2" x14ac:dyDescent="0.2">
      <c r="A423" s="5"/>
      <c r="B423" s="5"/>
    </row>
    <row r="424" spans="1:2" x14ac:dyDescent="0.2">
      <c r="A424" s="5"/>
      <c r="B424" s="5"/>
    </row>
    <row r="425" spans="1:2" x14ac:dyDescent="0.2">
      <c r="A425" s="5"/>
      <c r="B425" s="5"/>
    </row>
    <row r="426" spans="1:2" x14ac:dyDescent="0.2">
      <c r="A426" s="5"/>
      <c r="B426" s="5"/>
    </row>
    <row r="427" spans="1:2" x14ac:dyDescent="0.2">
      <c r="A427" s="5"/>
      <c r="B427" s="5"/>
    </row>
    <row r="428" spans="1:2" x14ac:dyDescent="0.2">
      <c r="A428" s="5"/>
      <c r="B428" s="5"/>
    </row>
    <row r="429" spans="1:2" x14ac:dyDescent="0.2">
      <c r="A429" s="5"/>
      <c r="B429" s="5"/>
    </row>
    <row r="430" spans="1:2" x14ac:dyDescent="0.2">
      <c r="A430" s="5"/>
      <c r="B430" s="5"/>
    </row>
    <row r="431" spans="1:2" x14ac:dyDescent="0.2">
      <c r="A431" s="5"/>
      <c r="B431" s="5"/>
    </row>
    <row r="432" spans="1:2" x14ac:dyDescent="0.2">
      <c r="A432" s="5"/>
      <c r="B432" s="5"/>
    </row>
    <row r="433" spans="1:2" x14ac:dyDescent="0.2">
      <c r="A433" s="5"/>
      <c r="B433" s="5"/>
    </row>
    <row r="434" spans="1:2" x14ac:dyDescent="0.2">
      <c r="A434" s="5"/>
      <c r="B434" s="5"/>
    </row>
    <row r="435" spans="1:2" x14ac:dyDescent="0.2">
      <c r="A435" s="5"/>
      <c r="B435" s="5"/>
    </row>
    <row r="436" spans="1:2" x14ac:dyDescent="0.2">
      <c r="A436" s="5"/>
      <c r="B436" s="5"/>
    </row>
    <row r="437" spans="1:2" x14ac:dyDescent="0.2">
      <c r="A437" s="5"/>
      <c r="B437" s="5"/>
    </row>
    <row r="438" spans="1:2" x14ac:dyDescent="0.2">
      <c r="A438" s="5"/>
      <c r="B438" s="5"/>
    </row>
    <row r="439" spans="1:2" x14ac:dyDescent="0.2">
      <c r="A439" s="5"/>
      <c r="B439" s="5"/>
    </row>
    <row r="440" spans="1:2" x14ac:dyDescent="0.2">
      <c r="A440" s="5"/>
      <c r="B440" s="5"/>
    </row>
    <row r="441" spans="1:2" x14ac:dyDescent="0.2">
      <c r="A441" s="5"/>
      <c r="B441" s="5"/>
    </row>
    <row r="442" spans="1:2" x14ac:dyDescent="0.2">
      <c r="A442" s="5"/>
      <c r="B442" s="5"/>
    </row>
    <row r="443" spans="1:2" x14ac:dyDescent="0.2">
      <c r="A443" s="5"/>
      <c r="B443" s="5"/>
    </row>
    <row r="444" spans="1:2" x14ac:dyDescent="0.2">
      <c r="A444" s="5"/>
      <c r="B444" s="5"/>
    </row>
    <row r="445" spans="1:2" x14ac:dyDescent="0.2">
      <c r="A445" s="5"/>
      <c r="B445" s="5"/>
    </row>
    <row r="446" spans="1:2" x14ac:dyDescent="0.2">
      <c r="A446" s="5"/>
      <c r="B446" s="5"/>
    </row>
    <row r="447" spans="1:2" x14ac:dyDescent="0.2">
      <c r="A447" s="5"/>
      <c r="B447" s="5"/>
    </row>
    <row r="448" spans="1:2" x14ac:dyDescent="0.2">
      <c r="A448" s="5"/>
      <c r="B448" s="5"/>
    </row>
    <row r="449" spans="1:2" x14ac:dyDescent="0.2">
      <c r="A449" s="5"/>
      <c r="B449" s="5"/>
    </row>
    <row r="450" spans="1:2" x14ac:dyDescent="0.2">
      <c r="A450" s="5"/>
      <c r="B450" s="5"/>
    </row>
    <row r="451" spans="1:2" x14ac:dyDescent="0.2">
      <c r="A451" s="5"/>
      <c r="B451" s="5"/>
    </row>
    <row r="452" spans="1:2" x14ac:dyDescent="0.2">
      <c r="A452" s="5"/>
      <c r="B452" s="5"/>
    </row>
    <row r="453" spans="1:2" x14ac:dyDescent="0.2">
      <c r="A453" s="5"/>
      <c r="B453" s="5"/>
    </row>
    <row r="454" spans="1:2" x14ac:dyDescent="0.2">
      <c r="A454" s="5"/>
      <c r="B454" s="5"/>
    </row>
    <row r="455" spans="1:2" x14ac:dyDescent="0.2">
      <c r="A455" s="5"/>
      <c r="B455" s="5"/>
    </row>
    <row r="456" spans="1:2" x14ac:dyDescent="0.2">
      <c r="A456" s="5"/>
      <c r="B456" s="5"/>
    </row>
    <row r="457" spans="1:2" x14ac:dyDescent="0.2">
      <c r="A457" s="5"/>
      <c r="B457" s="5"/>
    </row>
    <row r="458" spans="1:2" x14ac:dyDescent="0.2">
      <c r="A458" s="5"/>
      <c r="B458" s="5"/>
    </row>
    <row r="459" spans="1:2" x14ac:dyDescent="0.2">
      <c r="A459" s="5"/>
      <c r="B459" s="5"/>
    </row>
    <row r="460" spans="1:2" x14ac:dyDescent="0.2">
      <c r="A460" s="5"/>
      <c r="B460" s="5"/>
    </row>
    <row r="461" spans="1:2" x14ac:dyDescent="0.2">
      <c r="A461" s="5"/>
      <c r="B461" s="5"/>
    </row>
    <row r="462" spans="1:2" x14ac:dyDescent="0.2">
      <c r="A462" s="5"/>
      <c r="B462" s="5"/>
    </row>
    <row r="463" spans="1:2" x14ac:dyDescent="0.2">
      <c r="A463" s="5"/>
      <c r="B463" s="5"/>
    </row>
    <row r="464" spans="1:2" x14ac:dyDescent="0.2">
      <c r="A464" s="5"/>
      <c r="B464" s="5"/>
    </row>
    <row r="465" spans="1:2" x14ac:dyDescent="0.2">
      <c r="A465" s="5"/>
      <c r="B465" s="5"/>
    </row>
    <row r="466" spans="1:2" x14ac:dyDescent="0.2">
      <c r="A466" s="5"/>
      <c r="B466" s="5"/>
    </row>
    <row r="467" spans="1:2" x14ac:dyDescent="0.2">
      <c r="A467" s="5"/>
      <c r="B467" s="5"/>
    </row>
    <row r="468" spans="1:2" x14ac:dyDescent="0.2">
      <c r="A468" s="5"/>
      <c r="B468" s="5"/>
    </row>
    <row r="469" spans="1:2" x14ac:dyDescent="0.2">
      <c r="A469" s="5"/>
      <c r="B469" s="5"/>
    </row>
    <row r="470" spans="1:2" x14ac:dyDescent="0.2">
      <c r="A470" s="5"/>
      <c r="B470" s="5"/>
    </row>
    <row r="471" spans="1:2" x14ac:dyDescent="0.2">
      <c r="A471" s="5"/>
      <c r="B471" s="5"/>
    </row>
    <row r="472" spans="1:2" x14ac:dyDescent="0.2">
      <c r="A472" s="5"/>
      <c r="B472" s="5"/>
    </row>
    <row r="473" spans="1:2" x14ac:dyDescent="0.2">
      <c r="A473" s="5"/>
      <c r="B473" s="5"/>
    </row>
    <row r="474" spans="1:2" x14ac:dyDescent="0.2">
      <c r="A474" s="5"/>
      <c r="B474" s="5"/>
    </row>
    <row r="475" spans="1:2" x14ac:dyDescent="0.2">
      <c r="A475" s="5"/>
      <c r="B475" s="5"/>
    </row>
    <row r="476" spans="1:2" x14ac:dyDescent="0.2">
      <c r="A476" s="5"/>
      <c r="B476" s="5"/>
    </row>
    <row r="477" spans="1:2" x14ac:dyDescent="0.2">
      <c r="A477" s="5"/>
      <c r="B477" s="5"/>
    </row>
    <row r="478" spans="1:2" x14ac:dyDescent="0.2">
      <c r="A478" s="5"/>
      <c r="B478" s="5"/>
    </row>
    <row r="479" spans="1:2" x14ac:dyDescent="0.2">
      <c r="A479" s="5"/>
      <c r="B479" s="5"/>
    </row>
    <row r="480" spans="1:2" x14ac:dyDescent="0.2">
      <c r="A480" s="5"/>
      <c r="B480" s="5"/>
    </row>
    <row r="481" spans="1:2" x14ac:dyDescent="0.2">
      <c r="A481" s="5"/>
      <c r="B481" s="5"/>
    </row>
    <row r="482" spans="1:2" x14ac:dyDescent="0.2">
      <c r="A482" s="5"/>
      <c r="B482" s="5"/>
    </row>
    <row r="483" spans="1:2" x14ac:dyDescent="0.2">
      <c r="A483" s="5"/>
      <c r="B483" s="5"/>
    </row>
    <row r="484" spans="1:2" x14ac:dyDescent="0.2">
      <c r="A484" s="5"/>
      <c r="B484" s="5"/>
    </row>
    <row r="485" spans="1:2" x14ac:dyDescent="0.2">
      <c r="A485" s="5"/>
      <c r="B485" s="5"/>
    </row>
    <row r="486" spans="1:2" x14ac:dyDescent="0.2">
      <c r="A486" s="5"/>
      <c r="B486" s="5"/>
    </row>
    <row r="487" spans="1:2" x14ac:dyDescent="0.2">
      <c r="A487" s="5"/>
      <c r="B487" s="5"/>
    </row>
    <row r="488" spans="1:2" x14ac:dyDescent="0.2">
      <c r="A488" s="5"/>
      <c r="B488" s="5"/>
    </row>
    <row r="489" spans="1:2" x14ac:dyDescent="0.2">
      <c r="A489" s="5"/>
      <c r="B489" s="5"/>
    </row>
    <row r="490" spans="1:2" x14ac:dyDescent="0.2">
      <c r="A490" s="5"/>
      <c r="B490" s="5"/>
    </row>
    <row r="491" spans="1:2" x14ac:dyDescent="0.2">
      <c r="A491" s="5"/>
      <c r="B491" s="5"/>
    </row>
    <row r="492" spans="1:2" x14ac:dyDescent="0.2">
      <c r="A492" s="5"/>
      <c r="B492" s="5"/>
    </row>
    <row r="493" spans="1:2" x14ac:dyDescent="0.2">
      <c r="A493" s="5"/>
      <c r="B493" s="5"/>
    </row>
    <row r="494" spans="1:2" x14ac:dyDescent="0.2">
      <c r="A494" s="5"/>
      <c r="B494" s="5"/>
    </row>
    <row r="495" spans="1:2" x14ac:dyDescent="0.2">
      <c r="A495" s="5"/>
      <c r="B495" s="5"/>
    </row>
    <row r="496" spans="1:2" x14ac:dyDescent="0.2">
      <c r="A496" s="5"/>
      <c r="B496" s="5"/>
    </row>
    <row r="497" spans="1:2" x14ac:dyDescent="0.2">
      <c r="A497" s="5"/>
      <c r="B497" s="5"/>
    </row>
    <row r="498" spans="1:2" x14ac:dyDescent="0.2">
      <c r="A498" s="5"/>
      <c r="B498" s="5"/>
    </row>
    <row r="499" spans="1:2" x14ac:dyDescent="0.2">
      <c r="A499" s="5"/>
      <c r="B499" s="5"/>
    </row>
    <row r="500" spans="1:2" x14ac:dyDescent="0.2">
      <c r="A500" s="5"/>
      <c r="B500" s="5"/>
    </row>
    <row r="501" spans="1:2" x14ac:dyDescent="0.2">
      <c r="A501" s="5"/>
      <c r="B501" s="5"/>
    </row>
    <row r="502" spans="1:2" x14ac:dyDescent="0.2">
      <c r="A502" s="5"/>
      <c r="B502" s="5"/>
    </row>
    <row r="503" spans="1:2" x14ac:dyDescent="0.2">
      <c r="A503" s="5"/>
      <c r="B503" s="5"/>
    </row>
    <row r="504" spans="1:2" x14ac:dyDescent="0.2">
      <c r="A504" s="5"/>
      <c r="B504" s="5"/>
    </row>
    <row r="505" spans="1:2" x14ac:dyDescent="0.2">
      <c r="A505" s="5"/>
      <c r="B505" s="5"/>
    </row>
    <row r="506" spans="1:2" x14ac:dyDescent="0.2">
      <c r="A506" s="5"/>
      <c r="B506" s="5"/>
    </row>
    <row r="507" spans="1:2" x14ac:dyDescent="0.2">
      <c r="A507" s="5"/>
      <c r="B507" s="5"/>
    </row>
    <row r="508" spans="1:2" x14ac:dyDescent="0.2">
      <c r="A508" s="5"/>
      <c r="B508" s="5"/>
    </row>
    <row r="509" spans="1:2" x14ac:dyDescent="0.2">
      <c r="A509" s="5"/>
      <c r="B509" s="5"/>
    </row>
    <row r="510" spans="1:2" x14ac:dyDescent="0.2">
      <c r="A510" s="5"/>
      <c r="B510" s="5"/>
    </row>
    <row r="511" spans="1:2" x14ac:dyDescent="0.2">
      <c r="A511" s="5"/>
      <c r="B511" s="5"/>
    </row>
    <row r="512" spans="1:2" x14ac:dyDescent="0.2">
      <c r="A512" s="5"/>
      <c r="B512" s="5"/>
    </row>
    <row r="513" spans="1:2" x14ac:dyDescent="0.2">
      <c r="A513" s="5"/>
      <c r="B513" s="5"/>
    </row>
    <row r="514" spans="1:2" x14ac:dyDescent="0.2">
      <c r="A514" s="5"/>
      <c r="B514" s="5"/>
    </row>
    <row r="515" spans="1:2" x14ac:dyDescent="0.2">
      <c r="A515" s="5"/>
      <c r="B515" s="5"/>
    </row>
    <row r="516" spans="1:2" x14ac:dyDescent="0.2">
      <c r="A516" s="5"/>
      <c r="B516" s="5"/>
    </row>
    <row r="517" spans="1:2" x14ac:dyDescent="0.2">
      <c r="A517" s="5"/>
      <c r="B517" s="5"/>
    </row>
    <row r="518" spans="1:2" x14ac:dyDescent="0.2">
      <c r="A518" s="5"/>
      <c r="B518" s="5"/>
    </row>
    <row r="519" spans="1:2" x14ac:dyDescent="0.2">
      <c r="A519" s="5"/>
      <c r="B519" s="5"/>
    </row>
    <row r="520" spans="1:2" x14ac:dyDescent="0.2">
      <c r="A520" s="5"/>
      <c r="B520" s="5"/>
    </row>
    <row r="521" spans="1:2" x14ac:dyDescent="0.2">
      <c r="A521" s="5"/>
      <c r="B521" s="5"/>
    </row>
    <row r="522" spans="1:2" x14ac:dyDescent="0.2">
      <c r="A522" s="5"/>
      <c r="B522" s="5"/>
    </row>
    <row r="523" spans="1:2" x14ac:dyDescent="0.2">
      <c r="A523" s="5"/>
      <c r="B523" s="5"/>
    </row>
    <row r="524" spans="1:2" x14ac:dyDescent="0.2">
      <c r="A524" s="5"/>
      <c r="B524" s="5"/>
    </row>
    <row r="525" spans="1:2" x14ac:dyDescent="0.2">
      <c r="A525" s="5"/>
      <c r="B525" s="5"/>
    </row>
    <row r="526" spans="1:2" x14ac:dyDescent="0.2">
      <c r="A526" s="5"/>
      <c r="B526" s="5"/>
    </row>
    <row r="527" spans="1:2" x14ac:dyDescent="0.2">
      <c r="A527" s="5"/>
      <c r="B527" s="5"/>
    </row>
    <row r="528" spans="1:2" x14ac:dyDescent="0.2">
      <c r="A528" s="5"/>
      <c r="B528" s="5"/>
    </row>
    <row r="529" spans="1:2" x14ac:dyDescent="0.2">
      <c r="A529" s="5"/>
      <c r="B529" s="5"/>
    </row>
    <row r="530" spans="1:2" x14ac:dyDescent="0.2">
      <c r="A530" s="5"/>
      <c r="B530" s="5"/>
    </row>
    <row r="531" spans="1:2" x14ac:dyDescent="0.2">
      <c r="A531" s="5"/>
      <c r="B531" s="5"/>
    </row>
    <row r="532" spans="1:2" x14ac:dyDescent="0.2">
      <c r="A532" s="5"/>
      <c r="B532" s="5"/>
    </row>
    <row r="533" spans="1:2" x14ac:dyDescent="0.2">
      <c r="A533" s="5"/>
      <c r="B533" s="5"/>
    </row>
    <row r="534" spans="1:2" x14ac:dyDescent="0.2">
      <c r="A534" s="5"/>
      <c r="B534" s="5"/>
    </row>
    <row r="535" spans="1:2" x14ac:dyDescent="0.2">
      <c r="A535" s="5"/>
      <c r="B535" s="5"/>
    </row>
    <row r="536" spans="1:2" x14ac:dyDescent="0.2">
      <c r="A536" s="5"/>
      <c r="B536" s="5"/>
    </row>
    <row r="537" spans="1:2" x14ac:dyDescent="0.2">
      <c r="A537" s="5"/>
      <c r="B537" s="5"/>
    </row>
    <row r="538" spans="1:2" x14ac:dyDescent="0.2">
      <c r="A538" s="5"/>
      <c r="B538" s="5"/>
    </row>
    <row r="539" spans="1:2" x14ac:dyDescent="0.2">
      <c r="A539" s="5"/>
      <c r="B539" s="5"/>
    </row>
    <row r="540" spans="1:2" x14ac:dyDescent="0.2">
      <c r="A540" s="5"/>
      <c r="B540" s="5"/>
    </row>
    <row r="541" spans="1:2" x14ac:dyDescent="0.2">
      <c r="A541" s="5"/>
      <c r="B541" s="5"/>
    </row>
    <row r="542" spans="1:2" x14ac:dyDescent="0.2">
      <c r="A542" s="5"/>
      <c r="B542" s="5"/>
    </row>
    <row r="543" spans="1:2" x14ac:dyDescent="0.2">
      <c r="A543" s="5"/>
      <c r="B543" s="5"/>
    </row>
    <row r="544" spans="1:2" x14ac:dyDescent="0.2">
      <c r="A544" s="5"/>
      <c r="B544" s="5"/>
    </row>
    <row r="545" spans="1:2" x14ac:dyDescent="0.2">
      <c r="A545" s="5"/>
      <c r="B545" s="5"/>
    </row>
    <row r="546" spans="1:2" x14ac:dyDescent="0.2">
      <c r="A546" s="5"/>
      <c r="B546" s="5"/>
    </row>
    <row r="547" spans="1:2" x14ac:dyDescent="0.2">
      <c r="A547" s="5"/>
      <c r="B547" s="5"/>
    </row>
    <row r="548" spans="1:2" x14ac:dyDescent="0.2">
      <c r="A548" s="5"/>
      <c r="B548" s="5"/>
    </row>
    <row r="549" spans="1:2" x14ac:dyDescent="0.2">
      <c r="A549" s="5"/>
      <c r="B549" s="5"/>
    </row>
    <row r="550" spans="1:2" x14ac:dyDescent="0.2">
      <c r="A550" s="5"/>
      <c r="B550" s="5"/>
    </row>
    <row r="551" spans="1:2" x14ac:dyDescent="0.2">
      <c r="A551" s="5"/>
      <c r="B551" s="5"/>
    </row>
    <row r="552" spans="1:2" x14ac:dyDescent="0.2">
      <c r="A552" s="5"/>
      <c r="B552" s="5"/>
    </row>
    <row r="553" spans="1:2" x14ac:dyDescent="0.2">
      <c r="A553" s="5"/>
      <c r="B553" s="5"/>
    </row>
    <row r="554" spans="1:2" x14ac:dyDescent="0.2">
      <c r="A554" s="5"/>
      <c r="B554" s="5"/>
    </row>
    <row r="555" spans="1:2" x14ac:dyDescent="0.2">
      <c r="A555" s="5"/>
      <c r="B555" s="5"/>
    </row>
    <row r="556" spans="1:2" x14ac:dyDescent="0.2">
      <c r="A556" s="5"/>
      <c r="B556" s="5"/>
    </row>
    <row r="557" spans="1:2" x14ac:dyDescent="0.2">
      <c r="A557" s="5"/>
      <c r="B557" s="5"/>
    </row>
    <row r="558" spans="1:2" x14ac:dyDescent="0.2">
      <c r="A558" s="5"/>
      <c r="B558" s="5"/>
    </row>
    <row r="559" spans="1:2" x14ac:dyDescent="0.2">
      <c r="A559" s="5"/>
      <c r="B559" s="5"/>
    </row>
    <row r="560" spans="1:2" x14ac:dyDescent="0.2">
      <c r="A560" s="5"/>
      <c r="B560" s="5"/>
    </row>
    <row r="561" spans="1:2" x14ac:dyDescent="0.2">
      <c r="A561" s="5"/>
      <c r="B561" s="5"/>
    </row>
    <row r="562" spans="1:2" x14ac:dyDescent="0.2">
      <c r="A562" s="5"/>
      <c r="B562" s="5"/>
    </row>
    <row r="563" spans="1:2" x14ac:dyDescent="0.2">
      <c r="A563" s="5"/>
      <c r="B563" s="5"/>
    </row>
    <row r="564" spans="1:2" x14ac:dyDescent="0.2">
      <c r="A564" s="5"/>
      <c r="B564" s="5"/>
    </row>
    <row r="565" spans="1:2" x14ac:dyDescent="0.2">
      <c r="A565" s="5"/>
      <c r="B565" s="5"/>
    </row>
    <row r="566" spans="1:2" x14ac:dyDescent="0.2">
      <c r="A566" s="5"/>
      <c r="B566" s="5"/>
    </row>
    <row r="567" spans="1:2" x14ac:dyDescent="0.2">
      <c r="A567" s="5"/>
      <c r="B567" s="5"/>
    </row>
    <row r="568" spans="1:2" x14ac:dyDescent="0.2">
      <c r="A568" s="5"/>
      <c r="B568" s="5"/>
    </row>
    <row r="569" spans="1:2" x14ac:dyDescent="0.2">
      <c r="A569" s="5"/>
      <c r="B569" s="5"/>
    </row>
    <row r="570" spans="1:2" x14ac:dyDescent="0.2">
      <c r="A570" s="5"/>
      <c r="B570" s="5"/>
    </row>
    <row r="571" spans="1:2" x14ac:dyDescent="0.2">
      <c r="A571" s="5"/>
      <c r="B571" s="5"/>
    </row>
    <row r="572" spans="1:2" x14ac:dyDescent="0.2">
      <c r="A572" s="5"/>
      <c r="B572" s="5"/>
    </row>
    <row r="573" spans="1:2" x14ac:dyDescent="0.2">
      <c r="A573" s="5"/>
      <c r="B573" s="5"/>
    </row>
    <row r="574" spans="1:2" x14ac:dyDescent="0.2">
      <c r="A574" s="5"/>
      <c r="B574" s="5"/>
    </row>
    <row r="575" spans="1:2" x14ac:dyDescent="0.2">
      <c r="A575" s="5"/>
      <c r="B575" s="5"/>
    </row>
    <row r="576" spans="1:2" x14ac:dyDescent="0.2">
      <c r="A576" s="5"/>
      <c r="B576" s="5"/>
    </row>
    <row r="577" spans="1:2" x14ac:dyDescent="0.2">
      <c r="A577" s="5"/>
      <c r="B577" s="5"/>
    </row>
    <row r="578" spans="1:2" x14ac:dyDescent="0.2">
      <c r="A578" s="5"/>
      <c r="B578" s="5"/>
    </row>
    <row r="579" spans="1:2" x14ac:dyDescent="0.2">
      <c r="A579" s="5"/>
      <c r="B579" s="5"/>
    </row>
    <row r="580" spans="1:2" x14ac:dyDescent="0.2">
      <c r="A580" s="5"/>
      <c r="B580" s="5"/>
    </row>
    <row r="581" spans="1:2" x14ac:dyDescent="0.2">
      <c r="A581" s="5"/>
      <c r="B581" s="5"/>
    </row>
    <row r="582" spans="1:2" x14ac:dyDescent="0.2">
      <c r="A582" s="5"/>
      <c r="B582" s="5"/>
    </row>
    <row r="583" spans="1:2" x14ac:dyDescent="0.2">
      <c r="A583" s="5"/>
      <c r="B583" s="6"/>
    </row>
    <row r="584" spans="1:2" x14ac:dyDescent="0.2">
      <c r="A584" s="5"/>
      <c r="B584" s="5"/>
    </row>
    <row r="585" spans="1:2" x14ac:dyDescent="0.2">
      <c r="A585" s="5"/>
      <c r="B585" s="5"/>
    </row>
    <row r="586" spans="1:2" x14ac:dyDescent="0.2">
      <c r="A586" s="5"/>
      <c r="B586" s="5"/>
    </row>
    <row r="587" spans="1:2" x14ac:dyDescent="0.2">
      <c r="A587" s="5"/>
      <c r="B587" s="5"/>
    </row>
    <row r="588" spans="1:2" x14ac:dyDescent="0.2">
      <c r="A588" s="5"/>
      <c r="B588" s="5"/>
    </row>
    <row r="589" spans="1:2" x14ac:dyDescent="0.2">
      <c r="A589" s="5"/>
      <c r="B589" s="5"/>
    </row>
    <row r="590" spans="1:2" x14ac:dyDescent="0.2">
      <c r="A590" s="5"/>
      <c r="B590" s="5"/>
    </row>
    <row r="591" spans="1:2" x14ac:dyDescent="0.2">
      <c r="A591" s="5"/>
      <c r="B591" s="5"/>
    </row>
    <row r="592" spans="1:2" x14ac:dyDescent="0.2">
      <c r="A592" s="5"/>
      <c r="B592" s="5"/>
    </row>
    <row r="593" spans="1:2" x14ac:dyDescent="0.2">
      <c r="A593" s="5"/>
      <c r="B593" s="6"/>
    </row>
    <row r="594" spans="1:2" x14ac:dyDescent="0.2">
      <c r="A594" s="5"/>
      <c r="B594" s="5"/>
    </row>
    <row r="595" spans="1:2" x14ac:dyDescent="0.2">
      <c r="A595" s="5"/>
      <c r="B595" s="5"/>
    </row>
    <row r="596" spans="1:2" x14ac:dyDescent="0.2">
      <c r="A596" s="5"/>
      <c r="B596" s="5"/>
    </row>
    <row r="597" spans="1:2" x14ac:dyDescent="0.2">
      <c r="A597" s="5"/>
      <c r="B597" s="5"/>
    </row>
    <row r="598" spans="1:2" x14ac:dyDescent="0.2">
      <c r="A598" s="5"/>
      <c r="B598" s="5"/>
    </row>
    <row r="599" spans="1:2" x14ac:dyDescent="0.2">
      <c r="A599" s="5"/>
      <c r="B599" s="5"/>
    </row>
    <row r="600" spans="1:2" x14ac:dyDescent="0.2">
      <c r="A600" s="5"/>
      <c r="B600" s="5"/>
    </row>
    <row r="601" spans="1:2" x14ac:dyDescent="0.2">
      <c r="A601" s="5"/>
      <c r="B601" s="5"/>
    </row>
    <row r="602" spans="1:2" x14ac:dyDescent="0.2">
      <c r="A602" s="5"/>
      <c r="B602" s="5"/>
    </row>
    <row r="603" spans="1:2" x14ac:dyDescent="0.2">
      <c r="A603" s="5"/>
      <c r="B603" s="5"/>
    </row>
    <row r="604" spans="1:2" x14ac:dyDescent="0.2">
      <c r="A604" s="5"/>
      <c r="B604" s="5"/>
    </row>
    <row r="605" spans="1:2" x14ac:dyDescent="0.2">
      <c r="A605" s="5"/>
      <c r="B605" s="5"/>
    </row>
    <row r="606" spans="1:2" x14ac:dyDescent="0.2">
      <c r="A606" s="5"/>
      <c r="B606" s="5"/>
    </row>
    <row r="607" spans="1:2" x14ac:dyDescent="0.2">
      <c r="A607" s="5"/>
      <c r="B607" s="5"/>
    </row>
    <row r="608" spans="1:2" x14ac:dyDescent="0.2">
      <c r="A608" s="5"/>
      <c r="B608" s="5"/>
    </row>
    <row r="609" spans="1:2" x14ac:dyDescent="0.2">
      <c r="A609" s="5"/>
      <c r="B609" s="5"/>
    </row>
    <row r="610" spans="1:2" x14ac:dyDescent="0.2">
      <c r="A610" s="5"/>
      <c r="B610" s="5"/>
    </row>
    <row r="611" spans="1:2" x14ac:dyDescent="0.2">
      <c r="A611" s="5"/>
      <c r="B611" s="5"/>
    </row>
    <row r="612" spans="1:2" x14ac:dyDescent="0.2">
      <c r="A612" s="5"/>
      <c r="B612" s="5"/>
    </row>
    <row r="613" spans="1:2" x14ac:dyDescent="0.2">
      <c r="A613" s="5"/>
      <c r="B613" s="5"/>
    </row>
    <row r="614" spans="1:2" x14ac:dyDescent="0.2">
      <c r="A614" s="5"/>
      <c r="B614" s="5"/>
    </row>
    <row r="615" spans="1:2" x14ac:dyDescent="0.2">
      <c r="A615" s="5"/>
      <c r="B615" s="5"/>
    </row>
    <row r="616" spans="1:2" x14ac:dyDescent="0.2">
      <c r="A616" s="5"/>
      <c r="B616" s="5"/>
    </row>
    <row r="617" spans="1:2" x14ac:dyDescent="0.2">
      <c r="A617" s="5"/>
      <c r="B617" s="5"/>
    </row>
    <row r="618" spans="1:2" x14ac:dyDescent="0.2">
      <c r="A618" s="5"/>
      <c r="B618" s="5"/>
    </row>
    <row r="619" spans="1:2" x14ac:dyDescent="0.2">
      <c r="A619" s="5"/>
      <c r="B619" s="5"/>
    </row>
    <row r="620" spans="1:2" x14ac:dyDescent="0.2">
      <c r="A620" s="5"/>
      <c r="B620" s="5"/>
    </row>
    <row r="621" spans="1:2" x14ac:dyDescent="0.2">
      <c r="A621" s="5"/>
      <c r="B621" s="5"/>
    </row>
    <row r="622" spans="1:2" x14ac:dyDescent="0.2">
      <c r="A622" s="5"/>
      <c r="B622" s="5"/>
    </row>
    <row r="623" spans="1:2" x14ac:dyDescent="0.2">
      <c r="A623" s="5"/>
      <c r="B623" s="5"/>
    </row>
    <row r="624" spans="1:2" x14ac:dyDescent="0.2">
      <c r="A624" s="5"/>
      <c r="B624" s="5"/>
    </row>
    <row r="625" spans="1:2" x14ac:dyDescent="0.2">
      <c r="A625" s="5"/>
      <c r="B625" s="5"/>
    </row>
    <row r="626" spans="1:2" x14ac:dyDescent="0.2">
      <c r="A626" s="5"/>
      <c r="B626" s="5"/>
    </row>
    <row r="627" spans="1:2" x14ac:dyDescent="0.2">
      <c r="A627" s="5"/>
      <c r="B627" s="5"/>
    </row>
    <row r="628" spans="1:2" x14ac:dyDescent="0.2">
      <c r="A628" s="5"/>
      <c r="B628" s="5"/>
    </row>
    <row r="629" spans="1:2" x14ac:dyDescent="0.2">
      <c r="A629" s="5"/>
      <c r="B629" s="5"/>
    </row>
    <row r="630" spans="1:2" x14ac:dyDescent="0.2">
      <c r="A630" s="5"/>
      <c r="B630" s="5"/>
    </row>
    <row r="631" spans="1:2" x14ac:dyDescent="0.2">
      <c r="A631" s="5"/>
      <c r="B631" s="5"/>
    </row>
    <row r="632" spans="1:2" x14ac:dyDescent="0.2">
      <c r="A632" s="5"/>
      <c r="B632" s="5"/>
    </row>
    <row r="633" spans="1:2" x14ac:dyDescent="0.2">
      <c r="A633" s="5"/>
      <c r="B633" s="5"/>
    </row>
    <row r="634" spans="1:2" x14ac:dyDescent="0.2">
      <c r="A634" s="5"/>
      <c r="B634" s="5"/>
    </row>
    <row r="635" spans="1:2" x14ac:dyDescent="0.2">
      <c r="A635" s="5"/>
      <c r="B635" s="5"/>
    </row>
    <row r="636" spans="1:2" x14ac:dyDescent="0.2">
      <c r="A636" s="5"/>
      <c r="B636" s="6"/>
    </row>
    <row r="637" spans="1:2" x14ac:dyDescent="0.2">
      <c r="A637" s="5"/>
      <c r="B637" s="5"/>
    </row>
    <row r="638" spans="1:2" x14ac:dyDescent="0.2">
      <c r="A638" s="5"/>
      <c r="B638" s="5"/>
    </row>
    <row r="639" spans="1:2" x14ac:dyDescent="0.2">
      <c r="A639" s="5"/>
      <c r="B639" s="5"/>
    </row>
    <row r="640" spans="1:2" x14ac:dyDescent="0.2">
      <c r="A640" s="5"/>
      <c r="B640" s="5"/>
    </row>
    <row r="641" spans="1:2" x14ac:dyDescent="0.2">
      <c r="A641" s="5"/>
      <c r="B641" s="5"/>
    </row>
    <row r="642" spans="1:2" x14ac:dyDescent="0.2">
      <c r="A642" s="5"/>
      <c r="B642" s="5"/>
    </row>
    <row r="643" spans="1:2" x14ac:dyDescent="0.2">
      <c r="A643" s="5"/>
      <c r="B643" s="5"/>
    </row>
    <row r="644" spans="1:2" x14ac:dyDescent="0.2">
      <c r="A644" s="5"/>
      <c r="B644" s="5"/>
    </row>
    <row r="645" spans="1:2" x14ac:dyDescent="0.2">
      <c r="A645" s="5"/>
      <c r="B645" s="5"/>
    </row>
    <row r="646" spans="1:2" x14ac:dyDescent="0.2">
      <c r="A646" s="5"/>
      <c r="B646" s="5"/>
    </row>
    <row r="647" spans="1:2" x14ac:dyDescent="0.2">
      <c r="A647" s="5"/>
      <c r="B647" s="5"/>
    </row>
    <row r="648" spans="1:2" x14ac:dyDescent="0.2">
      <c r="A648" s="5"/>
      <c r="B648" s="5"/>
    </row>
    <row r="649" spans="1:2" x14ac:dyDescent="0.2">
      <c r="A649" s="5"/>
      <c r="B649" s="5"/>
    </row>
    <row r="650" spans="1:2" x14ac:dyDescent="0.2">
      <c r="A650" s="5"/>
      <c r="B650" s="5"/>
    </row>
    <row r="651" spans="1:2" x14ac:dyDescent="0.2">
      <c r="A651" s="5"/>
      <c r="B651" s="5"/>
    </row>
    <row r="652" spans="1:2" x14ac:dyDescent="0.2">
      <c r="A652" s="5"/>
      <c r="B652" s="5"/>
    </row>
    <row r="653" spans="1:2" x14ac:dyDescent="0.2">
      <c r="A653" s="5"/>
      <c r="B653" s="5"/>
    </row>
    <row r="654" spans="1:2" x14ac:dyDescent="0.2">
      <c r="A654" s="5"/>
      <c r="B654" s="5"/>
    </row>
    <row r="655" spans="1:2" x14ac:dyDescent="0.2">
      <c r="A655" s="5"/>
      <c r="B655" s="5"/>
    </row>
    <row r="656" spans="1:2" x14ac:dyDescent="0.2">
      <c r="A656" s="5"/>
      <c r="B656" s="5"/>
    </row>
    <row r="657" spans="1:2" x14ac:dyDescent="0.2">
      <c r="A657" s="5"/>
      <c r="B657" s="5"/>
    </row>
    <row r="658" spans="1:2" x14ac:dyDescent="0.2">
      <c r="A658" s="5"/>
      <c r="B658" s="5"/>
    </row>
    <row r="659" spans="1:2" x14ac:dyDescent="0.2">
      <c r="A659" s="5"/>
      <c r="B659" s="5"/>
    </row>
    <row r="660" spans="1:2" x14ac:dyDescent="0.2">
      <c r="A660" s="5"/>
      <c r="B660" s="5"/>
    </row>
    <row r="661" spans="1:2" x14ac:dyDescent="0.2">
      <c r="A661" s="5"/>
      <c r="B661" s="5"/>
    </row>
    <row r="662" spans="1:2" x14ac:dyDescent="0.2">
      <c r="A662" s="5"/>
      <c r="B662" s="5"/>
    </row>
    <row r="663" spans="1:2" x14ac:dyDescent="0.2">
      <c r="A663" s="5"/>
      <c r="B663" s="5"/>
    </row>
    <row r="664" spans="1:2" x14ac:dyDescent="0.2">
      <c r="A664" s="5"/>
      <c r="B664" s="5"/>
    </row>
    <row r="665" spans="1:2" x14ac:dyDescent="0.2">
      <c r="A665" s="5"/>
      <c r="B665" s="5"/>
    </row>
    <row r="666" spans="1:2" x14ac:dyDescent="0.2">
      <c r="A666" s="5"/>
      <c r="B666" s="5"/>
    </row>
    <row r="667" spans="1:2" x14ac:dyDescent="0.2">
      <c r="A667" s="5"/>
      <c r="B667" s="5"/>
    </row>
    <row r="668" spans="1:2" x14ac:dyDescent="0.2">
      <c r="A668" s="5"/>
      <c r="B668" s="5"/>
    </row>
    <row r="669" spans="1:2" x14ac:dyDescent="0.2">
      <c r="A669" s="5"/>
      <c r="B669" s="5"/>
    </row>
    <row r="670" spans="1:2" x14ac:dyDescent="0.2">
      <c r="A670" s="5"/>
      <c r="B670" s="5"/>
    </row>
    <row r="671" spans="1:2" x14ac:dyDescent="0.2">
      <c r="A671" s="5"/>
      <c r="B671" s="5"/>
    </row>
    <row r="672" spans="1:2" x14ac:dyDescent="0.2">
      <c r="A672" s="5"/>
      <c r="B672" s="5"/>
    </row>
    <row r="673" spans="1:2" x14ac:dyDescent="0.2">
      <c r="A673" s="5"/>
      <c r="B673" s="5"/>
    </row>
    <row r="674" spans="1:2" x14ac:dyDescent="0.2">
      <c r="A674" s="5"/>
      <c r="B674" s="5"/>
    </row>
    <row r="675" spans="1:2" x14ac:dyDescent="0.2">
      <c r="A675" s="5"/>
      <c r="B675" s="5"/>
    </row>
    <row r="676" spans="1:2" x14ac:dyDescent="0.2">
      <c r="A676" s="5"/>
      <c r="B676" s="5"/>
    </row>
    <row r="677" spans="1:2" x14ac:dyDescent="0.2">
      <c r="A677" s="5"/>
      <c r="B677" s="5"/>
    </row>
    <row r="678" spans="1:2" x14ac:dyDescent="0.2">
      <c r="A678" s="5"/>
      <c r="B678" s="5"/>
    </row>
    <row r="679" spans="1:2" x14ac:dyDescent="0.2">
      <c r="A679" s="5"/>
      <c r="B679" s="5"/>
    </row>
    <row r="680" spans="1:2" x14ac:dyDescent="0.2">
      <c r="A680" s="5"/>
      <c r="B680" s="5"/>
    </row>
    <row r="681" spans="1:2" x14ac:dyDescent="0.2">
      <c r="A681" s="5"/>
      <c r="B681" s="5"/>
    </row>
    <row r="682" spans="1:2" x14ac:dyDescent="0.2">
      <c r="A682" s="5"/>
      <c r="B682" s="5"/>
    </row>
    <row r="683" spans="1:2" x14ac:dyDescent="0.2">
      <c r="A683" s="6"/>
      <c r="B683" s="5"/>
    </row>
    <row r="684" spans="1:2" x14ac:dyDescent="0.2">
      <c r="A684" s="5"/>
      <c r="B684" s="5"/>
    </row>
    <row r="685" spans="1:2" x14ac:dyDescent="0.2">
      <c r="A685" s="5"/>
      <c r="B685" s="5"/>
    </row>
    <row r="686" spans="1:2" x14ac:dyDescent="0.2">
      <c r="A686" s="5"/>
      <c r="B686" s="5"/>
    </row>
    <row r="687" spans="1:2" x14ac:dyDescent="0.2">
      <c r="A687" s="5"/>
      <c r="B687" s="5"/>
    </row>
    <row r="688" spans="1:2" x14ac:dyDescent="0.2">
      <c r="A688" s="5"/>
      <c r="B688" s="5"/>
    </row>
    <row r="689" spans="1:2" x14ac:dyDescent="0.2">
      <c r="A689" s="5"/>
      <c r="B689" s="5"/>
    </row>
    <row r="690" spans="1:2" x14ac:dyDescent="0.2">
      <c r="A690" s="5"/>
      <c r="B690" s="5"/>
    </row>
    <row r="691" spans="1:2" x14ac:dyDescent="0.2">
      <c r="A691" s="5"/>
      <c r="B691" s="5"/>
    </row>
    <row r="692" spans="1:2" x14ac:dyDescent="0.2">
      <c r="A692" s="5"/>
      <c r="B692" s="5"/>
    </row>
    <row r="693" spans="1:2" x14ac:dyDescent="0.2">
      <c r="A693" s="6"/>
      <c r="B693" s="5"/>
    </row>
    <row r="694" spans="1:2" x14ac:dyDescent="0.2">
      <c r="A694" s="5"/>
      <c r="B694" s="5"/>
    </row>
    <row r="695" spans="1:2" x14ac:dyDescent="0.2">
      <c r="A695" s="5"/>
      <c r="B695" s="5"/>
    </row>
    <row r="696" spans="1:2" x14ac:dyDescent="0.2">
      <c r="A696" s="5"/>
      <c r="B696" s="5"/>
    </row>
    <row r="697" spans="1:2" x14ac:dyDescent="0.2">
      <c r="A697" s="5"/>
      <c r="B697" s="5"/>
    </row>
    <row r="698" spans="1:2" x14ac:dyDescent="0.2">
      <c r="A698" s="5"/>
      <c r="B698" s="5"/>
    </row>
    <row r="699" spans="1:2" x14ac:dyDescent="0.2">
      <c r="A699" s="5"/>
      <c r="B699" s="5"/>
    </row>
    <row r="700" spans="1:2" x14ac:dyDescent="0.2">
      <c r="A700" s="5"/>
      <c r="B700" s="5"/>
    </row>
    <row r="701" spans="1:2" x14ac:dyDescent="0.2">
      <c r="A701" s="5"/>
      <c r="B701" s="5"/>
    </row>
    <row r="702" spans="1:2" x14ac:dyDescent="0.2">
      <c r="A702" s="5"/>
      <c r="B702" s="5"/>
    </row>
    <row r="703" spans="1:2" x14ac:dyDescent="0.2">
      <c r="A703" s="5"/>
      <c r="B703" s="5"/>
    </row>
    <row r="704" spans="1:2" x14ac:dyDescent="0.2">
      <c r="A704" s="5"/>
      <c r="B704" s="5"/>
    </row>
    <row r="705" spans="1:2" x14ac:dyDescent="0.2">
      <c r="A705" s="5"/>
      <c r="B705" s="5"/>
    </row>
    <row r="706" spans="1:2" x14ac:dyDescent="0.2">
      <c r="A706" s="5"/>
      <c r="B706" s="5"/>
    </row>
    <row r="707" spans="1:2" x14ac:dyDescent="0.2">
      <c r="A707" s="5"/>
      <c r="B707" s="5"/>
    </row>
    <row r="708" spans="1:2" x14ac:dyDescent="0.2">
      <c r="A708" s="5"/>
      <c r="B708" s="5"/>
    </row>
    <row r="709" spans="1:2" x14ac:dyDescent="0.2">
      <c r="A709" s="5"/>
      <c r="B709" s="5"/>
    </row>
    <row r="710" spans="1:2" x14ac:dyDescent="0.2">
      <c r="A710" s="5"/>
      <c r="B710" s="5"/>
    </row>
    <row r="711" spans="1:2" x14ac:dyDescent="0.2">
      <c r="A711" s="5"/>
      <c r="B711" s="5"/>
    </row>
    <row r="712" spans="1:2" x14ac:dyDescent="0.2">
      <c r="A712" s="5"/>
      <c r="B712" s="5"/>
    </row>
    <row r="713" spans="1:2" x14ac:dyDescent="0.2">
      <c r="A713" s="5"/>
      <c r="B713" s="5"/>
    </row>
    <row r="714" spans="1:2" x14ac:dyDescent="0.2">
      <c r="A714" s="5"/>
      <c r="B714" s="5"/>
    </row>
    <row r="715" spans="1:2" x14ac:dyDescent="0.2">
      <c r="A715" s="5"/>
      <c r="B715" s="5"/>
    </row>
    <row r="716" spans="1:2" x14ac:dyDescent="0.2">
      <c r="A716" s="5"/>
      <c r="B716" s="5"/>
    </row>
    <row r="717" spans="1:2" x14ac:dyDescent="0.2">
      <c r="A717" s="5"/>
      <c r="B717" s="5"/>
    </row>
    <row r="718" spans="1:2" x14ac:dyDescent="0.2">
      <c r="A718" s="5"/>
      <c r="B718" s="5"/>
    </row>
    <row r="719" spans="1:2" x14ac:dyDescent="0.2">
      <c r="A719" s="5"/>
      <c r="B719" s="5"/>
    </row>
    <row r="720" spans="1:2" x14ac:dyDescent="0.2">
      <c r="A720" s="5"/>
      <c r="B720" s="5"/>
    </row>
    <row r="721" spans="1:2" x14ac:dyDescent="0.2">
      <c r="A721" s="5"/>
      <c r="B721" s="5"/>
    </row>
    <row r="722" spans="1:2" x14ac:dyDescent="0.2">
      <c r="A722" s="5"/>
      <c r="B722" s="5"/>
    </row>
    <row r="723" spans="1:2" x14ac:dyDescent="0.2">
      <c r="A723" s="5"/>
      <c r="B723" s="5"/>
    </row>
    <row r="724" spans="1:2" x14ac:dyDescent="0.2">
      <c r="A724" s="5"/>
      <c r="B724" s="5"/>
    </row>
    <row r="725" spans="1:2" x14ac:dyDescent="0.2">
      <c r="A725" s="5"/>
      <c r="B725" s="5"/>
    </row>
    <row r="726" spans="1:2" x14ac:dyDescent="0.2">
      <c r="A726" s="5"/>
      <c r="B726" s="5"/>
    </row>
    <row r="727" spans="1:2" x14ac:dyDescent="0.2">
      <c r="A727" s="5"/>
      <c r="B727" s="5"/>
    </row>
    <row r="728" spans="1:2" x14ac:dyDescent="0.2">
      <c r="A728" s="5"/>
      <c r="B728" s="5"/>
    </row>
    <row r="729" spans="1:2" x14ac:dyDescent="0.2">
      <c r="A729" s="5"/>
      <c r="B729" s="5"/>
    </row>
    <row r="730" spans="1:2" x14ac:dyDescent="0.2">
      <c r="A730" s="5"/>
      <c r="B730" s="5"/>
    </row>
    <row r="731" spans="1:2" x14ac:dyDescent="0.2">
      <c r="A731" s="5"/>
      <c r="B731" s="5"/>
    </row>
    <row r="732" spans="1:2" x14ac:dyDescent="0.2">
      <c r="A732" s="5"/>
      <c r="B732" s="5"/>
    </row>
    <row r="733" spans="1:2" x14ac:dyDescent="0.2">
      <c r="A733" s="5"/>
      <c r="B733" s="5"/>
    </row>
    <row r="734" spans="1:2" x14ac:dyDescent="0.2">
      <c r="A734" s="5"/>
      <c r="B734" s="5"/>
    </row>
    <row r="735" spans="1:2" x14ac:dyDescent="0.2">
      <c r="A735" s="5"/>
      <c r="B735" s="5"/>
    </row>
    <row r="736" spans="1:2" x14ac:dyDescent="0.2">
      <c r="A736" s="6"/>
      <c r="B736" s="5"/>
    </row>
    <row r="737" spans="1:2" x14ac:dyDescent="0.2">
      <c r="A737" s="5"/>
      <c r="B737" s="5"/>
    </row>
    <row r="738" spans="1:2" x14ac:dyDescent="0.2">
      <c r="A738" s="5"/>
      <c r="B738" s="5"/>
    </row>
    <row r="739" spans="1:2" x14ac:dyDescent="0.2">
      <c r="A739" s="5"/>
      <c r="B739" s="5"/>
    </row>
    <row r="740" spans="1:2" x14ac:dyDescent="0.2">
      <c r="A740" s="5"/>
      <c r="B740" s="5"/>
    </row>
    <row r="741" spans="1:2" x14ac:dyDescent="0.2">
      <c r="A741" s="5"/>
      <c r="B741" s="5"/>
    </row>
    <row r="742" spans="1:2" x14ac:dyDescent="0.2">
      <c r="A742" s="5"/>
      <c r="B742" s="5"/>
    </row>
    <row r="743" spans="1:2" x14ac:dyDescent="0.2">
      <c r="A743" s="5"/>
      <c r="B743" s="5"/>
    </row>
    <row r="744" spans="1:2" x14ac:dyDescent="0.2">
      <c r="A744" s="5"/>
      <c r="B744" s="7"/>
    </row>
    <row r="745" spans="1:2" x14ac:dyDescent="0.2">
      <c r="A745" s="5"/>
    </row>
    <row r="746" spans="1:2" x14ac:dyDescent="0.2">
      <c r="A746" s="5"/>
    </row>
    <row r="747" spans="1:2" x14ac:dyDescent="0.2">
      <c r="A747" s="5"/>
    </row>
    <row r="748" spans="1:2" x14ac:dyDescent="0.2">
      <c r="A748" s="5"/>
    </row>
    <row r="749" spans="1:2" x14ac:dyDescent="0.2">
      <c r="A749" s="5"/>
    </row>
    <row r="750" spans="1:2" x14ac:dyDescent="0.2">
      <c r="A750" s="5"/>
    </row>
    <row r="751" spans="1:2" x14ac:dyDescent="0.2">
      <c r="A751" s="5"/>
    </row>
    <row r="752" spans="1:2" x14ac:dyDescent="0.2">
      <c r="A752" s="5"/>
    </row>
    <row r="753" spans="1:1" x14ac:dyDescent="0.2">
      <c r="A753" s="5"/>
    </row>
    <row r="754" spans="1:1" x14ac:dyDescent="0.2">
      <c r="A754" s="5"/>
    </row>
    <row r="755" spans="1:1" x14ac:dyDescent="0.2">
      <c r="A755" s="5"/>
    </row>
    <row r="756" spans="1:1" x14ac:dyDescent="0.2">
      <c r="A756" s="5"/>
    </row>
    <row r="757" spans="1:1" x14ac:dyDescent="0.2">
      <c r="A757" s="5"/>
    </row>
    <row r="758" spans="1:1" x14ac:dyDescent="0.2">
      <c r="A758" s="5"/>
    </row>
    <row r="759" spans="1:1" x14ac:dyDescent="0.2">
      <c r="A759" s="5"/>
    </row>
    <row r="760" spans="1:1" x14ac:dyDescent="0.2">
      <c r="A760" s="5"/>
    </row>
    <row r="761" spans="1:1" x14ac:dyDescent="0.2">
      <c r="A761" s="5"/>
    </row>
    <row r="762" spans="1:1" x14ac:dyDescent="0.2">
      <c r="A762" s="5"/>
    </row>
    <row r="763" spans="1:1" x14ac:dyDescent="0.2">
      <c r="A763" s="5"/>
    </row>
    <row r="764" spans="1:1" x14ac:dyDescent="0.2">
      <c r="A764" s="5"/>
    </row>
    <row r="765" spans="1:1" x14ac:dyDescent="0.2">
      <c r="A765" s="5"/>
    </row>
    <row r="766" spans="1:1" x14ac:dyDescent="0.2">
      <c r="A766" s="5"/>
    </row>
    <row r="767" spans="1:1" x14ac:dyDescent="0.2">
      <c r="A767" s="5"/>
    </row>
    <row r="768" spans="1:1" x14ac:dyDescent="0.2">
      <c r="A768" s="5"/>
    </row>
    <row r="769" spans="1:1" x14ac:dyDescent="0.2">
      <c r="A769" s="5"/>
    </row>
    <row r="770" spans="1:1" x14ac:dyDescent="0.2">
      <c r="A770" s="5"/>
    </row>
    <row r="771" spans="1:1" x14ac:dyDescent="0.2">
      <c r="A771" s="5"/>
    </row>
    <row r="772" spans="1:1" x14ac:dyDescent="0.2">
      <c r="A772" s="5"/>
    </row>
    <row r="773" spans="1:1" x14ac:dyDescent="0.2">
      <c r="A773" s="5"/>
    </row>
    <row r="774" spans="1:1" x14ac:dyDescent="0.2">
      <c r="A774" s="5"/>
    </row>
    <row r="775" spans="1:1" x14ac:dyDescent="0.2">
      <c r="A775" s="5"/>
    </row>
    <row r="776" spans="1:1" x14ac:dyDescent="0.2">
      <c r="A776" s="5"/>
    </row>
    <row r="777" spans="1:1" x14ac:dyDescent="0.2">
      <c r="A777" s="5"/>
    </row>
    <row r="778" spans="1:1" x14ac:dyDescent="0.2">
      <c r="A778" s="5"/>
    </row>
    <row r="779" spans="1:1" x14ac:dyDescent="0.2">
      <c r="A779" s="5"/>
    </row>
    <row r="780" spans="1:1" x14ac:dyDescent="0.2">
      <c r="A780" s="5"/>
    </row>
    <row r="781" spans="1:1" x14ac:dyDescent="0.2">
      <c r="A781" s="5"/>
    </row>
    <row r="782" spans="1:1" x14ac:dyDescent="0.2">
      <c r="A782" s="5"/>
    </row>
    <row r="783" spans="1:1" x14ac:dyDescent="0.2">
      <c r="A783" s="5"/>
    </row>
    <row r="784" spans="1:1" x14ac:dyDescent="0.2">
      <c r="A784" s="5"/>
    </row>
    <row r="785" spans="1:1" x14ac:dyDescent="0.2">
      <c r="A785" s="5"/>
    </row>
    <row r="786" spans="1:1" x14ac:dyDescent="0.2">
      <c r="A786" s="5"/>
    </row>
    <row r="787" spans="1:1" x14ac:dyDescent="0.2">
      <c r="A787" s="5"/>
    </row>
    <row r="788" spans="1:1" x14ac:dyDescent="0.2">
      <c r="A788" s="5"/>
    </row>
    <row r="789" spans="1:1" x14ac:dyDescent="0.2">
      <c r="A789" s="5"/>
    </row>
    <row r="790" spans="1:1" x14ac:dyDescent="0.2">
      <c r="A790" s="5"/>
    </row>
    <row r="791" spans="1:1" x14ac:dyDescent="0.2">
      <c r="A791" s="5"/>
    </row>
    <row r="792" spans="1:1" x14ac:dyDescent="0.2">
      <c r="A792" s="5"/>
    </row>
    <row r="793" spans="1:1" x14ac:dyDescent="0.2">
      <c r="A793" s="5"/>
    </row>
    <row r="794" spans="1:1" x14ac:dyDescent="0.2">
      <c r="A794" s="5"/>
    </row>
    <row r="795" spans="1:1" x14ac:dyDescent="0.2">
      <c r="A795" s="5"/>
    </row>
    <row r="796" spans="1:1" x14ac:dyDescent="0.2">
      <c r="A796" s="5"/>
    </row>
    <row r="797" spans="1:1" x14ac:dyDescent="0.2">
      <c r="A797" s="5"/>
    </row>
    <row r="798" spans="1:1" x14ac:dyDescent="0.2">
      <c r="A798" s="5"/>
    </row>
    <row r="799" spans="1:1" x14ac:dyDescent="0.2">
      <c r="A799" s="5"/>
    </row>
    <row r="800" spans="1:1" x14ac:dyDescent="0.2">
      <c r="A800" s="5"/>
    </row>
    <row r="801" spans="1:1" x14ac:dyDescent="0.2">
      <c r="A801" s="5"/>
    </row>
    <row r="802" spans="1:1" x14ac:dyDescent="0.2">
      <c r="A802" s="5"/>
    </row>
    <row r="803" spans="1:1" x14ac:dyDescent="0.2">
      <c r="A803" s="5"/>
    </row>
    <row r="804" spans="1:1" x14ac:dyDescent="0.2">
      <c r="A804" s="5"/>
    </row>
    <row r="805" spans="1:1" x14ac:dyDescent="0.2">
      <c r="A805" s="5"/>
    </row>
    <row r="806" spans="1:1" x14ac:dyDescent="0.2">
      <c r="A806" s="5"/>
    </row>
    <row r="807" spans="1:1" x14ac:dyDescent="0.2">
      <c r="A807" s="5"/>
    </row>
    <row r="808" spans="1:1" x14ac:dyDescent="0.2">
      <c r="A808" s="5"/>
    </row>
    <row r="809" spans="1:1" x14ac:dyDescent="0.2">
      <c r="A809" s="5"/>
    </row>
    <row r="810" spans="1:1" x14ac:dyDescent="0.2">
      <c r="A810" s="5"/>
    </row>
    <row r="811" spans="1:1" x14ac:dyDescent="0.2">
      <c r="A811" s="5"/>
    </row>
    <row r="812" spans="1:1" x14ac:dyDescent="0.2">
      <c r="A812" s="5"/>
    </row>
    <row r="813" spans="1:1" x14ac:dyDescent="0.2">
      <c r="A813" s="5"/>
    </row>
    <row r="814" spans="1:1" x14ac:dyDescent="0.2">
      <c r="A814" s="5"/>
    </row>
    <row r="815" spans="1:1" x14ac:dyDescent="0.2">
      <c r="A815" s="5"/>
    </row>
    <row r="816" spans="1:1" x14ac:dyDescent="0.2">
      <c r="A816" s="5"/>
    </row>
    <row r="817" spans="1:1" x14ac:dyDescent="0.2">
      <c r="A817" s="5"/>
    </row>
    <row r="818" spans="1:1" x14ac:dyDescent="0.2">
      <c r="A818" s="5"/>
    </row>
    <row r="819" spans="1:1" x14ac:dyDescent="0.2">
      <c r="A819" s="5"/>
    </row>
    <row r="820" spans="1:1" x14ac:dyDescent="0.2">
      <c r="A820" s="5"/>
    </row>
    <row r="821" spans="1:1" x14ac:dyDescent="0.2">
      <c r="A821" s="5"/>
    </row>
    <row r="822" spans="1:1" x14ac:dyDescent="0.2">
      <c r="A822" s="5"/>
    </row>
    <row r="823" spans="1:1" x14ac:dyDescent="0.2">
      <c r="A823" s="5"/>
    </row>
    <row r="824" spans="1:1" x14ac:dyDescent="0.2">
      <c r="A824" s="5"/>
    </row>
    <row r="825" spans="1:1" x14ac:dyDescent="0.2">
      <c r="A825" s="5"/>
    </row>
    <row r="826" spans="1:1" x14ac:dyDescent="0.2">
      <c r="A826" s="5"/>
    </row>
    <row r="827" spans="1:1" x14ac:dyDescent="0.2">
      <c r="A827" s="5"/>
    </row>
    <row r="828" spans="1:1" x14ac:dyDescent="0.2">
      <c r="A828" s="5"/>
    </row>
    <row r="829" spans="1:1" x14ac:dyDescent="0.2">
      <c r="A829" s="5"/>
    </row>
    <row r="830" spans="1:1" x14ac:dyDescent="0.2">
      <c r="A830" s="5"/>
    </row>
    <row r="831" spans="1:1" x14ac:dyDescent="0.2">
      <c r="A831" s="5"/>
    </row>
    <row r="832" spans="1:1" x14ac:dyDescent="0.2">
      <c r="A832" s="5"/>
    </row>
    <row r="833" spans="1:1" x14ac:dyDescent="0.2">
      <c r="A833" s="5"/>
    </row>
    <row r="834" spans="1:1" x14ac:dyDescent="0.2">
      <c r="A834" s="5"/>
    </row>
    <row r="835" spans="1:1" x14ac:dyDescent="0.2">
      <c r="A835" s="5"/>
    </row>
    <row r="836" spans="1:1" x14ac:dyDescent="0.2">
      <c r="A836" s="5"/>
    </row>
    <row r="837" spans="1:1" x14ac:dyDescent="0.2">
      <c r="A837" s="5"/>
    </row>
    <row r="838" spans="1:1" x14ac:dyDescent="0.2">
      <c r="A838" s="5"/>
    </row>
    <row r="839" spans="1:1" x14ac:dyDescent="0.2">
      <c r="A839" s="5"/>
    </row>
    <row r="840" spans="1:1" x14ac:dyDescent="0.2">
      <c r="A840" s="5"/>
    </row>
    <row r="841" spans="1:1" x14ac:dyDescent="0.2">
      <c r="A841" s="5"/>
    </row>
    <row r="842" spans="1:1" x14ac:dyDescent="0.2">
      <c r="A842" s="5"/>
    </row>
    <row r="843" spans="1:1" x14ac:dyDescent="0.2">
      <c r="A843" s="5"/>
    </row>
    <row r="844" spans="1:1" x14ac:dyDescent="0.2">
      <c r="A844" s="7"/>
    </row>
  </sheetData>
  <conditionalFormatting sqref="A2:A844">
    <cfRule type="duplicateValues" dxfId="17" priority="17"/>
  </conditionalFormatting>
  <conditionalFormatting sqref="I45">
    <cfRule type="duplicateValues" dxfId="16" priority="9"/>
  </conditionalFormatting>
  <conditionalFormatting sqref="B2:B744">
    <cfRule type="duplicateValues" dxfId="15" priority="8"/>
  </conditionalFormatting>
  <conditionalFormatting sqref="C2:C101">
    <cfRule type="duplicateValues" dxfId="14" priority="7"/>
  </conditionalFormatting>
  <conditionalFormatting sqref="D2:D101">
    <cfRule type="duplicateValues" dxfId="13" priority="6"/>
  </conditionalFormatting>
  <conditionalFormatting sqref="E2:E101">
    <cfRule type="duplicateValues" dxfId="12" priority="5"/>
  </conditionalFormatting>
  <conditionalFormatting sqref="F2:F101">
    <cfRule type="duplicateValues" dxfId="11" priority="4"/>
  </conditionalFormatting>
  <conditionalFormatting sqref="G2:G101">
    <cfRule type="duplicateValues" dxfId="10" priority="3"/>
  </conditionalFormatting>
  <conditionalFormatting sqref="H2:H101">
    <cfRule type="duplicateValues" dxfId="9" priority="2"/>
  </conditionalFormatting>
  <conditionalFormatting sqref="I2:I44">
    <cfRule type="duplicateValues" dxfId="8" priority="1"/>
  </conditionalFormatting>
  <hyperlinks>
    <hyperlink ref="A2" r:id="rId1" xr:uid="{D7E6842A-51FE-4361-BD9E-614B4F1C6572}"/>
    <hyperlink ref="A3" r:id="rId2" xr:uid="{A76A5174-C443-4582-B03B-2C8E0F46970E}"/>
    <hyperlink ref="A4" r:id="rId3" xr:uid="{7D0D5AD6-1E2A-431F-B87D-687CD25675E0}"/>
    <hyperlink ref="A5" r:id="rId4" xr:uid="{85095619-0F35-43FD-9E9F-7AC05999A817}"/>
    <hyperlink ref="A6" r:id="rId5" xr:uid="{FC7E1E26-693A-445C-806C-E166301E53BE}"/>
    <hyperlink ref="A7" r:id="rId6" xr:uid="{81AD8360-73C7-44D6-9514-F448D2BE427D}"/>
    <hyperlink ref="A8" r:id="rId7" xr:uid="{95479027-481E-4596-B637-911AC71A0F94}"/>
    <hyperlink ref="A9" r:id="rId8" xr:uid="{0C7F3D2C-E46D-420F-951B-A6B172B26CEA}"/>
    <hyperlink ref="A10" r:id="rId9" xr:uid="{21CDDBA4-1676-419B-8B48-E3CAD1089BD8}"/>
    <hyperlink ref="A11" r:id="rId10" xr:uid="{45C60C45-6C84-4BBE-BE06-76B6A4C0401F}"/>
    <hyperlink ref="A12" r:id="rId11" xr:uid="{6EDE35B3-1F9F-45BA-9054-442AB1912577}"/>
    <hyperlink ref="A13" r:id="rId12" xr:uid="{B677DAEC-7453-4EDD-AAD7-39633C6A4327}"/>
    <hyperlink ref="A14" r:id="rId13" xr:uid="{A55D595D-52D7-4528-BA4C-4F1F5F59A2AE}"/>
    <hyperlink ref="A15" r:id="rId14" xr:uid="{3877AE5C-9278-40E0-A34A-BA206788166D}"/>
    <hyperlink ref="A16" r:id="rId15" xr:uid="{0A7F3B01-79E7-4657-AD6B-A52DAC5E75BD}"/>
    <hyperlink ref="A17" r:id="rId16" xr:uid="{8D4041F9-1E5C-4F27-8903-008907835BE3}"/>
    <hyperlink ref="A18" r:id="rId17" xr:uid="{354FDB75-2E5B-4132-91ED-EB736D44B9ED}"/>
    <hyperlink ref="A19" r:id="rId18" xr:uid="{F2A866C8-1272-4287-BD30-B1E4C17B6F70}"/>
    <hyperlink ref="A20" r:id="rId19" xr:uid="{82D52905-9710-4BB3-96C1-237ED80673AD}"/>
    <hyperlink ref="A21" r:id="rId20" xr:uid="{19C8A78B-AF77-4E8F-A292-8BA5C489D5E4}"/>
    <hyperlink ref="A22" r:id="rId21" xr:uid="{BEA7FCF3-2C78-4455-8167-5A9600D461E1}"/>
    <hyperlink ref="A23" r:id="rId22" xr:uid="{E3A987CA-40B9-45F0-8AE2-49EA1D7E0686}"/>
    <hyperlink ref="A24" r:id="rId23" xr:uid="{08FF84D0-6468-4FED-B293-C9EB49EFC1EB}"/>
    <hyperlink ref="A25" r:id="rId24" xr:uid="{887B97E7-B757-48DC-B96B-6D237B05A2FF}"/>
    <hyperlink ref="A26" r:id="rId25" xr:uid="{8DBFDCE9-BBC2-4AA0-886A-00E4B56C40E2}"/>
    <hyperlink ref="A27" r:id="rId26" xr:uid="{97D15E1E-BAE7-4A75-916E-110384B71876}"/>
    <hyperlink ref="A28" r:id="rId27" xr:uid="{0AC75664-3D2C-4402-9E70-7E67725EDC4C}"/>
    <hyperlink ref="A29" r:id="rId28" xr:uid="{D2D85BF0-B7E6-4E43-8D85-3D07093D0650}"/>
    <hyperlink ref="A30" r:id="rId29" xr:uid="{60C1DB65-9FBD-45AE-8E7F-0BD997B3DB2C}"/>
    <hyperlink ref="A31" r:id="rId30" xr:uid="{5EBF2C08-1B9E-4B9E-9E53-0A44986332C0}"/>
    <hyperlink ref="A32" r:id="rId31" xr:uid="{33423FE6-E030-4292-A38B-8AC9F2118A77}"/>
    <hyperlink ref="A33" r:id="rId32" xr:uid="{F612819A-D301-47D8-86D5-A810ECC21A9B}"/>
    <hyperlink ref="A34" r:id="rId33" xr:uid="{45C7C93F-1039-4FB3-B668-BACB3B696F7F}"/>
    <hyperlink ref="A35" r:id="rId34" xr:uid="{5077B480-3C9B-40A4-802B-03789C4C94E0}"/>
    <hyperlink ref="A36" r:id="rId35" xr:uid="{A728CBE2-01F6-404D-87CD-6024C46907C3}"/>
    <hyperlink ref="A37" r:id="rId36" xr:uid="{A1B743DD-23F6-4A3D-BA2C-98FC0216DAAC}"/>
    <hyperlink ref="A38" r:id="rId37" xr:uid="{616919B1-733E-4DC9-8B78-A95D77732453}"/>
    <hyperlink ref="A39" r:id="rId38" xr:uid="{B3AF4F6C-C91C-4F95-BE93-458BC3ACD23D}"/>
    <hyperlink ref="A40" r:id="rId39" xr:uid="{AD450CF1-2035-4DBA-B648-990C77CE104F}"/>
    <hyperlink ref="A41" r:id="rId40" xr:uid="{8222FF34-48CE-47C7-8F66-14996F6A0FDB}"/>
    <hyperlink ref="A42" r:id="rId41" xr:uid="{35B6781B-2B8A-4AAE-9447-3522F1FA8F26}"/>
    <hyperlink ref="A43" r:id="rId42" xr:uid="{2969DB44-D242-4BC9-9A36-B0940E50ADF9}"/>
    <hyperlink ref="A44" r:id="rId43" xr:uid="{F147B438-C6AC-4801-A01F-6DCB333CEBEB}"/>
    <hyperlink ref="A45" r:id="rId44" xr:uid="{BCEA98F5-1CD3-4DCC-8A2B-070B56438CC9}"/>
    <hyperlink ref="A46" r:id="rId45" xr:uid="{3634A66B-CDD1-4360-A424-A006672A4667}"/>
    <hyperlink ref="A47" r:id="rId46" xr:uid="{7CA42B5D-5362-45FE-A18B-13173B38F59E}"/>
    <hyperlink ref="A48" r:id="rId47" xr:uid="{EB90A66F-04B3-4451-B47D-47A5E5E98961}"/>
    <hyperlink ref="A49" r:id="rId48" xr:uid="{DE0992DF-CEDD-4FD7-A0C8-D724468037A5}"/>
    <hyperlink ref="A50" r:id="rId49" xr:uid="{96B75A6F-EC9F-4F23-97CC-13E4C61C7D43}"/>
    <hyperlink ref="A51" r:id="rId50" xr:uid="{5729E74F-41DE-4A52-A273-F3A8097CACB4}"/>
    <hyperlink ref="A52" r:id="rId51" xr:uid="{EDFD6B70-C24C-4423-9471-E620081367DF}"/>
    <hyperlink ref="A53" r:id="rId52" xr:uid="{48E088D3-EF8D-40CA-A709-111BDAF22512}"/>
    <hyperlink ref="A54" r:id="rId53" xr:uid="{9F937AE5-16FC-4E96-AF03-9AD409BC4BB0}"/>
    <hyperlink ref="A55" r:id="rId54" xr:uid="{395B984F-4047-47C5-8CCF-A3ACC40F5FBC}"/>
    <hyperlink ref="A56" r:id="rId55" xr:uid="{9D00AF2E-DB79-4248-9079-31B78D3BECA9}"/>
    <hyperlink ref="A57" r:id="rId56" xr:uid="{F3671480-EDB7-4A85-90BA-CBA1CB37191E}"/>
    <hyperlink ref="A58" r:id="rId57" xr:uid="{5C4E22D5-2A63-4316-92ED-83A823BA3C1F}"/>
    <hyperlink ref="A59" r:id="rId58" xr:uid="{1900BE55-57D2-4909-AEEB-AEB08AF23487}"/>
    <hyperlink ref="A60" r:id="rId59" xr:uid="{3E5B4B4B-414D-493C-B3A1-B51E87895EE3}"/>
    <hyperlink ref="A61" r:id="rId60" xr:uid="{CAA7CF5B-C1F7-42E7-B1CB-7C7DC12C40EE}"/>
    <hyperlink ref="A62" r:id="rId61" xr:uid="{C7A5B61C-F29B-44D9-8A20-F2EA0E387F0E}"/>
    <hyperlink ref="A63" r:id="rId62" xr:uid="{324CCF68-FCFD-4522-8BE2-952A9BD528C9}"/>
    <hyperlink ref="A64" r:id="rId63" xr:uid="{FF3D64DB-DEA2-41C4-9010-A3D79A9F5671}"/>
    <hyperlink ref="A65" r:id="rId64" xr:uid="{1967B5F6-C833-4E0F-8C82-EC78B4B424A2}"/>
    <hyperlink ref="A66" r:id="rId65" xr:uid="{A942CD3D-FFE5-4B13-91B3-7A9389EDA1E3}"/>
    <hyperlink ref="A67" r:id="rId66" xr:uid="{73DB09AE-24F7-4D49-B1DE-67AE5424AF2E}"/>
    <hyperlink ref="A68" r:id="rId67" xr:uid="{31525954-9FCB-4D66-AD19-8F3D69688D1D}"/>
    <hyperlink ref="A69" r:id="rId68" xr:uid="{C09E232F-2D91-418D-A842-FFC1924CF7B9}"/>
    <hyperlink ref="A70" r:id="rId69" xr:uid="{6AD5D844-25F9-4BE6-B51D-72003626ED11}"/>
    <hyperlink ref="A71" r:id="rId70" xr:uid="{F9F989A7-7500-4C55-AEC9-D07BE93066C0}"/>
    <hyperlink ref="A72" r:id="rId71" xr:uid="{D6EA7457-4841-4559-AA7E-14B0F5D7F1D2}"/>
    <hyperlink ref="A73" r:id="rId72" xr:uid="{476DED60-6AC8-42E4-8D07-E7DAD9F4E09C}"/>
    <hyperlink ref="A74" r:id="rId73" xr:uid="{7F1A3619-2DB0-4BD4-914B-09E38F20B792}"/>
    <hyperlink ref="A75" r:id="rId74" xr:uid="{5A173AC4-5A20-4EE5-9A00-B8D62928D5ED}"/>
    <hyperlink ref="A76" r:id="rId75" xr:uid="{6CD2ACE2-6078-4571-8FA5-24391E39541C}"/>
    <hyperlink ref="A77" r:id="rId76" xr:uid="{AA3FE98F-F9B1-4FB4-A736-C920ABEC260C}"/>
    <hyperlink ref="A78" r:id="rId77" xr:uid="{7048DAC9-33A6-4099-BB68-C21F7D46BE1A}"/>
    <hyperlink ref="A79" r:id="rId78" xr:uid="{9B56ECA3-9883-42B2-9585-42FCA3B31F08}"/>
    <hyperlink ref="A80" r:id="rId79" xr:uid="{D9508E6B-CE2A-4519-8885-91A90B25E96A}"/>
    <hyperlink ref="A81" r:id="rId80" xr:uid="{F61E40DA-45D0-45FF-937F-3EE8E2FCCCF2}"/>
    <hyperlink ref="A82" r:id="rId81" xr:uid="{CBB9F6FB-F7DD-4A08-8DB2-33B7307272FA}"/>
    <hyperlink ref="A83" r:id="rId82" xr:uid="{14F492D3-3FBE-41FB-9EBC-EC719DA767DF}"/>
    <hyperlink ref="A84" r:id="rId83" xr:uid="{6A5347D2-B321-405A-A176-4360F47BB51E}"/>
    <hyperlink ref="A85" r:id="rId84" xr:uid="{1C9B1A1E-1490-469C-90BA-65767B8B82BA}"/>
    <hyperlink ref="A86" r:id="rId85" xr:uid="{8051FB37-9CCD-4B65-992F-75BA668373D0}"/>
    <hyperlink ref="A87" r:id="rId86" xr:uid="{C69CD835-7662-41D7-A3D6-4E706BE35254}"/>
    <hyperlink ref="A88" r:id="rId87" xr:uid="{75329D3F-7CC2-4DD0-AA92-5B7124C5CACE}"/>
    <hyperlink ref="A89" r:id="rId88" xr:uid="{E48E54CB-C93C-48EB-80DB-572156CC5B2B}"/>
    <hyperlink ref="A90" r:id="rId89" xr:uid="{25612A88-3787-4A2E-AA43-584C9DF650E8}"/>
    <hyperlink ref="A91" r:id="rId90" xr:uid="{FE40DF0C-7693-4584-B445-B9F66F0DF0F4}"/>
    <hyperlink ref="A92" r:id="rId91" xr:uid="{0656F59B-79ED-4A59-89D9-D26EA48C96E0}"/>
    <hyperlink ref="A93" r:id="rId92" xr:uid="{158B7366-A3CE-4593-AE7F-8F9B1FFF2A08}"/>
    <hyperlink ref="A94" r:id="rId93" xr:uid="{F884B120-C6E1-4E86-8A05-3171823038AF}"/>
    <hyperlink ref="A95" r:id="rId94" xr:uid="{33B11A19-38DC-4748-AB4A-AF42CC01E95A}"/>
    <hyperlink ref="A96" r:id="rId95" xr:uid="{85C210BA-A022-45E0-9B17-85CF0134CEDC}"/>
    <hyperlink ref="A97" r:id="rId96" xr:uid="{FC2A0782-784C-41D3-B46A-1A4AD1F46D55}"/>
    <hyperlink ref="A98" r:id="rId97" xr:uid="{0C21FEC6-9EA0-481D-9415-035E55B8F1F9}"/>
    <hyperlink ref="A99" r:id="rId98" xr:uid="{B467A970-C0E2-4BBC-8FA1-E1C707BDD7C5}"/>
    <hyperlink ref="A100" r:id="rId99" xr:uid="{19B6189E-1187-452D-8041-B0D451051E4F}"/>
    <hyperlink ref="A101" r:id="rId100" xr:uid="{6B59DF6E-2123-400E-A6FE-BCE3A3DCEDBC}"/>
    <hyperlink ref="B2" r:id="rId101" xr:uid="{1A1AF079-A9A7-4CAA-975B-528E87ACAF52}"/>
    <hyperlink ref="B3" r:id="rId102" xr:uid="{86DBBF78-CADF-4863-AC54-A711D92C112E}"/>
    <hyperlink ref="B4" r:id="rId103" xr:uid="{21ACC04F-96B5-4A93-BFDE-04C9078779D2}"/>
    <hyperlink ref="B5" r:id="rId104" xr:uid="{E33BF828-0B53-4D43-BAD8-6E1A310508CB}"/>
    <hyperlink ref="B6" r:id="rId105" xr:uid="{62D5C7B5-7FB9-483A-B14F-8D9C11F10816}"/>
    <hyperlink ref="B7" r:id="rId106" xr:uid="{2424F398-C963-4FE0-8C1A-D94468F5CDE2}"/>
    <hyperlink ref="B8" r:id="rId107" xr:uid="{E577F855-06C0-4C36-ADC7-DA821F3F7242}"/>
    <hyperlink ref="B9" r:id="rId108" xr:uid="{AA09C76E-F8A0-4AB0-8923-B6BC3C646BC0}"/>
    <hyperlink ref="B10" r:id="rId109" xr:uid="{B3F40A41-DA07-4657-9570-B553B143B1D6}"/>
    <hyperlink ref="B11" r:id="rId110" xr:uid="{AB4434D6-B5E5-48AD-828D-F2A58B4095D2}"/>
    <hyperlink ref="B12" r:id="rId111" xr:uid="{83937857-9BCC-454B-9B56-F00F3B6F0E91}"/>
    <hyperlink ref="B13" r:id="rId112" xr:uid="{2E517D69-0DFA-4CEB-856E-1CE86FD636F9}"/>
    <hyperlink ref="B14" r:id="rId113" xr:uid="{3AFA3A07-160A-4D42-9851-DE2A1289189D}"/>
    <hyperlink ref="B15" r:id="rId114" xr:uid="{F7B91B37-DDB8-4518-9A63-AD4889446E5C}"/>
    <hyperlink ref="B16" r:id="rId115" xr:uid="{E0FE27A7-70EF-4F69-8227-632829391194}"/>
    <hyperlink ref="B17" r:id="rId116" xr:uid="{295C925C-F3D5-45F4-8A02-6686BD5BFB2B}"/>
    <hyperlink ref="B18" r:id="rId117" xr:uid="{BAAE4B0B-6058-4CE2-A61E-899C8C6B4A77}"/>
    <hyperlink ref="B19" r:id="rId118" xr:uid="{CC233E61-2081-4738-94BD-2B2E7093EA57}"/>
    <hyperlink ref="B20" r:id="rId119" xr:uid="{1A8CA262-7179-48F1-9644-A3EAE9077A6B}"/>
    <hyperlink ref="B21" r:id="rId120" xr:uid="{A046065D-2DF1-42C5-9598-ACFA6275059E}"/>
    <hyperlink ref="B22" r:id="rId121" xr:uid="{254825B1-939A-46C2-9A0C-599A4485B2BC}"/>
    <hyperlink ref="B23" r:id="rId122" xr:uid="{E6199E41-5C0B-4284-ACD7-39CF4DCBCC3A}"/>
    <hyperlink ref="B24" r:id="rId123" xr:uid="{2EC55AFD-86B2-4A08-89A6-D594B93E9FAB}"/>
    <hyperlink ref="B25" r:id="rId124" xr:uid="{BDB93AC7-3893-461C-B15B-3811F18BD37F}"/>
    <hyperlink ref="B26" r:id="rId125" xr:uid="{3AB26FC1-E767-4532-93C9-7D9A2A1FD10D}"/>
    <hyperlink ref="B27" r:id="rId126" xr:uid="{F9F2C130-2265-4056-A67A-BD895C193FCC}"/>
    <hyperlink ref="B28" r:id="rId127" xr:uid="{188A6262-3522-46E6-97ED-2EBB29ECB2C3}"/>
    <hyperlink ref="B29" r:id="rId128" xr:uid="{45BF78FD-407A-4E87-AB3F-A8F88D747B3D}"/>
    <hyperlink ref="B30" r:id="rId129" xr:uid="{01BA5B1D-A2D8-46A7-89A1-E68377AA2ED9}"/>
    <hyperlink ref="B31" r:id="rId130" xr:uid="{61BC73C5-48B5-4E3D-95E2-81E574A750CF}"/>
    <hyperlink ref="B32" r:id="rId131" display="http://www.ncbi.nlm.nih.gov/entrez/query.fcgi?db=gene&amp;cmd=Retrieve&amp;dopt=full_report&amp;list_uids=10299" xr:uid="{D7D65712-DC33-4921-9E37-68247D91817B}"/>
    <hyperlink ref="B33" r:id="rId132" xr:uid="{FF959985-F056-4D78-B9D2-7DB4B49317AA}"/>
    <hyperlink ref="B34" r:id="rId133" xr:uid="{6B44924A-6BD1-47E3-A7FF-AE076A19989D}"/>
    <hyperlink ref="B35" r:id="rId134" xr:uid="{B62A521B-33C5-4C07-8A07-DE73D112CAA6}"/>
    <hyperlink ref="B36" r:id="rId135" xr:uid="{EDAA8382-EDD8-4D6D-9CF1-46F12F30286D}"/>
    <hyperlink ref="B37" r:id="rId136" xr:uid="{F1D67031-B368-49D8-A041-7961F1DDB73A}"/>
    <hyperlink ref="B38" r:id="rId137" xr:uid="{7C633C4D-AA25-4D45-ACD1-6BAA409E895E}"/>
    <hyperlink ref="B39" r:id="rId138" xr:uid="{5A35AFF8-676A-4020-B2A0-931D4DE3D9E7}"/>
    <hyperlink ref="B40" r:id="rId139" xr:uid="{11FFE543-EA66-4A48-A67C-EB675E757170}"/>
    <hyperlink ref="B41" r:id="rId140" xr:uid="{0CFEC543-C473-4FA3-8345-B303A8AFD9FC}"/>
    <hyperlink ref="B42" r:id="rId141" xr:uid="{67D17242-98D5-4FF6-AD5D-61CDC7D1AECD}"/>
    <hyperlink ref="B43" r:id="rId142" xr:uid="{C6EF904A-3155-40D2-832A-E98243305D9E}"/>
    <hyperlink ref="B44" r:id="rId143" xr:uid="{2270D684-C56D-454C-9D79-A0F8F150B274}"/>
    <hyperlink ref="B45" r:id="rId144" xr:uid="{1160DBFE-B477-4524-9348-E5AF4ADC827C}"/>
    <hyperlink ref="B46" r:id="rId145" xr:uid="{4A28D9B4-351C-49E0-A8FB-829A1E044D70}"/>
    <hyperlink ref="B47" r:id="rId146" xr:uid="{A5519BFA-B095-4DC3-B5DA-AE1CA8F9EEA3}"/>
    <hyperlink ref="B48" r:id="rId147" xr:uid="{A39C9CF8-7D1B-4F77-9501-F7B903F8DAD2}"/>
    <hyperlink ref="B49" r:id="rId148" xr:uid="{8BCB86F3-7C88-420E-92A5-158F38FCFFE7}"/>
    <hyperlink ref="B50" r:id="rId149" xr:uid="{55EEC9E7-B0A1-454A-A170-90F1ED5C9F2B}"/>
    <hyperlink ref="B51" r:id="rId150" xr:uid="{44D7AADC-7961-4455-A6BC-802932A8B742}"/>
    <hyperlink ref="B52" r:id="rId151" xr:uid="{15FC9467-CE8B-4363-98F8-5411C730A9FF}"/>
    <hyperlink ref="B53" r:id="rId152" xr:uid="{5F130BE6-E9C8-4FEC-AD7A-2411FCB8282D}"/>
    <hyperlink ref="B54" r:id="rId153" xr:uid="{80EDF9EB-240F-4741-B107-60232499F153}"/>
    <hyperlink ref="B55" r:id="rId154" xr:uid="{C14618A6-744F-4A57-A023-700D1F2BF17E}"/>
    <hyperlink ref="B56" r:id="rId155" xr:uid="{4ABF51FB-E02C-4B31-9239-AA6804D77ED0}"/>
    <hyperlink ref="B57" r:id="rId156" xr:uid="{05D76F27-4958-4425-A415-A65B40C30C87}"/>
    <hyperlink ref="B58" r:id="rId157" xr:uid="{67135464-5032-4963-AF8D-770D7E503E58}"/>
    <hyperlink ref="B59" r:id="rId158" xr:uid="{DD555593-9F4B-4445-9F49-38F98E25E6FB}"/>
    <hyperlink ref="B60" r:id="rId159" xr:uid="{A1FD9D9F-6AC6-4FB0-B29D-17A158681D55}"/>
    <hyperlink ref="B61" r:id="rId160" xr:uid="{3E48496B-1C35-453A-80DA-D8493A551CB3}"/>
    <hyperlink ref="B62" r:id="rId161" xr:uid="{3EBE0F06-2AB3-4ECB-AB0E-BC7D8BE3DBC4}"/>
    <hyperlink ref="B63" r:id="rId162" xr:uid="{D3285358-8B09-4A48-B499-39791E73EF76}"/>
    <hyperlink ref="B64" r:id="rId163" xr:uid="{B7267847-893D-47F0-82C7-6F054339E11C}"/>
    <hyperlink ref="B65" r:id="rId164" xr:uid="{C932C927-6782-4BC7-BEB1-E763C159E281}"/>
    <hyperlink ref="B66" r:id="rId165" xr:uid="{1041D230-77D9-4C66-877E-E1FA64B78114}"/>
    <hyperlink ref="B67" r:id="rId166" xr:uid="{8DB6720C-8B89-40A4-A73D-15F5B80DBCEA}"/>
    <hyperlink ref="B68" r:id="rId167" xr:uid="{57087C9F-1341-4957-B221-C75BA63C5C42}"/>
    <hyperlink ref="B69" r:id="rId168" xr:uid="{C30D1B2A-0CD3-4D66-938A-32F55BCCB39E}"/>
    <hyperlink ref="B70" r:id="rId169" xr:uid="{EE4B69FD-5DCC-4ABA-AE04-316C72C9EDEE}"/>
    <hyperlink ref="B71" r:id="rId170" xr:uid="{CE9E0828-AB14-4563-B692-F8C115080972}"/>
    <hyperlink ref="B72" r:id="rId171" xr:uid="{9742B8D7-A641-4ABD-A639-BA8A0C982379}"/>
    <hyperlink ref="B73" r:id="rId172" xr:uid="{040C8425-1627-40BC-93E3-261CBB6D46F4}"/>
    <hyperlink ref="B74" r:id="rId173" xr:uid="{968556F3-3D6B-445E-983C-267DBBA3DBF3}"/>
    <hyperlink ref="B75" r:id="rId174" xr:uid="{0515F2D3-88C5-4B46-B5E2-095C25A2478C}"/>
    <hyperlink ref="B76" r:id="rId175" xr:uid="{4D504812-886D-4CD9-A16E-32D197794900}"/>
    <hyperlink ref="B77" r:id="rId176" xr:uid="{FB1E563C-A578-46E9-9614-59B818DCEB0A}"/>
    <hyperlink ref="B78" r:id="rId177" xr:uid="{58F1F446-E27B-424D-8A75-B11D0B8764C4}"/>
    <hyperlink ref="B79" r:id="rId178" xr:uid="{84A611C4-3D90-4FE6-A374-7A89B777AD6D}"/>
    <hyperlink ref="B80" r:id="rId179" xr:uid="{A57C4DDA-CF74-4097-9075-DFED9934277A}"/>
    <hyperlink ref="B81" r:id="rId180" xr:uid="{EC4775F4-0867-4314-9C06-52113F9D2247}"/>
    <hyperlink ref="B82" r:id="rId181" xr:uid="{61F79B1D-CD52-4A83-B226-56B950137052}"/>
    <hyperlink ref="B83" r:id="rId182" xr:uid="{9217D9BA-1257-4248-A0C8-8B3FF0E9B093}"/>
    <hyperlink ref="B84" r:id="rId183" xr:uid="{C446D32E-25F0-4D9C-A999-53B9B3ED78A3}"/>
    <hyperlink ref="B85" r:id="rId184" xr:uid="{15E937FD-ADA8-4817-9F0E-9B679D851D3B}"/>
    <hyperlink ref="B86" r:id="rId185" xr:uid="{EA443260-4AF6-4E9E-A3AF-DA062B8D704B}"/>
    <hyperlink ref="B87" r:id="rId186" xr:uid="{A3FE3F9D-863F-4B2F-9CA1-3083F71B412E}"/>
    <hyperlink ref="B88" r:id="rId187" xr:uid="{286A6964-A65C-44F6-ABC0-D7EFC82A0107}"/>
    <hyperlink ref="B89" r:id="rId188" xr:uid="{46BCD5AB-DAFA-4D79-9F2D-EB481DE291FE}"/>
    <hyperlink ref="B90" r:id="rId189" xr:uid="{27E2F8BF-BB6B-4863-882E-B9B90E092CFD}"/>
    <hyperlink ref="B91" r:id="rId190" xr:uid="{AD820F29-B34C-4C92-AC6A-DDBF83C37CB8}"/>
    <hyperlink ref="B92" r:id="rId191" xr:uid="{D3EC40DA-B958-4EE0-8316-F777250D00B7}"/>
    <hyperlink ref="B93" r:id="rId192" xr:uid="{CB54A88E-27FD-4F14-B27C-255D21EB490E}"/>
    <hyperlink ref="B94" r:id="rId193" xr:uid="{7ECB0CBF-627C-4AF1-A73A-CDDFA2BD9D7F}"/>
    <hyperlink ref="B95" r:id="rId194" xr:uid="{25EA09FE-99D6-42AB-9528-09874C12EFCA}"/>
    <hyperlink ref="B96" r:id="rId195" xr:uid="{B96827C7-265D-4370-A31D-46EF2CD54E28}"/>
    <hyperlink ref="B97" r:id="rId196" xr:uid="{0B9A586E-25BD-49E7-A62A-3EFAF602D691}"/>
    <hyperlink ref="B98" r:id="rId197" xr:uid="{8DB88251-6991-43C4-9F36-0E4E0330FEEC}"/>
    <hyperlink ref="B99" r:id="rId198" xr:uid="{2751548B-D913-4AA2-8A51-A05000CEE077}"/>
    <hyperlink ref="B100" r:id="rId199" xr:uid="{268EB1F8-2E80-4D37-8877-8CBE835837BA}"/>
    <hyperlink ref="B101" r:id="rId200" xr:uid="{0E1E2826-C271-4032-BFB6-AD073A7BBF54}"/>
    <hyperlink ref="C2" r:id="rId201" xr:uid="{C2699A83-3B29-4D99-B0BE-02CE97AAC12F}"/>
    <hyperlink ref="C3" r:id="rId202" xr:uid="{84B2BF6E-77E1-432C-839E-4B3BAC533949}"/>
    <hyperlink ref="C4" r:id="rId203" xr:uid="{468CE7A6-1C45-4D8D-9914-54FA8DAB4215}"/>
    <hyperlink ref="C5" r:id="rId204" xr:uid="{6AE51DA1-6110-4E15-BA27-D8BE22EB315C}"/>
    <hyperlink ref="C6" r:id="rId205" xr:uid="{F7D81C73-EABC-4B3A-BE32-E9675CD88232}"/>
    <hyperlink ref="C7" r:id="rId206" xr:uid="{C8C4D2EC-4451-4831-9264-311022BF9E09}"/>
    <hyperlink ref="C8" r:id="rId207" xr:uid="{D0B51DD4-49BD-4AB8-BBCB-AB7A8EA4905F}"/>
    <hyperlink ref="C9" r:id="rId208" xr:uid="{357B5D28-96BF-427D-803A-8415F77CA94A}"/>
    <hyperlink ref="C10" r:id="rId209" xr:uid="{7C16E013-93CF-450D-A37D-35CDB659C069}"/>
    <hyperlink ref="C11" r:id="rId210" xr:uid="{9C89C00F-6699-4C3C-8DD9-CDAFA8AEF34B}"/>
    <hyperlink ref="C12" r:id="rId211" xr:uid="{6492F9BC-16C0-482E-86BE-80740F05DD8A}"/>
    <hyperlink ref="C13" r:id="rId212" xr:uid="{C58D22AE-3C16-4428-9C98-3A5B692DF2D2}"/>
    <hyperlink ref="C14" r:id="rId213" xr:uid="{269CA998-1451-41E2-A8BA-5D9A0FD1676E}"/>
    <hyperlink ref="C15" r:id="rId214" xr:uid="{E127838D-3375-4DB4-8310-212140C46512}"/>
    <hyperlink ref="C16" r:id="rId215" xr:uid="{828AA75D-34B5-40EC-964B-00C323DC35B5}"/>
    <hyperlink ref="C17" r:id="rId216" xr:uid="{A49ACDFD-62B1-4094-BC10-4A65EC5A6596}"/>
    <hyperlink ref="C18" r:id="rId217" xr:uid="{2F98F273-6C26-42E8-9E7C-DD93E609F5B2}"/>
    <hyperlink ref="C19" r:id="rId218" xr:uid="{541BF97F-B002-4EE5-BCA1-86A7C7AFF228}"/>
    <hyperlink ref="C20" r:id="rId219" xr:uid="{BA476AF7-04FD-4F96-81BA-86FA64D71B76}"/>
    <hyperlink ref="C21" r:id="rId220" xr:uid="{C6388C63-B1F1-4AEE-9976-F450B9E661EC}"/>
    <hyperlink ref="C22" r:id="rId221" xr:uid="{9FA2C1F9-9313-455E-BB4A-B09C6E59998D}"/>
    <hyperlink ref="C23" r:id="rId222" xr:uid="{3DD5665B-4F2F-4FC5-8AB8-8FB498641D23}"/>
    <hyperlink ref="C24" r:id="rId223" xr:uid="{834FEDAD-B09A-4C39-AF7C-2FB2DDA353D4}"/>
    <hyperlink ref="C25" r:id="rId224" xr:uid="{5D363D89-B534-4FF7-B09D-04BA29295F01}"/>
    <hyperlink ref="C26" r:id="rId225" xr:uid="{D7147ECD-DB7D-4043-924A-812CFFFEE2A2}"/>
    <hyperlink ref="C27" r:id="rId226" xr:uid="{EBC2A1BD-D4F1-4009-8E79-9234861CA00E}"/>
    <hyperlink ref="C28" r:id="rId227" xr:uid="{96BF3770-D69D-4C1B-BE38-C4C10956AEC6}"/>
    <hyperlink ref="C29" r:id="rId228" xr:uid="{D66BE7F4-EA72-4488-94E0-E3BE7ABD31A9}"/>
    <hyperlink ref="C30" r:id="rId229" xr:uid="{80A9EBF0-3A6B-4741-8670-22F302281D2B}"/>
    <hyperlink ref="C31" r:id="rId230" xr:uid="{6A056BB8-623F-4C33-8929-4E8E9E5293EC}"/>
    <hyperlink ref="C32" r:id="rId231" xr:uid="{645EFB2C-2C72-4A0D-8DAE-AB7CB0D20A55}"/>
    <hyperlink ref="C33" r:id="rId232" xr:uid="{DA072C2F-9D14-454B-8599-75F62727FCA8}"/>
    <hyperlink ref="C34" r:id="rId233" xr:uid="{740797FC-97E7-4DE3-9DCB-8B7565BFD56F}"/>
    <hyperlink ref="C35" r:id="rId234" xr:uid="{FC7042C5-30AA-4977-9FA3-12ED3A2676CA}"/>
    <hyperlink ref="C36" r:id="rId235" xr:uid="{7F5FC0A3-3C9A-4B6F-A8D9-09D751FCF63A}"/>
    <hyperlink ref="C37" r:id="rId236" xr:uid="{3B43E64E-F50C-4B7B-AF80-6C9217CA8724}"/>
    <hyperlink ref="C38" r:id="rId237" xr:uid="{43417F65-E8FC-4A04-BD5E-03E6C2C9B815}"/>
    <hyperlink ref="C39" r:id="rId238" xr:uid="{7EE38B0D-B6EE-47E3-A08A-0741570E8D50}"/>
    <hyperlink ref="C40" r:id="rId239" xr:uid="{FFDF81C6-1E59-4650-9031-43480F704607}"/>
    <hyperlink ref="C41" r:id="rId240" xr:uid="{E8C7E213-98EE-498D-A8D5-04FCBB08B58A}"/>
    <hyperlink ref="C42" r:id="rId241" xr:uid="{6074AD81-6202-430E-A539-F8E2CC34A5FF}"/>
    <hyperlink ref="C43" r:id="rId242" xr:uid="{17E0790B-FE19-4A89-91F4-579C2E45E182}"/>
    <hyperlink ref="C44" r:id="rId243" xr:uid="{16368137-796D-4B22-B7E1-4DCC734444F2}"/>
    <hyperlink ref="C45" r:id="rId244" xr:uid="{3D928912-EF18-4450-BAB5-AC3EBB3D5EFF}"/>
    <hyperlink ref="C46" r:id="rId245" xr:uid="{9BCA9952-00EA-4521-8E2C-800C1BF8D7BC}"/>
    <hyperlink ref="C47" r:id="rId246" xr:uid="{A0AF0454-01A9-456A-893C-F2F2A6170954}"/>
    <hyperlink ref="C48" r:id="rId247" xr:uid="{6FF283FC-8506-4300-A843-87296287FB84}"/>
    <hyperlink ref="C49" r:id="rId248" xr:uid="{EB586039-6200-4A8D-B182-EFE1E501A811}"/>
    <hyperlink ref="C50" r:id="rId249" xr:uid="{FE769D90-782D-4C1D-9857-01252E2D0A8A}"/>
    <hyperlink ref="C51" r:id="rId250" xr:uid="{F065C719-3552-45F0-A457-050ED43DEF37}"/>
    <hyperlink ref="C52" r:id="rId251" xr:uid="{73FD0986-15E6-4672-B27D-36B4E2C520BE}"/>
    <hyperlink ref="C53" r:id="rId252" xr:uid="{6928FE8E-1C2F-459A-9794-BB4C9DA35009}"/>
    <hyperlink ref="C54" r:id="rId253" xr:uid="{AB81B13D-9623-4A14-85C5-2371607FFC18}"/>
    <hyperlink ref="C55" r:id="rId254" xr:uid="{583DF9BD-2078-4592-85BE-7604B73FA876}"/>
    <hyperlink ref="C56" r:id="rId255" xr:uid="{B6C03CD8-B709-427A-B6E7-B87770DAF85F}"/>
    <hyperlink ref="C57" r:id="rId256" xr:uid="{F18506D9-5555-47FF-BEB1-CD7DE72598CE}"/>
    <hyperlink ref="C58" r:id="rId257" xr:uid="{E0CF4C70-2E72-4D4E-9673-7935D9F10758}"/>
    <hyperlink ref="C59" r:id="rId258" xr:uid="{B3E23D5A-7306-4F18-9444-56FF5288728A}"/>
    <hyperlink ref="C60" r:id="rId259" xr:uid="{6F3B7A81-3AEE-4226-ABDD-DCBDFA7DCEEA}"/>
    <hyperlink ref="C61" r:id="rId260" xr:uid="{DDA9412B-41D7-435D-BE0D-CC276D3FCF9E}"/>
    <hyperlink ref="C62" r:id="rId261" xr:uid="{80ED3505-C255-41C1-B76E-EC18045D6514}"/>
    <hyperlink ref="C63" r:id="rId262" xr:uid="{33253D11-7996-4939-BAA0-482586CDD97F}"/>
    <hyperlink ref="C64" r:id="rId263" xr:uid="{549AE8B1-23EC-447E-9EBF-84857FD3BF3F}"/>
    <hyperlink ref="C65" r:id="rId264" xr:uid="{0DD6A1E0-E41A-427D-AB72-C094D3606D04}"/>
    <hyperlink ref="C66" r:id="rId265" xr:uid="{E973DF09-D5E4-496F-B87D-232571C35008}"/>
    <hyperlink ref="C67" r:id="rId266" xr:uid="{85DB5502-63A1-432A-873C-CB78FAC697BA}"/>
    <hyperlink ref="C68" r:id="rId267" xr:uid="{A6385D37-9C72-4EF6-830A-A15E9293F328}"/>
    <hyperlink ref="C69" r:id="rId268" xr:uid="{6B3C178C-5DA5-4D5D-8780-82C2C121F827}"/>
    <hyperlink ref="C70" r:id="rId269" xr:uid="{CBC18620-4116-480D-892B-4D2C587412BD}"/>
    <hyperlink ref="C71" r:id="rId270" xr:uid="{C8466893-3984-402C-9161-C2A0F533E918}"/>
    <hyperlink ref="C72" r:id="rId271" xr:uid="{748F05BF-0A4A-47D1-BA94-6181C5E280BB}"/>
    <hyperlink ref="C73" r:id="rId272" xr:uid="{A40C4168-9FBF-4C40-8678-3E194E2C5198}"/>
    <hyperlink ref="C74" r:id="rId273" xr:uid="{5354B47B-E5B5-4C01-A5A1-93448A6DA8F3}"/>
    <hyperlink ref="C75" r:id="rId274" xr:uid="{DA510DA9-2B42-4821-9251-D7EB972E45F4}"/>
    <hyperlink ref="C76" r:id="rId275" xr:uid="{908B42CD-3008-4AD5-A120-954DA0F92D9E}"/>
    <hyperlink ref="C77" r:id="rId276" xr:uid="{F065E0CA-BABE-40DA-B2AB-0A5E16AD22C7}"/>
    <hyperlink ref="C78" r:id="rId277" xr:uid="{7CAEAB3D-5997-4D7C-8CC2-F7EAEACC5E59}"/>
    <hyperlink ref="C79" r:id="rId278" xr:uid="{F0878524-9180-4479-BA77-219127C4D2F5}"/>
    <hyperlink ref="C80" r:id="rId279" xr:uid="{7615C0A0-2481-4E7B-B741-74E1AA5FE01E}"/>
    <hyperlink ref="C81" r:id="rId280" xr:uid="{CEF42EBB-079F-42B3-8A01-72B45749C6AA}"/>
    <hyperlink ref="C82" r:id="rId281" xr:uid="{A10762F2-C94A-467A-B776-9DA09E683896}"/>
    <hyperlink ref="C83" r:id="rId282" xr:uid="{D1609AD9-96AE-4364-ABBB-E2F3B24FCAD9}"/>
    <hyperlink ref="C84" r:id="rId283" xr:uid="{039FB7C0-2A10-4A09-B274-62B7170AFF07}"/>
    <hyperlink ref="C85" r:id="rId284" xr:uid="{FA985614-A7DB-4E3B-A834-832B76433A23}"/>
    <hyperlink ref="C86" r:id="rId285" xr:uid="{3D30153A-E861-46D6-A3BD-9A0AD41EC890}"/>
    <hyperlink ref="C87" r:id="rId286" xr:uid="{9028E6B5-7521-4F56-ACAD-392D5F6B5FF8}"/>
    <hyperlink ref="C88" r:id="rId287" xr:uid="{7830A31C-0048-4340-923E-AC46329B9AAA}"/>
    <hyperlink ref="C89" r:id="rId288" xr:uid="{20B5C6FB-4FBD-49CD-A209-996D16ADC1C6}"/>
    <hyperlink ref="C90" r:id="rId289" xr:uid="{68B871DB-3465-4B76-B75E-A10C39279283}"/>
    <hyperlink ref="C91" r:id="rId290" xr:uid="{9699A86B-CDC9-4B00-BD72-6B99D9DC772A}"/>
    <hyperlink ref="C92" r:id="rId291" xr:uid="{6FC009AC-F3CC-443B-AA1D-576E5AACA0F5}"/>
    <hyperlink ref="C93" r:id="rId292" xr:uid="{2C97F201-E6C6-4DEC-B4B7-F185C9CB5C54}"/>
    <hyperlink ref="C94" r:id="rId293" xr:uid="{0C2013DC-7667-4E9E-B5E7-FFF5D7FD1BF2}"/>
    <hyperlink ref="C95" r:id="rId294" xr:uid="{D505A66B-4169-40E2-9DC3-5F5A228D42B1}"/>
    <hyperlink ref="C96" r:id="rId295" xr:uid="{41A3927B-3452-40EF-98B5-5DF053EB70D9}"/>
    <hyperlink ref="C97" r:id="rId296" xr:uid="{48B63ACB-BAE2-4507-8883-5EEEBFA5F627}"/>
    <hyperlink ref="C98" r:id="rId297" xr:uid="{F90A5A88-04C0-41B4-83DC-7BFB6E91217C}"/>
    <hyperlink ref="C99" r:id="rId298" xr:uid="{D7E10D96-23D3-4094-A036-331243CE4A42}"/>
    <hyperlink ref="C100" r:id="rId299" xr:uid="{C772817E-B56D-438D-BF86-AECAC715073D}"/>
    <hyperlink ref="C101" r:id="rId300" xr:uid="{AB51C936-7DB4-40BD-A9FF-D3F45A24E308}"/>
    <hyperlink ref="D2" r:id="rId301" xr:uid="{544B324C-1660-4277-86A8-64B0EA99CB5E}"/>
    <hyperlink ref="D3" r:id="rId302" xr:uid="{4D247B06-13A8-4A20-AAEE-B39A49227C2F}"/>
    <hyperlink ref="D4" r:id="rId303" xr:uid="{124CF0CE-CFC7-41EA-8952-1EE1EAFCE2C3}"/>
    <hyperlink ref="D5" r:id="rId304" xr:uid="{48289732-F2A7-4A60-AB80-3604F88E4264}"/>
    <hyperlink ref="D6" r:id="rId305" xr:uid="{A4F15D55-5943-4976-864A-79157044833F}"/>
    <hyperlink ref="D7" r:id="rId306" xr:uid="{E3F51BF4-10F2-4D24-9CA5-0C91033A8A38}"/>
    <hyperlink ref="D8" r:id="rId307" xr:uid="{0F5D271A-6389-4E8E-9965-A3C465D14121}"/>
    <hyperlink ref="D9" r:id="rId308" xr:uid="{168FCDB1-F1B5-4CDC-A4F7-2417BB9FA5D2}"/>
    <hyperlink ref="D10" r:id="rId309" xr:uid="{50F5E58C-AB9A-4042-B574-5D9381AEF965}"/>
    <hyperlink ref="D11" r:id="rId310" xr:uid="{010E5F18-3DE6-45EF-A3D5-46F0B15D043E}"/>
    <hyperlink ref="D12" r:id="rId311" xr:uid="{E13D7503-96DE-479F-97FA-D8D19BBF3B0E}"/>
    <hyperlink ref="D13" r:id="rId312" xr:uid="{A7C80F99-7868-4D2B-B9B9-CE5D4C2A948C}"/>
    <hyperlink ref="D14" r:id="rId313" xr:uid="{E7941E03-1A93-459E-92FA-28F3333C4923}"/>
    <hyperlink ref="D15" r:id="rId314" xr:uid="{264609D7-E768-4558-8CA0-4F446FB475CA}"/>
    <hyperlink ref="D16" r:id="rId315" xr:uid="{E66A1509-C5B8-48EA-9883-44C2C35914A0}"/>
    <hyperlink ref="D17" r:id="rId316" xr:uid="{3C7B64EC-729D-4949-9D6C-A7DDE8812F5A}"/>
    <hyperlink ref="D18" r:id="rId317" xr:uid="{B8DC9C68-9438-40BD-9DB5-024023060E90}"/>
    <hyperlink ref="D19" r:id="rId318" xr:uid="{025F6F8A-B37B-4EBD-941D-36699002F1EE}"/>
    <hyperlink ref="D20" r:id="rId319" xr:uid="{746DED13-5C59-4039-A4D2-5F25ACC121C6}"/>
    <hyperlink ref="D21" r:id="rId320" xr:uid="{09BD71B4-4903-4D78-AFAD-A0F6E928ACA5}"/>
    <hyperlink ref="D22" r:id="rId321" xr:uid="{27E753C1-01C3-4585-86E6-19126A670E37}"/>
    <hyperlink ref="D23" r:id="rId322" xr:uid="{23C439BC-F406-42BA-ACE5-C539B7A12E27}"/>
    <hyperlink ref="D24" r:id="rId323" xr:uid="{9E1690A5-FC90-4D4B-B5AA-A6A37D860567}"/>
    <hyperlink ref="D25" r:id="rId324" xr:uid="{0BBE3E14-A9CB-4BB1-8418-A05C5D124771}"/>
    <hyperlink ref="D26" r:id="rId325" xr:uid="{EF47E49D-6BAF-4663-9C0F-472DF5A34AB7}"/>
    <hyperlink ref="D27" r:id="rId326" xr:uid="{5875FA35-D23E-4D92-A579-8B0C2EA4A253}"/>
    <hyperlink ref="D28" r:id="rId327" xr:uid="{4333FDA9-2156-4ACB-984E-B1CB9719AA74}"/>
    <hyperlink ref="D29" r:id="rId328" xr:uid="{5F019485-F2DC-4C9E-9350-0040D2C70A02}"/>
    <hyperlink ref="D30" r:id="rId329" xr:uid="{7CA19DF2-5B33-4153-AB5E-80499DE40CBB}"/>
    <hyperlink ref="D31" r:id="rId330" xr:uid="{23F2FFDB-AC43-4A82-914C-C365D9A0DFAD}"/>
    <hyperlink ref="D32" r:id="rId331" xr:uid="{C5A504D1-BD8F-4DE1-B702-019089B350CA}"/>
    <hyperlink ref="D33" r:id="rId332" xr:uid="{84C127AF-9702-46C8-BF7C-D5A33E3390FF}"/>
    <hyperlink ref="D34" r:id="rId333" xr:uid="{567D84D1-8D22-422D-A4F9-5B791278E5F7}"/>
    <hyperlink ref="D35" r:id="rId334" xr:uid="{C2C9CB0F-A37F-4DFC-8301-B3C2D42319F9}"/>
    <hyperlink ref="D36" r:id="rId335" xr:uid="{7C60FBD7-D44D-4B18-98E0-DC434EF781BA}"/>
    <hyperlink ref="D37" r:id="rId336" xr:uid="{E138D90C-52C6-4C81-9444-B9B68B5E0D3D}"/>
    <hyperlink ref="D38" r:id="rId337" xr:uid="{0BF21D54-8B7E-4F19-B84B-EDF1F0891D5C}"/>
    <hyperlink ref="D39" r:id="rId338" xr:uid="{C0E1ADC9-3FAD-4AB5-AB0B-18C191799157}"/>
    <hyperlink ref="D40" r:id="rId339" xr:uid="{74B065DF-09D9-46F0-9348-18AD86AA9F45}"/>
    <hyperlink ref="D41" r:id="rId340" xr:uid="{42AB475D-5B9F-4187-ACBF-23D358058AD5}"/>
    <hyperlink ref="D42" r:id="rId341" xr:uid="{70936E69-CB42-46C6-A811-39F47A66E343}"/>
    <hyperlink ref="D43" r:id="rId342" xr:uid="{5535A2E0-C31D-44E6-8A93-B821AAA2F70C}"/>
    <hyperlink ref="D44" r:id="rId343" xr:uid="{004309AD-0F47-447F-9104-FD16511228B9}"/>
    <hyperlink ref="D45" r:id="rId344" xr:uid="{5FFECD79-18A2-40A9-AA3E-2693C9C7F7B9}"/>
    <hyperlink ref="D46" r:id="rId345" xr:uid="{600FE56A-316F-46B2-B516-9C2567D64FFA}"/>
    <hyperlink ref="D47" r:id="rId346" xr:uid="{58DCD750-68B6-4E42-A80A-DBBFAC3D09DB}"/>
    <hyperlink ref="D48" r:id="rId347" xr:uid="{A5EE6DE2-2BA0-4269-8442-59F58723B1AF}"/>
    <hyperlink ref="D49" r:id="rId348" xr:uid="{0D2F67E4-6E9C-4F71-B78F-C31C52B70924}"/>
    <hyperlink ref="D50" r:id="rId349" xr:uid="{DD6ADAC7-0315-427E-90AF-BB8040083542}"/>
    <hyperlink ref="D51" r:id="rId350" xr:uid="{4CDEC502-46E5-4056-A7CB-7F3711CF8F6F}"/>
    <hyperlink ref="D52" r:id="rId351" xr:uid="{6D6EBFC0-C689-4296-A220-5BF5983B3F1F}"/>
    <hyperlink ref="D53" r:id="rId352" xr:uid="{4D38E032-3C94-4A6D-B329-B6E8136968FC}"/>
    <hyperlink ref="D54" r:id="rId353" xr:uid="{FE87A259-D8C1-449E-9030-F62E0D29E43A}"/>
    <hyperlink ref="D55" r:id="rId354" xr:uid="{479DF2BE-067A-4805-A8D9-394DF960F74A}"/>
    <hyperlink ref="D56" r:id="rId355" xr:uid="{4045DCAD-9AF3-486E-AB94-76B58948C590}"/>
    <hyperlink ref="D57" r:id="rId356" xr:uid="{6A7AC138-9C71-4D17-83ED-1FCA0AC0D197}"/>
    <hyperlink ref="D58" r:id="rId357" xr:uid="{5DE514F6-F3D0-456A-93A2-0D6AFF8DE7C3}"/>
    <hyperlink ref="D59" r:id="rId358" xr:uid="{D637B736-5C5B-4871-8FF5-03D4E2865A88}"/>
    <hyperlink ref="D60" r:id="rId359" xr:uid="{247F8206-65E9-499A-B67A-EA956565FC7D}"/>
    <hyperlink ref="D61" r:id="rId360" xr:uid="{F6C1DAAD-9755-469C-BE81-4559A4780311}"/>
    <hyperlink ref="D62" r:id="rId361" xr:uid="{E72A4589-E3A0-4A9B-B815-09ABA0AEB7CA}"/>
    <hyperlink ref="D63" r:id="rId362" xr:uid="{18EB4F27-FD62-4B4E-B94F-05F33194C21D}"/>
    <hyperlink ref="D64" r:id="rId363" xr:uid="{8FE36777-76F8-4EBE-B768-D8E7AA434033}"/>
    <hyperlink ref="D65" r:id="rId364" xr:uid="{EBA7927F-F0B4-4B95-A2CC-5A856746EAC0}"/>
    <hyperlink ref="D66" r:id="rId365" xr:uid="{14D2BBC3-71CB-4F32-B458-C03E468C061F}"/>
    <hyperlink ref="D67" r:id="rId366" xr:uid="{198E425C-716E-4667-B1FE-278EA949DBF5}"/>
    <hyperlink ref="D68" r:id="rId367" xr:uid="{8D59A849-B3E9-4356-BD51-15FD09FD6711}"/>
    <hyperlink ref="D69" r:id="rId368" xr:uid="{AA39E0D0-A785-41E0-9354-76FCD94BB4C4}"/>
    <hyperlink ref="D70" r:id="rId369" xr:uid="{74DB9616-AE30-4982-BDBF-A0936A53351B}"/>
    <hyperlink ref="D71" r:id="rId370" xr:uid="{E084B5EC-87E5-4BB5-A2AF-0B3F6061517A}"/>
    <hyperlink ref="D72" r:id="rId371" xr:uid="{0456AE6D-17BB-4293-A39A-D3FD95AFFA2B}"/>
    <hyperlink ref="D73" r:id="rId372" xr:uid="{256343FC-E1B7-472A-8A74-FC70C8A2ABE4}"/>
    <hyperlink ref="D74" r:id="rId373" xr:uid="{BBA00361-A5AF-41D1-AC26-4E01687FDE1E}"/>
    <hyperlink ref="D75" r:id="rId374" xr:uid="{173561EF-5B72-493F-8C58-8993FCF34339}"/>
    <hyperlink ref="D76" r:id="rId375" xr:uid="{45EA5362-3670-4D6D-A12F-A7B425018CF0}"/>
    <hyperlink ref="D77" r:id="rId376" xr:uid="{75E85B46-259D-4E24-9CCF-F01801E519B7}"/>
    <hyperlink ref="D78" r:id="rId377" xr:uid="{B8802192-34B6-4F55-A2CE-5071E47A34D4}"/>
    <hyperlink ref="D79" r:id="rId378" xr:uid="{4831CC38-5321-4942-8F13-EB4FEA7C07B7}"/>
    <hyperlink ref="D80" r:id="rId379" xr:uid="{89988B85-E4EB-45F5-9A73-72BCA23004FC}"/>
    <hyperlink ref="D81" r:id="rId380" xr:uid="{A269C505-0A8F-4CC7-B78F-18EEB1EFD363}"/>
    <hyperlink ref="D82" r:id="rId381" xr:uid="{C4DFA3F4-825D-407B-AAAA-753DEE454E42}"/>
    <hyperlink ref="D83" r:id="rId382" xr:uid="{B5F6AAEA-A41A-46BD-89C6-832E354F8CF6}"/>
    <hyperlink ref="D84" r:id="rId383" xr:uid="{9E629B19-F748-4BCC-8B76-948203B54C98}"/>
    <hyperlink ref="D85" r:id="rId384" xr:uid="{1FE6F869-285A-49E6-874B-9AA35F3A489F}"/>
    <hyperlink ref="D86" r:id="rId385" xr:uid="{37CFE2A7-359A-4D6F-B9AC-5B99CD1CE4AF}"/>
    <hyperlink ref="D87" r:id="rId386" xr:uid="{4801F552-41F4-4B3C-902C-24AFAF5EAD65}"/>
    <hyperlink ref="D88" r:id="rId387" xr:uid="{E46F353A-3B8F-4628-BC08-C6DCF1E5E106}"/>
    <hyperlink ref="D89" r:id="rId388" xr:uid="{A03A6454-72EB-46FB-AB21-1539D39C43EA}"/>
    <hyperlink ref="D90" r:id="rId389" xr:uid="{64A23E45-D17B-4D05-9349-343B56D2A085}"/>
    <hyperlink ref="D91" r:id="rId390" xr:uid="{18677156-607C-4760-9BC1-9D6710208DD4}"/>
    <hyperlink ref="D92" r:id="rId391" xr:uid="{18808DAD-BB52-422D-AE7B-925E42A6DE9F}"/>
    <hyperlink ref="D93" r:id="rId392" xr:uid="{D8B627C3-068D-4747-8486-6E982DB977A2}"/>
    <hyperlink ref="D94" r:id="rId393" xr:uid="{614326F7-BDFC-4947-905B-CCD26EBDA87A}"/>
    <hyperlink ref="D95" r:id="rId394" xr:uid="{43BEDEB3-9EB1-41F1-8D20-AE70E84D322D}"/>
    <hyperlink ref="D96" r:id="rId395" xr:uid="{60589484-F36F-401C-9B69-DAE8739D1F2A}"/>
    <hyperlink ref="D97" r:id="rId396" xr:uid="{591D4015-31DD-4D9E-B435-4048151A743B}"/>
    <hyperlink ref="D98" r:id="rId397" xr:uid="{228638A6-3294-412E-A227-C65109D8E417}"/>
    <hyperlink ref="D99" r:id="rId398" xr:uid="{168105A8-305F-4676-8508-3E4A45EC1C45}"/>
    <hyperlink ref="D100" r:id="rId399" xr:uid="{33C2F318-85C5-4CF2-AA69-39E92DEE976B}"/>
    <hyperlink ref="D101" r:id="rId400" xr:uid="{B14E658C-9E52-4497-849D-BE7D460A189C}"/>
    <hyperlink ref="E2" r:id="rId401" xr:uid="{2D5DE835-38F7-4DFA-A115-7F942C3F210F}"/>
    <hyperlink ref="E3" r:id="rId402" xr:uid="{5A867B1C-0387-4925-B2EF-5F6F35D587D6}"/>
    <hyperlink ref="E4" r:id="rId403" xr:uid="{B481C4C9-E469-4582-A838-42E92CFD554B}"/>
    <hyperlink ref="E5" r:id="rId404" xr:uid="{CF12F089-A742-4D5D-814D-89FAD1A53FE9}"/>
    <hyperlink ref="E6" r:id="rId405" xr:uid="{9464B604-4D75-49C5-9780-EAE3E060DC90}"/>
    <hyperlink ref="E7" r:id="rId406" xr:uid="{33CE29B8-DC05-438A-A074-08AFA93D5FB8}"/>
    <hyperlink ref="E8" r:id="rId407" xr:uid="{D5591069-50CC-41CF-B3C5-531C53EF6410}"/>
    <hyperlink ref="E9" r:id="rId408" xr:uid="{1514C5EA-6616-408E-BF97-2D0EC3807187}"/>
    <hyperlink ref="E10" r:id="rId409" xr:uid="{17CABC1F-CF97-41E5-9FF6-A377879516AD}"/>
    <hyperlink ref="E11" r:id="rId410" xr:uid="{FF65C0A3-A0BD-4A73-90B7-A01BE13CD01E}"/>
    <hyperlink ref="E12" r:id="rId411" xr:uid="{C44AE949-EEA8-4048-8FA3-EC47B9E788A9}"/>
    <hyperlink ref="E13" r:id="rId412" xr:uid="{176E00A8-CC09-425B-B184-A922F1CFD4EF}"/>
    <hyperlink ref="E14" r:id="rId413" xr:uid="{D569EAF9-7B91-4DFF-9EB0-BA23B67F6D14}"/>
    <hyperlink ref="E15" r:id="rId414" xr:uid="{F11F5A58-8B68-47E3-B2EC-1AB85A0045F0}"/>
    <hyperlink ref="E16" r:id="rId415" xr:uid="{F4B2C30E-2EEC-4A77-823C-CE23884B7D41}"/>
    <hyperlink ref="E17" r:id="rId416" xr:uid="{782741FD-6E2F-40C8-8065-B77D18B1C834}"/>
    <hyperlink ref="E18" r:id="rId417" xr:uid="{D3D55699-0C7E-47E2-BB35-F8D480E5FDEF}"/>
    <hyperlink ref="E19" r:id="rId418" xr:uid="{C0DD1C06-89F2-495B-B98D-8ED4B03832D3}"/>
    <hyperlink ref="E20" r:id="rId419" xr:uid="{25ACB91A-014B-4DF4-B4BB-C5F069968806}"/>
    <hyperlink ref="E21" r:id="rId420" xr:uid="{13C7AE4F-AD22-4198-AEA3-D77238B7E920}"/>
    <hyperlink ref="E22" r:id="rId421" xr:uid="{D2113FC0-B7C2-43B7-BD72-57DE2B1842BD}"/>
    <hyperlink ref="E23" r:id="rId422" xr:uid="{8FEC31FF-C736-4BA8-9957-C59B26E12B1E}"/>
    <hyperlink ref="E24" r:id="rId423" xr:uid="{058B5FF2-0150-4E68-B01F-9BE1A5E59E4E}"/>
    <hyperlink ref="E25" r:id="rId424" xr:uid="{ED044040-A13F-4EBA-A43F-48D4BEED6D69}"/>
    <hyperlink ref="E26" r:id="rId425" xr:uid="{E26720FC-1935-46A9-BD0D-929CD84F6CFB}"/>
    <hyperlink ref="E27" r:id="rId426" xr:uid="{9DF0BE86-2A3A-48CB-9050-B496F32CD6E7}"/>
    <hyperlink ref="E28" r:id="rId427" xr:uid="{5CDA4925-CE5B-466B-8E93-2BB2A308158F}"/>
    <hyperlink ref="E29" r:id="rId428" xr:uid="{BF9CE987-8B4B-4EEA-B498-7176034358F4}"/>
    <hyperlink ref="E30" r:id="rId429" xr:uid="{767F8B5B-6101-4ED7-9F14-F9D3BD4E873D}"/>
    <hyperlink ref="E31" r:id="rId430" xr:uid="{6E592D11-229F-40FE-88B7-2CB196F45843}"/>
    <hyperlink ref="E32" r:id="rId431" xr:uid="{0A3531B8-DF96-4E2F-8512-DE8797BC721C}"/>
    <hyperlink ref="E33" r:id="rId432" xr:uid="{57B2393A-E3B0-4185-846C-7000E2B77ABC}"/>
    <hyperlink ref="E34" r:id="rId433" xr:uid="{5E6AE678-13EF-4399-96E0-066EF264C026}"/>
    <hyperlink ref="E35" r:id="rId434" xr:uid="{462E8864-C5EF-4438-8612-4B2552AA61EB}"/>
    <hyperlink ref="E36" r:id="rId435" xr:uid="{D0EAA26A-9437-4F89-8930-35E17DF7A6E4}"/>
    <hyperlink ref="E37" r:id="rId436" xr:uid="{3FA7F371-3862-436C-99A2-B635922948F7}"/>
    <hyperlink ref="E38" r:id="rId437" xr:uid="{66AE5D2F-401A-489C-9F98-0ED522F8391A}"/>
    <hyperlink ref="E39" r:id="rId438" xr:uid="{0C3813B7-E463-4640-B3D6-01917807E03C}"/>
    <hyperlink ref="E40" r:id="rId439" xr:uid="{0E612B6D-B2C7-4669-8462-4386E869118C}"/>
    <hyperlink ref="E41" r:id="rId440" xr:uid="{B22100F4-85CC-4C50-906D-E724386630DA}"/>
    <hyperlink ref="E42" r:id="rId441" xr:uid="{89FED672-7A00-4FEC-AC54-904D2FDC69BE}"/>
    <hyperlink ref="E43" r:id="rId442" xr:uid="{DE207EBB-E406-44A4-B54F-D64EB3BEE62A}"/>
    <hyperlink ref="E44" r:id="rId443" xr:uid="{FBF82EBF-6FE6-4DAD-B5DE-D058486E9404}"/>
    <hyperlink ref="E45" r:id="rId444" xr:uid="{2303323D-CC16-4361-9EC2-2B245D1F7C70}"/>
    <hyperlink ref="E46" r:id="rId445" xr:uid="{DD7123E4-FC03-421B-8CB5-AD538063BFE3}"/>
    <hyperlink ref="E47" r:id="rId446" xr:uid="{BEA78893-AD54-4D8C-8134-3062D5B9B50A}"/>
    <hyperlink ref="E48" r:id="rId447" xr:uid="{24079099-AD1C-4859-88F1-5369F901FB93}"/>
    <hyperlink ref="E49" r:id="rId448" xr:uid="{7C980884-B97C-4538-8A55-39A22CEFA867}"/>
    <hyperlink ref="E50" r:id="rId449" xr:uid="{E604F043-04B2-447A-AAB3-F29715044345}"/>
    <hyperlink ref="E51" r:id="rId450" xr:uid="{1BF323DE-0C42-4867-ACE3-AF1E740D3CD2}"/>
    <hyperlink ref="E52" r:id="rId451" xr:uid="{9D219BB8-28CF-4369-9E5B-4FB4ACF196C4}"/>
    <hyperlink ref="E53" r:id="rId452" xr:uid="{1D7E29CE-10A2-4F00-A0BD-2E62CA059285}"/>
    <hyperlink ref="E54" r:id="rId453" xr:uid="{0120E5E6-2201-43E3-AD96-B44C98058142}"/>
    <hyperlink ref="E55" r:id="rId454" xr:uid="{3F7B1EF7-893C-4447-ACF1-5EFB6AF74A4E}"/>
    <hyperlink ref="E56" r:id="rId455" xr:uid="{5FD6C5A1-FA65-43C5-872B-8A2F2E32AEC1}"/>
    <hyperlink ref="E57" r:id="rId456" xr:uid="{3AA591BA-D6E9-4D3F-B2D7-0703317D19FA}"/>
    <hyperlink ref="E58" r:id="rId457" xr:uid="{12427536-27B5-4580-AA2C-672E493DF51A}"/>
    <hyperlink ref="E59" r:id="rId458" xr:uid="{75858909-9E38-4408-81D1-2B90568AA207}"/>
    <hyperlink ref="E60" r:id="rId459" xr:uid="{A614419B-3F2A-4B32-B9D8-075D6355D10C}"/>
    <hyperlink ref="E61" r:id="rId460" xr:uid="{83397A4C-C34F-4761-8D0E-F501BE4022B2}"/>
    <hyperlink ref="E62" r:id="rId461" xr:uid="{701480CD-B3AC-477F-AB87-7AB4835B58B5}"/>
    <hyperlink ref="E63" r:id="rId462" xr:uid="{27F217D0-5839-41B9-9C34-C3CDC0C9692F}"/>
    <hyperlink ref="E64" r:id="rId463" xr:uid="{83232DE0-D27A-47A7-B31C-D77B385AA2A4}"/>
    <hyperlink ref="E65" r:id="rId464" xr:uid="{AA661AF2-CA47-4E84-AEC8-9BB75258FBDD}"/>
    <hyperlink ref="E66" r:id="rId465" xr:uid="{24ACF505-E7E4-4539-94D4-41BCBB6D2FCE}"/>
    <hyperlink ref="E67" r:id="rId466" xr:uid="{66A83611-065B-42D7-9F3A-717C6B6996B4}"/>
    <hyperlink ref="E68" r:id="rId467" xr:uid="{5A256345-E8E3-4FB6-B32A-94F9869EE776}"/>
    <hyperlink ref="E69" r:id="rId468" xr:uid="{44C7DFF4-BC33-4E90-A25D-F9B49FFD0A39}"/>
    <hyperlink ref="E70" r:id="rId469" xr:uid="{4334A8B8-43DB-4957-956F-AE5C25BC1EC7}"/>
    <hyperlink ref="E71" r:id="rId470" xr:uid="{A27F895B-5E7F-48E1-9B47-2156E36AFFF9}"/>
    <hyperlink ref="E72" r:id="rId471" xr:uid="{F31B9648-8C71-4717-8C99-CC1D42DA8443}"/>
    <hyperlink ref="E73" r:id="rId472" xr:uid="{8621A301-BA90-4627-8FD0-727676628775}"/>
    <hyperlink ref="E74" r:id="rId473" xr:uid="{37830789-561C-49DB-BA11-FCAA54B08226}"/>
    <hyperlink ref="E75" r:id="rId474" xr:uid="{F32CFE20-AE8D-4899-8B3E-4EAC0E77B0AD}"/>
    <hyperlink ref="E76" r:id="rId475" xr:uid="{EB4B4F94-8FF0-4837-911C-3B79261A8132}"/>
    <hyperlink ref="E77" r:id="rId476" xr:uid="{70EB137C-64FC-4C30-8CE8-1132BE63A5B6}"/>
    <hyperlink ref="E78" r:id="rId477" xr:uid="{9998CC4D-5ABA-44DA-A6FE-66F6CF7C043A}"/>
    <hyperlink ref="E79" r:id="rId478" xr:uid="{DAE78E31-0C7A-4CF5-9DB8-0AE7A2D8588A}"/>
    <hyperlink ref="E80" r:id="rId479" xr:uid="{7946DAA5-4A14-4D4E-9E6D-7B84FCB9AF02}"/>
    <hyperlink ref="E81" r:id="rId480" xr:uid="{B026425F-D742-4C58-AE55-DF2AEA69754B}"/>
    <hyperlink ref="E82" r:id="rId481" xr:uid="{06FBC999-5A72-452D-875C-327BEBD495CC}"/>
    <hyperlink ref="E83" r:id="rId482" xr:uid="{D728B8C7-E413-4BA2-B400-B9FAB2399D1A}"/>
    <hyperlink ref="E84" r:id="rId483" xr:uid="{6117A73F-F9A5-4032-9572-3B8AFE26F5BC}"/>
    <hyperlink ref="E85" r:id="rId484" xr:uid="{C32D7E7C-6CA7-4E30-82C9-D7595A34D078}"/>
    <hyperlink ref="E86" r:id="rId485" xr:uid="{6880E425-6AA4-44F7-9C24-C7A53CDC67DD}"/>
    <hyperlink ref="E87" r:id="rId486" xr:uid="{14BE0727-C7A9-4A48-B26E-79F7C56F8600}"/>
    <hyperlink ref="E88" r:id="rId487" xr:uid="{259F4114-EC21-417B-BC30-3BF6E82D2F9F}"/>
    <hyperlink ref="E89" r:id="rId488" xr:uid="{3FD8230D-139F-400E-9412-C43B19ECB904}"/>
    <hyperlink ref="E90" r:id="rId489" xr:uid="{8D4617B3-2A18-4887-A7FE-78254624A367}"/>
    <hyperlink ref="E91" r:id="rId490" xr:uid="{05F75AEE-EBC6-46AF-8ED0-DADB3180FB65}"/>
    <hyperlink ref="E92" r:id="rId491" xr:uid="{1B8E3824-0E13-4D14-8700-E52BA99E6563}"/>
    <hyperlink ref="E93" r:id="rId492" xr:uid="{CA3672EA-DC94-4C93-9927-D42A7B1CC2AF}"/>
    <hyperlink ref="E94" r:id="rId493" xr:uid="{B6D0B3B1-2072-4AC5-8B48-C88B84EB72FE}"/>
    <hyperlink ref="E95" r:id="rId494" xr:uid="{6D22D966-DDD2-4CAA-BC18-1207DA6B073F}"/>
    <hyperlink ref="E96" r:id="rId495" xr:uid="{D75C48F2-E251-44C1-8746-D967AD9DB1C5}"/>
    <hyperlink ref="E97" r:id="rId496" xr:uid="{6B835A37-2706-49CA-8D15-2F0AFAB31CAD}"/>
    <hyperlink ref="E98" r:id="rId497" xr:uid="{47ED47C3-9A21-4CFF-A43E-F78EE5B9089C}"/>
    <hyperlink ref="E99" r:id="rId498" xr:uid="{BCADE0DA-DCDE-4914-8050-F0BE522C00B7}"/>
    <hyperlink ref="E100" r:id="rId499" xr:uid="{123CE120-807E-4B24-B4DE-D40FEEC53B77}"/>
    <hyperlink ref="E101" r:id="rId500" xr:uid="{7DC6BF81-1AD6-4440-B296-78E18A321121}"/>
    <hyperlink ref="F2" r:id="rId501" xr:uid="{C5B12390-A27E-4DDE-8237-7D8E3E8DFFAF}"/>
    <hyperlink ref="F3" r:id="rId502" xr:uid="{CAABC985-FCAB-4EBD-8F3F-9E9F2C13247F}"/>
    <hyperlink ref="F4" r:id="rId503" xr:uid="{3BBA85B6-1756-4B5A-A692-FA13DAAB32AA}"/>
    <hyperlink ref="F5" r:id="rId504" xr:uid="{6155D716-1F7C-4962-B796-E581A9ED6F19}"/>
    <hyperlink ref="F6" r:id="rId505" xr:uid="{41EFBF55-E3AE-4EF2-8070-B81A25652B0C}"/>
    <hyperlink ref="F7" r:id="rId506" xr:uid="{D1AD8761-DF96-47E1-BB65-EA6CB2A361FF}"/>
    <hyperlink ref="F8" r:id="rId507" xr:uid="{1E8A79C6-4E77-4C16-898A-C743933F741B}"/>
    <hyperlink ref="F9" r:id="rId508" xr:uid="{FDA59825-B6DD-49F7-9DF8-85CE720CE70E}"/>
    <hyperlink ref="F10" r:id="rId509" xr:uid="{1738AB70-AE31-4243-BFB8-21455E3095FC}"/>
    <hyperlink ref="F11" r:id="rId510" xr:uid="{61E2C9AB-254E-4BA9-A7AD-852951B69490}"/>
    <hyperlink ref="F12" r:id="rId511" xr:uid="{8146BFDC-F1D8-4542-91B1-1AB0D68CD771}"/>
    <hyperlink ref="F13" r:id="rId512" xr:uid="{A322A1F3-46D7-4742-8027-2A02A57581A3}"/>
    <hyperlink ref="F14" r:id="rId513" xr:uid="{C1243FA8-015D-4CBC-A432-F96E6FAF0404}"/>
    <hyperlink ref="F15" r:id="rId514" xr:uid="{CBC0D045-7CB4-420F-AB62-B2CA1E185A81}"/>
    <hyperlink ref="F16" r:id="rId515" xr:uid="{F2040393-B9B6-44D5-B36E-5F95E3BA4C83}"/>
    <hyperlink ref="F17" r:id="rId516" xr:uid="{886D5D08-F10F-449F-BA45-684C1302CCED}"/>
    <hyperlink ref="F18" r:id="rId517" xr:uid="{38B1B85A-F4E8-4F8A-89C5-943E4443E370}"/>
    <hyperlink ref="F19" r:id="rId518" xr:uid="{58CF4571-B85C-4F1F-B830-A4F1C853809B}"/>
    <hyperlink ref="F20" r:id="rId519" xr:uid="{1FC4FB40-CFA7-4ADA-94F3-340098A0AC6F}"/>
    <hyperlink ref="F21" r:id="rId520" xr:uid="{EEEBBBB0-917D-4E7E-866F-5172D721ECDF}"/>
    <hyperlink ref="F22" r:id="rId521" xr:uid="{CE496268-7815-4907-BCB4-53745FAF2DE5}"/>
    <hyperlink ref="F23" r:id="rId522" xr:uid="{AE0839D4-91CD-4500-AB53-A59785E84FC1}"/>
    <hyperlink ref="F24" r:id="rId523" xr:uid="{3B89432B-AB3F-4BDA-8C68-0E8AA061A4B3}"/>
    <hyperlink ref="F25" r:id="rId524" xr:uid="{383A38FE-6FEF-4F39-B2D3-E4A7261A8444}"/>
    <hyperlink ref="F26" r:id="rId525" xr:uid="{691A9E17-EC0B-4630-BE84-F9F4A5D0DDE9}"/>
    <hyperlink ref="F27" r:id="rId526" xr:uid="{0C06F73F-4F58-482E-ACBA-CCEFC1272509}"/>
    <hyperlink ref="F28" r:id="rId527" xr:uid="{985CCF99-4E03-4D1F-BC51-42819E823EF9}"/>
    <hyperlink ref="F29" r:id="rId528" xr:uid="{5212B2BE-23D7-4D2C-BE17-8DA56CF6E10D}"/>
    <hyperlink ref="F30" r:id="rId529" xr:uid="{DF9C4F36-36A3-4E0D-8FE8-977F16897329}"/>
    <hyperlink ref="F31" r:id="rId530" xr:uid="{79105BA0-95DE-4768-8CB4-9FA1E79B014E}"/>
    <hyperlink ref="F32" r:id="rId531" xr:uid="{25ED545C-2A9B-4C10-91F5-6F6E8AE6929C}"/>
    <hyperlink ref="F33" r:id="rId532" xr:uid="{D8D3C75F-C01C-432C-9DEA-3D027FCE6ECF}"/>
    <hyperlink ref="F34" r:id="rId533" xr:uid="{480F7E40-B673-45DD-B4C3-6D6F60D2A45B}"/>
    <hyperlink ref="F35" r:id="rId534" xr:uid="{2A64633C-8F41-4EB0-BE4A-583D36D04825}"/>
    <hyperlink ref="F36" r:id="rId535" xr:uid="{50A3249E-8BB5-4E6F-9F6A-E01BD23BC92F}"/>
    <hyperlink ref="F37" r:id="rId536" xr:uid="{D3CD4000-60C7-4C37-8637-FCA8C0FFB405}"/>
    <hyperlink ref="F38" r:id="rId537" xr:uid="{C219FB18-AC0C-497B-A279-DA13A2A95DE8}"/>
    <hyperlink ref="F39" r:id="rId538" xr:uid="{BF72ADB6-1921-4C42-BAA8-2E72CFE6F8DE}"/>
    <hyperlink ref="F40" r:id="rId539" xr:uid="{2D02978C-EB4D-47E0-9550-F68EE6D3F8A0}"/>
    <hyperlink ref="F41" r:id="rId540" xr:uid="{ADB934BE-5950-4380-971E-ED50C029EE4E}"/>
    <hyperlink ref="F42" r:id="rId541" xr:uid="{E15B5C36-7CFF-4476-AF2C-949EDCDFB2EE}"/>
    <hyperlink ref="F43" r:id="rId542" xr:uid="{0BFB82C8-5F05-41E1-AD3A-CA49DE53DF91}"/>
    <hyperlink ref="F44" r:id="rId543" xr:uid="{E9354222-58F0-4ACB-8976-1F4ABC08B316}"/>
    <hyperlink ref="F45" r:id="rId544" xr:uid="{0D15FFE1-C791-4C09-BAEF-E49DA0565E4B}"/>
    <hyperlink ref="F46" r:id="rId545" xr:uid="{7E8D2799-A5F2-4864-BD4B-011C80B275FC}"/>
    <hyperlink ref="F47" r:id="rId546" xr:uid="{7346C036-B781-4C98-8238-E75AC4B3923F}"/>
    <hyperlink ref="F48" r:id="rId547" xr:uid="{1A4AA0D6-CB1B-45B2-AF3C-3E2C53851F8A}"/>
    <hyperlink ref="F49" r:id="rId548" xr:uid="{6C3A96DD-BE6B-4BE0-89C6-9C8E759D1DF2}"/>
    <hyperlink ref="F50" r:id="rId549" xr:uid="{EADA307C-914A-4207-BB29-0A9F57341622}"/>
    <hyperlink ref="F51" r:id="rId550" xr:uid="{8059EDFF-8643-4835-B83F-A0877F3186ED}"/>
    <hyperlink ref="F52" r:id="rId551" xr:uid="{71225D5F-4498-4209-BF2A-2D3D8DF99350}"/>
    <hyperlink ref="F53" r:id="rId552" xr:uid="{4892C041-1F6B-4311-89F1-5F41A3053F34}"/>
    <hyperlink ref="F54" r:id="rId553" xr:uid="{6DD863DE-EE70-4AE1-BF94-49BBF575DF70}"/>
    <hyperlink ref="F55" r:id="rId554" xr:uid="{EF13EF12-840C-43A9-BE27-854DECD6B2A3}"/>
    <hyperlink ref="F56" r:id="rId555" xr:uid="{957B16C3-0480-44FB-920E-7A84DBD938AB}"/>
    <hyperlink ref="F57" r:id="rId556" xr:uid="{1723DE86-9698-42FE-A2F9-F8B1390C244C}"/>
    <hyperlink ref="F58" r:id="rId557" xr:uid="{ACFAD287-6FC3-4DF3-BC20-A0EA0532579A}"/>
    <hyperlink ref="F59" r:id="rId558" xr:uid="{D464EFB8-026B-498F-9966-B41A5C8241AF}"/>
    <hyperlink ref="F60" r:id="rId559" xr:uid="{AFB903AF-45C5-492A-8E43-953E3481AE5A}"/>
    <hyperlink ref="F61" r:id="rId560" xr:uid="{FED60527-E231-429F-9070-DFB0897153BA}"/>
    <hyperlink ref="F62" r:id="rId561" xr:uid="{672BC313-C9DB-4A27-A904-C6E345ABD414}"/>
    <hyperlink ref="F63" r:id="rId562" xr:uid="{C28800F0-0CE5-4356-A9CD-02F1B97366E4}"/>
    <hyperlink ref="F64" r:id="rId563" xr:uid="{32FDCBEB-5390-4B03-B918-48C09E38ED60}"/>
    <hyperlink ref="F65" r:id="rId564" xr:uid="{6E91BBC7-198C-4930-B90E-5AC23CF5D7B9}"/>
    <hyperlink ref="F66" r:id="rId565" xr:uid="{F7067A40-D938-44DF-B5EA-02BD64E15A7D}"/>
    <hyperlink ref="F67" r:id="rId566" xr:uid="{DA1C0E8C-F97A-4033-AB4A-9CEC2023CFA0}"/>
    <hyperlink ref="F68" r:id="rId567" xr:uid="{1E3D97E3-270E-414C-9D4A-72336CF4E75C}"/>
    <hyperlink ref="F69" r:id="rId568" xr:uid="{BDF0D830-E5BD-48B0-ABF7-F0EF16D9B2A2}"/>
    <hyperlink ref="F70" r:id="rId569" xr:uid="{41103AB9-4FA8-4F3D-A2EE-C69F8B37D814}"/>
    <hyperlink ref="F71" r:id="rId570" xr:uid="{CF89B95C-4879-4D1A-8B22-CCFA3CC817EC}"/>
    <hyperlink ref="F72" r:id="rId571" xr:uid="{7D26C519-A9BA-4257-B74F-2FA278108AB6}"/>
    <hyperlink ref="F73" r:id="rId572" xr:uid="{2FE7D801-68D0-4AD4-96D3-E198CA32FD84}"/>
    <hyperlink ref="F74" r:id="rId573" xr:uid="{2DC36703-BFA1-4AAE-B115-1942B5CE4928}"/>
    <hyperlink ref="F75" r:id="rId574" xr:uid="{FA45F5C5-1FAD-4A49-B4FE-7CCE51114D12}"/>
    <hyperlink ref="F76" r:id="rId575" xr:uid="{CBA2F484-E177-4B58-8A7C-48C044A552E9}"/>
    <hyperlink ref="F77" r:id="rId576" xr:uid="{9B20F9C2-4C44-4413-8927-421E88EF8E93}"/>
    <hyperlink ref="F78" r:id="rId577" xr:uid="{FE32CC6E-5D31-47B1-9ED4-7E2080E2BB56}"/>
    <hyperlink ref="F79" r:id="rId578" xr:uid="{0E27EF70-0D32-4FF1-84C3-4650AA7412C6}"/>
    <hyperlink ref="F80" r:id="rId579" xr:uid="{41A08E59-B764-4DBB-BF65-2EC3A58C4B87}"/>
    <hyperlink ref="F81" r:id="rId580" xr:uid="{F3F1FC33-1194-4B1D-AA70-164AECE61A31}"/>
    <hyperlink ref="F82" r:id="rId581" xr:uid="{91B431CE-32BE-4FF9-80CD-296020CAAE2C}"/>
    <hyperlink ref="F83" r:id="rId582" xr:uid="{BDD07F49-07E1-4C87-9D33-7ED9C9670671}"/>
    <hyperlink ref="F84" r:id="rId583" xr:uid="{4685396C-CEA1-4A68-A38C-AE91C9B398F5}"/>
    <hyperlink ref="F85" r:id="rId584" xr:uid="{E21096A2-C0E4-488B-B628-0BA37AC69E7B}"/>
    <hyperlink ref="F86" r:id="rId585" xr:uid="{966C9D22-D491-40E4-983F-8278EAC3197B}"/>
    <hyperlink ref="F87" r:id="rId586" xr:uid="{DA0D7D83-9C1B-40F5-809B-A62A82754944}"/>
    <hyperlink ref="F88" r:id="rId587" xr:uid="{554EDEA9-B4A2-4BCC-97BF-5F6C8D47155D}"/>
    <hyperlink ref="F89" r:id="rId588" xr:uid="{833B120E-1E63-4970-9678-2599B24B3329}"/>
    <hyperlink ref="F90" r:id="rId589" xr:uid="{68F857E9-2472-4236-8A29-87293C7A78B3}"/>
    <hyperlink ref="F91" r:id="rId590" xr:uid="{B90A025E-3C93-4E86-8785-7FAE4A97CC26}"/>
    <hyperlink ref="F92" r:id="rId591" xr:uid="{71F8C93D-DB63-404A-B2F2-4383DFA456A2}"/>
    <hyperlink ref="F93" r:id="rId592" xr:uid="{DF444923-AC3E-4211-9BFC-7598D76F9EA5}"/>
    <hyperlink ref="F94" r:id="rId593" xr:uid="{EB999B4A-D5CB-416B-A5A6-D8179B8D3AD7}"/>
    <hyperlink ref="F95" r:id="rId594" xr:uid="{B36D4BD4-0EB3-44CA-82F2-29A6913A16E2}"/>
    <hyperlink ref="F96" r:id="rId595" xr:uid="{1F3D97A3-FFAA-4DA9-A057-EB6F91EFF93F}"/>
    <hyperlink ref="F97" r:id="rId596" xr:uid="{21E38998-BBCF-491D-9FF3-450F64DFB7F0}"/>
    <hyperlink ref="F98" r:id="rId597" xr:uid="{1C14A302-C0FA-473D-AC98-6FAA5BDAA6BB}"/>
    <hyperlink ref="F99" r:id="rId598" xr:uid="{DB56AF04-0246-48C5-A53C-0BA9CDCB2D7D}"/>
    <hyperlink ref="F100" r:id="rId599" xr:uid="{D292E264-9166-4085-9A3B-BB15233BC728}"/>
    <hyperlink ref="F101" r:id="rId600" xr:uid="{284F3B78-EB41-49B2-91E0-B05FDAAC0F76}"/>
    <hyperlink ref="G2" r:id="rId601" xr:uid="{0D0D7D61-1089-4B7B-8EF3-86F408888E4B}"/>
    <hyperlink ref="G3" r:id="rId602" xr:uid="{3959E16A-8406-40B9-821A-6C7AB4B91594}"/>
    <hyperlink ref="G4" r:id="rId603" xr:uid="{F9050B54-A05F-4623-9D71-27197272C7D8}"/>
    <hyperlink ref="G5" r:id="rId604" xr:uid="{1C8B761A-E8AA-47B9-904E-A839C91041A5}"/>
    <hyperlink ref="G6" r:id="rId605" xr:uid="{2E822ADB-CABF-4758-8086-45B732D895FE}"/>
    <hyperlink ref="G7" r:id="rId606" xr:uid="{2D5EDD15-074D-481A-A803-C2F5992CBF78}"/>
    <hyperlink ref="G8" r:id="rId607" xr:uid="{36B04783-4193-4D21-9B92-89E3F58FA531}"/>
    <hyperlink ref="G9" r:id="rId608" xr:uid="{8A80ACB7-1DA4-4EB0-9E18-9249BFD8DFEF}"/>
    <hyperlink ref="G10" r:id="rId609" xr:uid="{1FF67A89-17E0-4CCB-B78E-659583D7523E}"/>
    <hyperlink ref="G11" r:id="rId610" xr:uid="{DA7E2259-6279-4A64-99BC-9340A0BBD049}"/>
    <hyperlink ref="G12" r:id="rId611" xr:uid="{87CA1A4A-6656-42E6-88E2-158DFAC48AA9}"/>
    <hyperlink ref="G13" r:id="rId612" xr:uid="{9D7CF855-9C38-4E50-8194-AC778FE48413}"/>
    <hyperlink ref="G14" r:id="rId613" xr:uid="{5C6B4464-E461-4E1F-8296-2BA43F40BB3C}"/>
    <hyperlink ref="G15" r:id="rId614" xr:uid="{68EFB730-E4B6-4C0A-AAF3-7F28BAEBFB43}"/>
    <hyperlink ref="G16" r:id="rId615" xr:uid="{7036BD0A-5264-42D7-8175-036538A2B2C1}"/>
    <hyperlink ref="G17" r:id="rId616" xr:uid="{7D9FB4AF-B884-4B4C-A19E-62C4AC1D5DE7}"/>
    <hyperlink ref="G18" r:id="rId617" xr:uid="{E70DE0FA-17A0-413F-B524-4A2AC8768212}"/>
    <hyperlink ref="G19" r:id="rId618" xr:uid="{38A587FF-A920-4187-AAE3-76982F122168}"/>
    <hyperlink ref="G20" r:id="rId619" xr:uid="{AB54DBDF-C886-4907-BF60-D2D2A775A18C}"/>
    <hyperlink ref="G21" r:id="rId620" xr:uid="{9D01D04E-3C90-4F48-B12E-DDB084FF8052}"/>
    <hyperlink ref="G22" r:id="rId621" xr:uid="{28003C6E-A12E-400D-8482-5ED4E984AF00}"/>
    <hyperlink ref="G23" r:id="rId622" xr:uid="{1809BDFD-E6F1-4F77-A276-D2568B162959}"/>
    <hyperlink ref="G24" r:id="rId623" xr:uid="{0C866F7E-F92E-40D3-850A-7D5DA43D400A}"/>
    <hyperlink ref="G25" r:id="rId624" xr:uid="{39C29AB4-EC3A-456C-9B6A-65471AB5FB05}"/>
    <hyperlink ref="G26" r:id="rId625" xr:uid="{6FC116E9-4B49-4B9D-AEB6-7C7552D8A986}"/>
    <hyperlink ref="G27" r:id="rId626" xr:uid="{A287504B-E48C-4FDA-84D0-65E4C0B205F2}"/>
    <hyperlink ref="G28" r:id="rId627" xr:uid="{E0433826-EC03-453C-9D81-F49737077446}"/>
    <hyperlink ref="G29" r:id="rId628" xr:uid="{221B7856-3111-4F32-AD3E-8FB3E5CF2BEE}"/>
    <hyperlink ref="G30" r:id="rId629" xr:uid="{37572C86-8312-40D9-8AB4-AF348F3E0905}"/>
    <hyperlink ref="G31" r:id="rId630" xr:uid="{62825A6E-1772-4AA4-AD41-CA79710E5F5C}"/>
    <hyperlink ref="G32" r:id="rId631" xr:uid="{86D79313-68E9-4FD9-8288-41F4BC15554B}"/>
    <hyperlink ref="G33" r:id="rId632" xr:uid="{2AA7F8F8-B24B-4190-A2C6-8B5633961E17}"/>
    <hyperlink ref="G34" r:id="rId633" xr:uid="{4D9647EB-67F2-48B7-BAA2-90DF744CDABE}"/>
    <hyperlink ref="G35" r:id="rId634" xr:uid="{05ECD38F-8814-4A3E-931B-817212953043}"/>
    <hyperlink ref="G36" r:id="rId635" xr:uid="{F1C9DFC8-B33A-4BC8-97D5-95220311C05E}"/>
    <hyperlink ref="G37" r:id="rId636" xr:uid="{A8850B31-B0F2-4F77-B07C-3B248F72F5AD}"/>
    <hyperlink ref="G38" r:id="rId637" xr:uid="{9174FD8D-642D-42D2-A2BE-B01D4F1F466D}"/>
    <hyperlink ref="G39" r:id="rId638" xr:uid="{E8F6A715-385C-4312-8915-CCB336461B35}"/>
    <hyperlink ref="G40" r:id="rId639" xr:uid="{E6AA372F-10B9-4DD2-B874-C93847403927}"/>
    <hyperlink ref="G41" r:id="rId640" xr:uid="{D89B6996-7524-4116-BE37-D53D45643BE3}"/>
    <hyperlink ref="G42" r:id="rId641" xr:uid="{2AF4CEE4-BA84-4EB6-95D7-299C004F2B2C}"/>
    <hyperlink ref="G43" r:id="rId642" xr:uid="{03DA229F-0337-4283-8E99-23DA69077AE6}"/>
    <hyperlink ref="G44" r:id="rId643" xr:uid="{E3B6040A-B8CF-4F59-8CC2-8A8AD13E2F97}"/>
    <hyperlink ref="G45" r:id="rId644" xr:uid="{DDD471BE-A787-4A4F-A7E3-FFDFD84FBDB9}"/>
    <hyperlink ref="G46" r:id="rId645" xr:uid="{54A258C9-532C-426C-AE95-C1DE02BBE861}"/>
    <hyperlink ref="G47" r:id="rId646" xr:uid="{BC709BBF-3CDA-42C3-9D3B-ADF4C214BAB8}"/>
    <hyperlink ref="G48" r:id="rId647" xr:uid="{0F7921E0-6A4D-4765-9CA6-2AAF369D79D4}"/>
    <hyperlink ref="G49" r:id="rId648" xr:uid="{92CC2CEF-3DA4-4C2A-928B-D9A97055E315}"/>
    <hyperlink ref="G50" r:id="rId649" xr:uid="{E509943F-7F35-48D7-9BA8-FAC647D73656}"/>
    <hyperlink ref="G51" r:id="rId650" xr:uid="{C39785F0-AE89-4757-A125-B700CB0CF424}"/>
    <hyperlink ref="G52" r:id="rId651" xr:uid="{4DCB6F02-B4B2-44D7-9D58-ACCB80F26D05}"/>
    <hyperlink ref="G53" r:id="rId652" xr:uid="{6BDC1EB3-4E86-4034-B0B3-2F076F92DA23}"/>
    <hyperlink ref="G54" r:id="rId653" xr:uid="{5600369C-369E-48D8-AE3E-96D3605B629F}"/>
    <hyperlink ref="G55" r:id="rId654" xr:uid="{03A43263-CAB2-4743-92E1-1F0788F23F14}"/>
    <hyperlink ref="G56" r:id="rId655" xr:uid="{DD435EC1-F6E4-4348-BF48-16252572F28F}"/>
    <hyperlink ref="G57" r:id="rId656" xr:uid="{D9BD18F3-B4A8-4544-82EE-531F2ACF0FEC}"/>
    <hyperlink ref="G58" r:id="rId657" xr:uid="{E86F8033-89C7-4C6F-99AE-0CF46C995D13}"/>
    <hyperlink ref="G59" r:id="rId658" xr:uid="{5AACEA8C-51F7-479C-AC16-6888CDD2BE48}"/>
    <hyperlink ref="G60" r:id="rId659" xr:uid="{55D21938-CA03-42E9-B184-0F8D57E2B1A6}"/>
    <hyperlink ref="G61" r:id="rId660" xr:uid="{459D37AA-1187-4A2F-808E-08D86F4A9924}"/>
    <hyperlink ref="G62" r:id="rId661" xr:uid="{717D324B-9C41-4D20-ADEC-AB8B250E6195}"/>
    <hyperlink ref="G63" r:id="rId662" xr:uid="{A47941E8-2EF9-4EEE-B14E-10A77DA71767}"/>
    <hyperlink ref="G64" r:id="rId663" xr:uid="{462203DC-F143-4107-A1DA-BA810DAB8529}"/>
    <hyperlink ref="G65" r:id="rId664" xr:uid="{68E8057F-D1C5-4FB4-9502-9A2F58864FD3}"/>
    <hyperlink ref="G66" r:id="rId665" xr:uid="{4F4E3CF0-AA05-42A3-992C-4A5D61E4D4AB}"/>
    <hyperlink ref="G67" r:id="rId666" xr:uid="{A48E6D14-65C3-4B1B-B7EB-B27FF946ADEF}"/>
    <hyperlink ref="G68" r:id="rId667" xr:uid="{FF80991B-16B6-4C90-9D0E-1982EF9EB87F}"/>
    <hyperlink ref="G69" r:id="rId668" xr:uid="{6AEA876D-E485-4365-A950-4FC8BE68B543}"/>
    <hyperlink ref="G70" r:id="rId669" xr:uid="{F8A4AF3F-5FF2-4CFC-B200-047B54F08D53}"/>
    <hyperlink ref="G71" r:id="rId670" xr:uid="{25DF1BFD-7A44-4791-A461-81B8CC54851E}"/>
    <hyperlink ref="G72" r:id="rId671" xr:uid="{D285D6A9-AFC2-47D0-8C5C-5A18A269336A}"/>
    <hyperlink ref="G73" r:id="rId672" xr:uid="{F5B2DA9E-D6D2-4D0E-99BF-22044B4AACB7}"/>
    <hyperlink ref="G74" r:id="rId673" xr:uid="{C85194EB-9A4A-4882-B54B-7B7CEFE037DD}"/>
    <hyperlink ref="G75" r:id="rId674" xr:uid="{338ACD82-4CB6-41D3-96D2-031BED091129}"/>
    <hyperlink ref="G76" r:id="rId675" xr:uid="{3CB87568-4992-456C-B2C5-AE6F7EF6F936}"/>
    <hyperlink ref="G77" r:id="rId676" xr:uid="{A7557FE8-6D6B-4577-9855-76BA32DA96E8}"/>
    <hyperlink ref="G78" r:id="rId677" xr:uid="{FA471E2A-5B7C-48E9-8FC8-1E7999FB4AF7}"/>
    <hyperlink ref="G79" r:id="rId678" xr:uid="{AAA689A6-7BB0-4DDA-9D3F-9C620B63F4E3}"/>
    <hyperlink ref="G80" r:id="rId679" xr:uid="{6BA63839-A384-4787-BCA6-C18970AEBC48}"/>
    <hyperlink ref="G81" r:id="rId680" xr:uid="{34A901E7-3193-48B9-AB03-C570D72A0116}"/>
    <hyperlink ref="G82" r:id="rId681" xr:uid="{8E9A3FA6-0C3C-498E-B486-51FD695BFF60}"/>
    <hyperlink ref="G83" r:id="rId682" display="http://www.ncbi.nlm.nih.gov/entrez/query.fcgi?db=gene&amp;cmd=Retrieve&amp;dopt=full_report&amp;list_uids=23157" xr:uid="{ABF824DB-192A-411B-BC0D-F2832E1B1B4D}"/>
    <hyperlink ref="G84" r:id="rId683" xr:uid="{74411782-E777-495D-A3C5-08D58A9DF9F9}"/>
    <hyperlink ref="G85" r:id="rId684" xr:uid="{E335B843-850E-47E0-91E8-1ADE87538A2A}"/>
    <hyperlink ref="G86" r:id="rId685" xr:uid="{27D898AD-E3F6-4BE9-AC0D-5EC443CE2F0F}"/>
    <hyperlink ref="G87" r:id="rId686" xr:uid="{19F11D65-771C-4787-9D49-64DAEBC816FC}"/>
    <hyperlink ref="G88" r:id="rId687" xr:uid="{2DDCA116-9D3E-4454-815E-E06C069EF427}"/>
    <hyperlink ref="G89" r:id="rId688" xr:uid="{1909E555-B543-47A8-9678-EC002EEDF9CC}"/>
    <hyperlink ref="G90" r:id="rId689" xr:uid="{E3EF980B-1FEA-49EE-96FB-250EC4C0E025}"/>
    <hyperlink ref="G91" r:id="rId690" xr:uid="{ABF1B198-EBA5-407E-A489-AF4DCF3042CB}"/>
    <hyperlink ref="G92" r:id="rId691" xr:uid="{C709CF65-1403-4850-9FE3-1A204D392008}"/>
    <hyperlink ref="G93" r:id="rId692" display="http://www.ncbi.nlm.nih.gov/entrez/query.fcgi?db=gene&amp;cmd=Retrieve&amp;dopt=full_report&amp;list_uids=23176" xr:uid="{E30D14A9-B6A6-4337-91CC-E98E004D33E4}"/>
    <hyperlink ref="G94" r:id="rId693" xr:uid="{E836DEF3-1755-4F78-820F-27B1D50FA5D4}"/>
    <hyperlink ref="G95" r:id="rId694" xr:uid="{8A1EBCE7-88B3-4D52-82E1-9BF1683C65DC}"/>
    <hyperlink ref="G96" r:id="rId695" xr:uid="{C55125C6-9347-4690-AD68-D01B5C198E17}"/>
    <hyperlink ref="G97" r:id="rId696" xr:uid="{B6E55D7C-242A-40B0-BB03-F71AFDC79CC9}"/>
    <hyperlink ref="G98" r:id="rId697" xr:uid="{EDEFB444-E27D-47AE-A9AD-E7C1C1CE44D8}"/>
    <hyperlink ref="G99" r:id="rId698" xr:uid="{6BD6038C-6AEC-476C-B265-55B58A42E745}"/>
    <hyperlink ref="G100" r:id="rId699" xr:uid="{D8CBB888-6BB1-48CA-BF3F-42BE94A3F666}"/>
    <hyperlink ref="G101" r:id="rId700" xr:uid="{AC3D74C4-95C1-456F-A8AA-5946103BA959}"/>
    <hyperlink ref="H2" r:id="rId701" xr:uid="{0FFA0CB5-2F7E-4D1B-8E35-E05739316129}"/>
    <hyperlink ref="H3" r:id="rId702" xr:uid="{56A83E91-9DEA-4184-ABC4-17AA7D4B9023}"/>
    <hyperlink ref="H4" r:id="rId703" xr:uid="{6E6EA48D-A1D1-469B-938C-1BA64C2C61E6}"/>
    <hyperlink ref="H5" r:id="rId704" xr:uid="{9C60A396-A88E-44C6-886E-92597EE11F42}"/>
    <hyperlink ref="H6" r:id="rId705" xr:uid="{9D85B71E-D19D-4859-AF3D-901C3AAA3C64}"/>
    <hyperlink ref="H7" r:id="rId706" xr:uid="{B9C97B63-D8AC-4E8C-87F4-867B77A2858D}"/>
    <hyperlink ref="H8" r:id="rId707" xr:uid="{E459B5D6-815F-4E70-B2D6-24607C961D80}"/>
    <hyperlink ref="H9" r:id="rId708" xr:uid="{4969D1C9-9971-4026-800A-67E58058271D}"/>
    <hyperlink ref="H10" r:id="rId709" xr:uid="{2D318AB7-E703-4E1D-8AFA-0D437589D19A}"/>
    <hyperlink ref="H11" r:id="rId710" xr:uid="{6D15DA41-C7ED-4C53-8A24-8F41EC71B60B}"/>
    <hyperlink ref="H12" r:id="rId711" xr:uid="{2C6A5D7F-39DA-4883-A8C2-EC3EE8C180E8}"/>
    <hyperlink ref="H13" r:id="rId712" xr:uid="{334FBB46-EDC8-43F7-A367-0D1C0ADBFA23}"/>
    <hyperlink ref="H14" r:id="rId713" xr:uid="{D69D3C71-4E12-4AEA-8E39-A73C554A975C}"/>
    <hyperlink ref="H15" r:id="rId714" xr:uid="{995CF6C9-5F22-406D-82B7-A82269BAD0A9}"/>
    <hyperlink ref="H16" r:id="rId715" xr:uid="{3EAB91A4-6DCA-4323-BD90-27EEFD8F6E18}"/>
    <hyperlink ref="H17" r:id="rId716" xr:uid="{98FB38C8-E11B-4FFE-93DA-01DACBB8D6E1}"/>
    <hyperlink ref="H18" r:id="rId717" xr:uid="{CC8DB81B-CE2E-43E5-B85E-CB7E72265812}"/>
    <hyperlink ref="H19" r:id="rId718" xr:uid="{D2388826-34A3-4C45-801D-5EDCAAE05C2F}"/>
    <hyperlink ref="H20" r:id="rId719" xr:uid="{839F621A-7C6E-463B-9A5A-85FC9918E2A8}"/>
    <hyperlink ref="H21" r:id="rId720" xr:uid="{FAAC81AA-205C-4E14-80CA-DD2541E4715A}"/>
    <hyperlink ref="H22" r:id="rId721" xr:uid="{0176045E-3562-4614-A576-A5357BC63A7F}"/>
    <hyperlink ref="H23" r:id="rId722" xr:uid="{41B9D6BD-0187-4FE9-BF57-CE4080731FE7}"/>
    <hyperlink ref="H24" r:id="rId723" xr:uid="{CE3AAF22-C10A-4F84-87AD-1006D665BA51}"/>
    <hyperlink ref="H25" r:id="rId724" xr:uid="{9610CD9A-F95F-441E-A448-9EBA1380088F}"/>
    <hyperlink ref="H26" r:id="rId725" xr:uid="{0050587A-11A7-4D39-9469-AEB420149BD8}"/>
    <hyperlink ref="H27" r:id="rId726" xr:uid="{C6659B76-114E-4DC2-85E7-33EAEB497822}"/>
    <hyperlink ref="H28" r:id="rId727" xr:uid="{63EF708F-6722-4B46-A0C8-2FC91ACB5644}"/>
    <hyperlink ref="H29" r:id="rId728" xr:uid="{2EAF62EF-ED42-4CF1-BC7C-E3924AA87976}"/>
    <hyperlink ref="H30" r:id="rId729" xr:uid="{ABC6EC1A-D450-4734-B3FE-3875C4B21951}"/>
    <hyperlink ref="H31" r:id="rId730" xr:uid="{777F02F9-992F-43AC-B536-59136BAB55FB}"/>
    <hyperlink ref="H32" r:id="rId731" xr:uid="{9208FEA4-EF72-4165-8767-F52000A5B139}"/>
    <hyperlink ref="H33" r:id="rId732" xr:uid="{832A3BB1-BD1B-49B2-AE49-C7D9B848B95B}"/>
    <hyperlink ref="H34" r:id="rId733" xr:uid="{B082C134-DDFC-440C-A7EF-D210B48226BD}"/>
    <hyperlink ref="H35" r:id="rId734" xr:uid="{2220341A-4AA8-48D5-B0FD-96EE7BD7A433}"/>
    <hyperlink ref="H36" r:id="rId735" display="http://www.ncbi.nlm.nih.gov/entrez/query.fcgi?db=gene&amp;cmd=Retrieve&amp;dopt=full_report&amp;list_uids=989" xr:uid="{9E691E93-7B16-402C-B331-1337C4201BD7}"/>
    <hyperlink ref="H37" r:id="rId736" xr:uid="{24C44ACC-98FB-451C-AEBA-53BBB049251E}"/>
    <hyperlink ref="H38" r:id="rId737" xr:uid="{524D9D60-D35D-4896-98CB-EFA408D80517}"/>
    <hyperlink ref="H39" r:id="rId738" xr:uid="{A945BB6F-E127-4444-9FC5-7C8369FD1FCB}"/>
    <hyperlink ref="H40" r:id="rId739" xr:uid="{2CCA5001-2719-4A08-9FE9-5107BD674AF6}"/>
    <hyperlink ref="H41" r:id="rId740" xr:uid="{BF2A69C8-2CF8-4E7E-AC2D-B6E54E3E0D8A}"/>
    <hyperlink ref="H42" r:id="rId741" xr:uid="{91429EEE-4BAC-4875-9D19-D5187FB44C2B}"/>
    <hyperlink ref="H43" r:id="rId742" xr:uid="{96C39E6B-EE16-4F11-9019-3A77ED33900B}"/>
    <hyperlink ref="H44" r:id="rId743" xr:uid="{AC42C1E2-35F4-4BFD-BE97-A4B78C3E2684}"/>
    <hyperlink ref="H45" r:id="rId744" xr:uid="{DB58946C-22DD-47A2-A8DF-0276D7804E91}"/>
    <hyperlink ref="H46" r:id="rId745" xr:uid="{7A251167-AE37-4E15-954F-CB5DA4E0B24C}"/>
    <hyperlink ref="H47" r:id="rId746" xr:uid="{BA7D0CD2-24A2-4675-944D-D2E249216C4C}"/>
    <hyperlink ref="H48" r:id="rId747" xr:uid="{B42B1E40-073B-4CB7-8F8D-7D327E37D823}"/>
    <hyperlink ref="H49" r:id="rId748" xr:uid="{2944811C-10AC-4ACD-8B56-F3F05413CE54}"/>
    <hyperlink ref="H50" r:id="rId749" xr:uid="{87103A6C-B4EC-4723-81E8-B977C23E2C78}"/>
    <hyperlink ref="H51" r:id="rId750" xr:uid="{52492F14-B998-4E31-A334-5F0A2B4D9406}"/>
    <hyperlink ref="H52" r:id="rId751" xr:uid="{82CAFD58-56A8-4185-A2EE-F8F85D4D5BC7}"/>
    <hyperlink ref="H53" r:id="rId752" xr:uid="{0F0D32FE-4764-4A72-A6DE-79E96B69B36E}"/>
    <hyperlink ref="H54" r:id="rId753" xr:uid="{A31690A0-C874-44DF-B714-FFC234DF6824}"/>
    <hyperlink ref="H55" r:id="rId754" xr:uid="{E0929090-E8C2-4407-8385-0422F24A5CFF}"/>
    <hyperlink ref="H56" r:id="rId755" xr:uid="{FD846F86-0EA5-46AB-A4DC-43B95F070B68}"/>
    <hyperlink ref="H57" r:id="rId756" xr:uid="{B4B3BB5E-D478-4CD8-B6E8-93E25A974653}"/>
    <hyperlink ref="H58" r:id="rId757" xr:uid="{902C11AF-7E41-4A10-92BE-16E7A96D5AF7}"/>
    <hyperlink ref="H59" r:id="rId758" xr:uid="{ED23B736-DB42-4AB2-B0E9-5BC485476CF2}"/>
    <hyperlink ref="H60" r:id="rId759" xr:uid="{31BCD6EF-2D12-44B7-9F5C-2524C81851F7}"/>
    <hyperlink ref="H61" r:id="rId760" xr:uid="{85ADBAE0-8D09-4173-BB09-660A8A085ED5}"/>
    <hyperlink ref="H62" r:id="rId761" xr:uid="{A5F1330C-9F55-4FD7-B686-A32E738428BF}"/>
    <hyperlink ref="H63" r:id="rId762" xr:uid="{7BEBFF4D-C619-4127-B9D9-B742985BF8E9}"/>
    <hyperlink ref="H64" r:id="rId763" xr:uid="{26D30CD2-3255-4B96-8D9D-C87F38908FCD}"/>
    <hyperlink ref="H65" r:id="rId764" xr:uid="{AE8A6E08-31E0-4C1D-B2DF-6BFB7708EC12}"/>
    <hyperlink ref="H66" r:id="rId765" xr:uid="{BEF65720-4BD2-44DA-8FE7-77003AD3320F}"/>
    <hyperlink ref="H67" r:id="rId766" xr:uid="{0940A3BA-8E3A-41A4-A074-B040835BCF7D}"/>
    <hyperlink ref="H68" r:id="rId767" xr:uid="{67B3904B-C8BD-4377-B8D6-FF19BFF52240}"/>
    <hyperlink ref="H69" r:id="rId768" xr:uid="{47BE3261-25D3-4A54-B2B0-FF38BCEA5962}"/>
    <hyperlink ref="H70" r:id="rId769" xr:uid="{7671B1B3-AB16-4F8D-9542-488ED8230908}"/>
    <hyperlink ref="H71" r:id="rId770" xr:uid="{05D023EB-8BD2-4816-888A-E19F4D3AAC63}"/>
    <hyperlink ref="H72" r:id="rId771" xr:uid="{62DE570E-7F6D-4598-A398-552C95188FDD}"/>
    <hyperlink ref="H73" r:id="rId772" xr:uid="{BE9391C8-7872-4501-8527-DC165A035E21}"/>
    <hyperlink ref="H74" r:id="rId773" xr:uid="{911B28B6-55CA-48E3-8B43-E2D258F400DF}"/>
    <hyperlink ref="H75" r:id="rId774" xr:uid="{0E27AE91-0C82-4EC4-8BB4-DEE1377B64D2}"/>
    <hyperlink ref="H76" r:id="rId775" xr:uid="{579611F0-6766-415E-818A-30B5C8D678DC}"/>
    <hyperlink ref="H77" r:id="rId776" xr:uid="{957ECBEB-9113-4B22-AFBF-87E6F767AA4B}"/>
    <hyperlink ref="H78" r:id="rId777" xr:uid="{4EB8D161-DCAD-4257-A59E-AD327FD5C458}"/>
    <hyperlink ref="H79" r:id="rId778" xr:uid="{2F53FC0F-8475-4E0E-8CC7-70001086002B}"/>
    <hyperlink ref="H80" r:id="rId779" xr:uid="{079C05B1-4723-477F-A52B-CFDB5FB21A99}"/>
    <hyperlink ref="H81" r:id="rId780" xr:uid="{B931E23B-D9D0-4A0F-832F-998D74F836E4}"/>
    <hyperlink ref="H82" r:id="rId781" xr:uid="{0CB97ED2-3ED0-436D-AEEA-D1EB8A52998F}"/>
    <hyperlink ref="H83" r:id="rId782" xr:uid="{A02897D2-06A4-4BAB-ADDE-2FE7B71708FE}"/>
    <hyperlink ref="H84" r:id="rId783" xr:uid="{0D384B58-FDD8-48F7-9EA0-2969FEB261C8}"/>
    <hyperlink ref="H85" r:id="rId784" xr:uid="{3715BE06-8F38-4B4C-9448-62E8E1B08707}"/>
    <hyperlink ref="H86" r:id="rId785" xr:uid="{B8C1A847-499C-4B58-AA93-B5A33F26B79B}"/>
    <hyperlink ref="H87" r:id="rId786" xr:uid="{918734FA-BB20-495A-8A47-80DB9D3F8E86}"/>
    <hyperlink ref="H88" r:id="rId787" xr:uid="{B84CDCF9-ACBE-49E6-BE0A-FE6DBBBD609E}"/>
    <hyperlink ref="H89" r:id="rId788" xr:uid="{ACE36F61-0267-4B95-8BB5-62A5523046B7}"/>
    <hyperlink ref="H90" r:id="rId789" xr:uid="{4CEC16A9-3096-43CD-A11B-E5862802C904}"/>
    <hyperlink ref="H91" r:id="rId790" xr:uid="{724CEB50-F98C-4C57-8B38-F6DB78E44A74}"/>
    <hyperlink ref="H92" r:id="rId791" xr:uid="{F2FBFE20-6036-4DDA-9F1E-0A2591E26434}"/>
    <hyperlink ref="H93" r:id="rId792" xr:uid="{A6B3C5D6-1229-4158-BF1F-D6FB47A35A2A}"/>
    <hyperlink ref="H94" r:id="rId793" xr:uid="{FA0161E0-901F-42D0-AD1A-A90278B05661}"/>
    <hyperlink ref="H95" r:id="rId794" xr:uid="{F061F3F1-1D31-450A-9A7A-79A652AA857E}"/>
    <hyperlink ref="H96" r:id="rId795" xr:uid="{B4E160DD-C979-4190-97D1-DD2CA5046DAC}"/>
    <hyperlink ref="H97" r:id="rId796" xr:uid="{B2544C01-7F06-405D-940E-CF9919296721}"/>
    <hyperlink ref="H98" r:id="rId797" xr:uid="{648C6935-3159-4DF5-AC74-A4B4B9990F60}"/>
    <hyperlink ref="H99" r:id="rId798" xr:uid="{B686C72C-B053-4452-ADB2-FBABC6BCB2EC}"/>
    <hyperlink ref="H100" r:id="rId799" xr:uid="{0485C164-2875-41C8-AB6E-4728663948ED}"/>
    <hyperlink ref="H101" r:id="rId800" xr:uid="{741A2D38-5524-49B6-A174-862AE60D6FFF}"/>
    <hyperlink ref="I2" r:id="rId801" xr:uid="{BD0E74FC-B1D9-451D-B687-8727F985BC11}"/>
    <hyperlink ref="I3" r:id="rId802" xr:uid="{4C8F6045-52F6-4321-8D25-7C5D423B32DA}"/>
    <hyperlink ref="I4" r:id="rId803" xr:uid="{0E4A2100-1841-4D04-B276-17C00DBECC78}"/>
    <hyperlink ref="I5" r:id="rId804" xr:uid="{6268A7EE-ABC3-40A8-91EF-4656922303D0}"/>
    <hyperlink ref="I6" r:id="rId805" xr:uid="{41105326-127A-42D8-AE82-2DA59540CEF2}"/>
    <hyperlink ref="I7" r:id="rId806" xr:uid="{21CB0B45-4AA3-4300-8EB2-258DDF830B6C}"/>
    <hyperlink ref="I8" r:id="rId807" xr:uid="{C14605D9-707D-47C5-95E1-5D4AC740F5A5}"/>
    <hyperlink ref="I9" r:id="rId808" xr:uid="{99276B4C-B308-4CF1-8DEA-2A087B379EB5}"/>
    <hyperlink ref="I10" r:id="rId809" xr:uid="{92FC54E3-313E-499D-A8DC-D11DF4F45828}"/>
    <hyperlink ref="I11" r:id="rId810" xr:uid="{72DDB596-6123-45FB-BBA3-42C171AA6BE1}"/>
    <hyperlink ref="I12" r:id="rId811" xr:uid="{8F5DA920-8CD6-49D4-8E72-786434D302B7}"/>
    <hyperlink ref="I13" r:id="rId812" xr:uid="{A360BE9A-9160-4C89-8D87-2C03B0C13FC2}"/>
    <hyperlink ref="I14" r:id="rId813" xr:uid="{27A93FEC-DD22-44EC-ADD6-05EADE7B5878}"/>
    <hyperlink ref="I15" r:id="rId814" xr:uid="{D24B584B-9345-44B2-8EFB-C576A27A81C4}"/>
    <hyperlink ref="I16" r:id="rId815" xr:uid="{33F12F5D-E3EC-433D-BD60-9575796B1FEF}"/>
    <hyperlink ref="I17" r:id="rId816" xr:uid="{BAB5923E-7762-4467-A619-FE432A1D2D65}"/>
    <hyperlink ref="I18" r:id="rId817" xr:uid="{2EF8DFF1-1BC2-4799-B190-2D2762C43CA4}"/>
    <hyperlink ref="I19" r:id="rId818" xr:uid="{0225C366-DCD1-4739-AD84-242F00D0942B}"/>
    <hyperlink ref="I20" r:id="rId819" xr:uid="{0DF2B64E-D447-47AF-A8DB-BC9395CE224D}"/>
    <hyperlink ref="I21" r:id="rId820" xr:uid="{FAFF7692-3E49-48DE-AE61-6D3777DBB3ED}"/>
    <hyperlink ref="I22" r:id="rId821" xr:uid="{9F428999-B6BD-4867-A940-F4A5CF4A7DD3}"/>
    <hyperlink ref="I23" r:id="rId822" xr:uid="{EC942D47-837F-4EAE-BB1F-191863C95B20}"/>
    <hyperlink ref="I24" r:id="rId823" xr:uid="{1BF40241-9E49-4012-8E86-BEC9A414D1F1}"/>
    <hyperlink ref="I25" r:id="rId824" xr:uid="{C73D69E7-49AB-4D61-8702-30014623484A}"/>
    <hyperlink ref="I26" r:id="rId825" xr:uid="{97D02CFE-DF8E-41D4-A482-9AF119DCB50E}"/>
    <hyperlink ref="I27" r:id="rId826" xr:uid="{89FB1423-0ADE-4D38-8066-C9D8C1921212}"/>
    <hyperlink ref="I28" r:id="rId827" xr:uid="{48EB53FA-4D51-4563-ACAA-8BD231EDB946}"/>
    <hyperlink ref="I29" r:id="rId828" xr:uid="{71759167-446B-4266-9A2C-7AAB37CF8653}"/>
    <hyperlink ref="I30" r:id="rId829" xr:uid="{C4A8C56C-B6F6-47E7-8AEA-86E7D657F719}"/>
    <hyperlink ref="I31" r:id="rId830" xr:uid="{D245E5C4-8596-4BBE-9284-2A269BEB8C3A}"/>
    <hyperlink ref="I32" r:id="rId831" xr:uid="{9C5CF073-899F-4C69-A3B7-2B5FCCBA27FA}"/>
    <hyperlink ref="I33" r:id="rId832" xr:uid="{E999FA96-6F64-4F75-8438-65D2D4D20814}"/>
    <hyperlink ref="I34" r:id="rId833" xr:uid="{9C94A4C7-CAFA-42FD-B1E2-72B9E60F46B0}"/>
    <hyperlink ref="I35" r:id="rId834" xr:uid="{E1930417-983A-4813-84B6-31A5CA630AFA}"/>
    <hyperlink ref="I36" r:id="rId835" xr:uid="{094BF472-73FD-4599-8987-0B9B912ADC00}"/>
    <hyperlink ref="I37" r:id="rId836" xr:uid="{D467EEC9-11E9-46D7-9BE3-CD37ACF83940}"/>
    <hyperlink ref="I38" r:id="rId837" xr:uid="{FD1F6D19-A6C8-4571-9D4C-D6E9BCCB7360}"/>
    <hyperlink ref="I39" r:id="rId838" xr:uid="{DD6D239D-961F-4C91-A802-F831F3AE420D}"/>
    <hyperlink ref="I40" r:id="rId839" xr:uid="{D2E45D90-F0E1-4D01-83EE-3AEFF3CD943C}"/>
    <hyperlink ref="I41" r:id="rId840" xr:uid="{E5FB01C8-33A1-43EC-B1CA-3487D0D7609D}"/>
    <hyperlink ref="I42" r:id="rId841" xr:uid="{F9070D24-1C92-43D1-A43B-B6F4AD3E87FC}"/>
    <hyperlink ref="I43" r:id="rId842" xr:uid="{8D299054-38E6-477F-8A0F-4780091B569E}"/>
    <hyperlink ref="I44" r:id="rId843" xr:uid="{4E120397-7450-4E53-9B19-D76839B158B7}"/>
  </hyperlinks>
  <pageMargins left="0.7" right="0.7" top="0.75" bottom="0.75" header="0.3" footer="0.3"/>
  <pageSetup orientation="portrait" horizontalDpi="4294967293" verticalDpi="0" r:id="rId844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8B9EF-7D46-4E47-9C0C-1ED98094CCDF}">
  <dimension ref="A1:J1400"/>
  <sheetViews>
    <sheetView workbookViewId="0">
      <selection activeCell="L5" sqref="L5"/>
    </sheetView>
  </sheetViews>
  <sheetFormatPr baseColWidth="10" defaultColWidth="8.83203125" defaultRowHeight="15" x14ac:dyDescent="0.2"/>
  <sheetData>
    <row r="1" spans="1:10" x14ac:dyDescent="0.2">
      <c r="A1" s="10" t="s">
        <v>3470</v>
      </c>
      <c r="B1" s="10" t="s">
        <v>3471</v>
      </c>
      <c r="C1" s="10" t="s">
        <v>3472</v>
      </c>
      <c r="D1" s="10" t="s">
        <v>3473</v>
      </c>
      <c r="E1" s="10" t="s">
        <v>3474</v>
      </c>
      <c r="F1" s="10" t="s">
        <v>3475</v>
      </c>
      <c r="G1" s="10" t="s">
        <v>3476</v>
      </c>
      <c r="H1" s="10" t="s">
        <v>3477</v>
      </c>
      <c r="I1" s="10" t="s">
        <v>3478</v>
      </c>
      <c r="J1" s="10" t="s">
        <v>3479</v>
      </c>
    </row>
    <row r="2" spans="1:10" x14ac:dyDescent="0.2">
      <c r="A2" s="11" t="s">
        <v>1530</v>
      </c>
      <c r="B2" t="s">
        <v>1531</v>
      </c>
      <c r="C2" t="s">
        <v>3480</v>
      </c>
      <c r="D2" t="s">
        <v>3481</v>
      </c>
      <c r="E2">
        <v>2.69855</v>
      </c>
      <c r="F2">
        <v>4.4863099999999996</v>
      </c>
      <c r="G2">
        <v>0.733344</v>
      </c>
      <c r="H2">
        <v>1.48061</v>
      </c>
      <c r="I2">
        <v>1.3849999999999999E-2</v>
      </c>
      <c r="J2">
        <v>2.8672400000000001E-2</v>
      </c>
    </row>
    <row r="3" spans="1:10" x14ac:dyDescent="0.2">
      <c r="A3" s="11" t="s">
        <v>2341</v>
      </c>
      <c r="B3" t="s">
        <v>2342</v>
      </c>
      <c r="C3" t="s">
        <v>3480</v>
      </c>
      <c r="D3" t="s">
        <v>3481</v>
      </c>
      <c r="E3">
        <v>117.759</v>
      </c>
      <c r="F3">
        <v>162.518</v>
      </c>
      <c r="G3">
        <v>0.46476400000000001</v>
      </c>
      <c r="H3">
        <v>2.8365499999999999</v>
      </c>
      <c r="I3">
        <v>5.0000000000000002E-5</v>
      </c>
      <c r="J3">
        <v>1.7093699999999999E-4</v>
      </c>
    </row>
    <row r="4" spans="1:10" x14ac:dyDescent="0.2">
      <c r="A4" t="s">
        <v>1641</v>
      </c>
      <c r="B4" t="s">
        <v>1642</v>
      </c>
      <c r="C4" t="s">
        <v>3480</v>
      </c>
      <c r="D4" t="s">
        <v>3481</v>
      </c>
      <c r="E4">
        <v>2.1116600000000001</v>
      </c>
      <c r="F4">
        <v>3.3985300000000001</v>
      </c>
      <c r="G4">
        <v>0.68653500000000001</v>
      </c>
      <c r="H4">
        <v>2.9519199999999999</v>
      </c>
      <c r="I4">
        <v>5.0000000000000002E-5</v>
      </c>
      <c r="J4">
        <v>1.7093699999999999E-4</v>
      </c>
    </row>
    <row r="5" spans="1:10" x14ac:dyDescent="0.2">
      <c r="A5" t="s">
        <v>1789</v>
      </c>
      <c r="B5" t="s">
        <v>1790</v>
      </c>
      <c r="C5" t="s">
        <v>3480</v>
      </c>
      <c r="D5" t="s">
        <v>3481</v>
      </c>
      <c r="E5">
        <v>7.2932199999999998</v>
      </c>
      <c r="F5">
        <v>11.281599999999999</v>
      </c>
      <c r="G5">
        <v>0.62934800000000002</v>
      </c>
      <c r="H5">
        <v>3.1259700000000001</v>
      </c>
      <c r="I5">
        <v>5.0000000000000002E-5</v>
      </c>
      <c r="J5">
        <v>1.7093699999999999E-4</v>
      </c>
    </row>
    <row r="6" spans="1:10" x14ac:dyDescent="0.2">
      <c r="A6" t="s">
        <v>2376</v>
      </c>
      <c r="B6" t="s">
        <v>2377</v>
      </c>
      <c r="C6" t="s">
        <v>3480</v>
      </c>
      <c r="D6" t="s">
        <v>3481</v>
      </c>
      <c r="E6">
        <v>5.0383500000000003</v>
      </c>
      <c r="F6">
        <v>6.9146099999999997</v>
      </c>
      <c r="G6">
        <v>0.45669700000000002</v>
      </c>
      <c r="H6">
        <v>1.56657</v>
      </c>
      <c r="I6">
        <v>7.7000000000000002E-3</v>
      </c>
      <c r="J6">
        <v>1.7025200000000001E-2</v>
      </c>
    </row>
    <row r="7" spans="1:10" x14ac:dyDescent="0.2">
      <c r="A7" t="s">
        <v>3083</v>
      </c>
      <c r="B7" t="s">
        <v>3084</v>
      </c>
      <c r="C7" t="s">
        <v>3480</v>
      </c>
      <c r="D7" t="s">
        <v>3481</v>
      </c>
      <c r="E7">
        <v>23.0641</v>
      </c>
      <c r="F7">
        <v>28.293099999999999</v>
      </c>
      <c r="G7">
        <v>0.29480099999999998</v>
      </c>
      <c r="H7">
        <v>1.5023299999999999</v>
      </c>
      <c r="I7">
        <v>8.5000000000000006E-3</v>
      </c>
      <c r="J7">
        <v>1.85834E-2</v>
      </c>
    </row>
    <row r="8" spans="1:10" x14ac:dyDescent="0.2">
      <c r="A8" t="s">
        <v>2420</v>
      </c>
      <c r="B8" t="s">
        <v>2421</v>
      </c>
      <c r="C8" t="s">
        <v>3480</v>
      </c>
      <c r="D8" t="s">
        <v>3481</v>
      </c>
      <c r="E8">
        <v>21.754899999999999</v>
      </c>
      <c r="F8">
        <v>29.7089</v>
      </c>
      <c r="G8">
        <v>0.44955299999999998</v>
      </c>
      <c r="H8">
        <v>2.3319800000000002</v>
      </c>
      <c r="I8">
        <v>5.0000000000000002E-5</v>
      </c>
      <c r="J8">
        <v>1.7093699999999999E-4</v>
      </c>
    </row>
    <row r="9" spans="1:10" x14ac:dyDescent="0.2">
      <c r="A9" t="s">
        <v>3244</v>
      </c>
      <c r="B9" t="s">
        <v>3245</v>
      </c>
      <c r="C9" t="s">
        <v>3480</v>
      </c>
      <c r="D9" t="s">
        <v>3481</v>
      </c>
      <c r="E9">
        <v>7.44902</v>
      </c>
      <c r="F9">
        <v>8.9042200000000005</v>
      </c>
      <c r="G9">
        <v>0.25743899999999997</v>
      </c>
      <c r="H9">
        <v>1.3515299999999999</v>
      </c>
      <c r="I9">
        <v>1.9300000000000001E-2</v>
      </c>
      <c r="J9">
        <v>3.8414799999999999E-2</v>
      </c>
    </row>
    <row r="10" spans="1:10" x14ac:dyDescent="0.2">
      <c r="A10" t="s">
        <v>1264</v>
      </c>
      <c r="B10" t="s">
        <v>1265</v>
      </c>
      <c r="C10" t="s">
        <v>3480</v>
      </c>
      <c r="D10" t="s">
        <v>3481</v>
      </c>
      <c r="E10">
        <v>8.5877099999999995</v>
      </c>
      <c r="F10">
        <v>16.364100000000001</v>
      </c>
      <c r="G10">
        <v>0.93019099999999999</v>
      </c>
      <c r="H10">
        <v>4.7423799999999998</v>
      </c>
      <c r="I10">
        <v>5.0000000000000002E-5</v>
      </c>
      <c r="J10">
        <v>1.7093699999999999E-4</v>
      </c>
    </row>
    <row r="11" spans="1:10" x14ac:dyDescent="0.2">
      <c r="A11" t="s">
        <v>3150</v>
      </c>
      <c r="B11" t="s">
        <v>3151</v>
      </c>
      <c r="C11" t="s">
        <v>3480</v>
      </c>
      <c r="D11" t="s">
        <v>3481</v>
      </c>
      <c r="E11">
        <v>26.8963</v>
      </c>
      <c r="F11">
        <v>32.705199999999998</v>
      </c>
      <c r="G11">
        <v>0.282111</v>
      </c>
      <c r="H11">
        <v>1.4383699999999999</v>
      </c>
      <c r="I11">
        <v>1.225E-2</v>
      </c>
      <c r="J11">
        <v>2.57194E-2</v>
      </c>
    </row>
    <row r="12" spans="1:10" x14ac:dyDescent="0.2">
      <c r="A12" t="s">
        <v>3141</v>
      </c>
      <c r="B12" t="s">
        <v>3142</v>
      </c>
      <c r="C12" t="s">
        <v>3480</v>
      </c>
      <c r="D12" t="s">
        <v>3481</v>
      </c>
      <c r="E12">
        <v>3.1435599999999999</v>
      </c>
      <c r="F12">
        <v>3.8284699999999998</v>
      </c>
      <c r="G12">
        <v>0.28436899999999998</v>
      </c>
      <c r="H12">
        <v>1.3988</v>
      </c>
      <c r="I12">
        <v>1.545E-2</v>
      </c>
      <c r="J12">
        <v>3.1576E-2</v>
      </c>
    </row>
    <row r="13" spans="1:10" x14ac:dyDescent="0.2">
      <c r="A13" t="s">
        <v>1439</v>
      </c>
      <c r="B13" t="s">
        <v>1199</v>
      </c>
      <c r="C13" t="s">
        <v>3480</v>
      </c>
      <c r="D13" t="s">
        <v>3481</v>
      </c>
      <c r="E13">
        <v>3.8407200000000001</v>
      </c>
      <c r="F13">
        <v>6.6061199999999998</v>
      </c>
      <c r="G13">
        <v>0.78242800000000001</v>
      </c>
      <c r="H13">
        <v>1.72421</v>
      </c>
      <c r="I13">
        <v>5.1000000000000004E-3</v>
      </c>
      <c r="J13">
        <v>1.18E-2</v>
      </c>
    </row>
    <row r="14" spans="1:10" x14ac:dyDescent="0.2">
      <c r="A14" t="s">
        <v>3095</v>
      </c>
      <c r="B14" t="s">
        <v>3096</v>
      </c>
      <c r="C14" t="s">
        <v>3480</v>
      </c>
      <c r="D14" t="s">
        <v>3481</v>
      </c>
      <c r="E14">
        <v>55.225900000000003</v>
      </c>
      <c r="F14">
        <v>67.664500000000004</v>
      </c>
      <c r="G14">
        <v>0.29305399999999998</v>
      </c>
      <c r="H14">
        <v>1.6806000000000001</v>
      </c>
      <c r="I14">
        <v>3.0999999999999999E-3</v>
      </c>
      <c r="J14">
        <v>7.5391199999999998E-3</v>
      </c>
    </row>
    <row r="15" spans="1:10" x14ac:dyDescent="0.2">
      <c r="A15" t="s">
        <v>2125</v>
      </c>
      <c r="B15" t="s">
        <v>2126</v>
      </c>
      <c r="C15" t="s">
        <v>3480</v>
      </c>
      <c r="D15" t="s">
        <v>3481</v>
      </c>
      <c r="E15">
        <v>59.531799999999997</v>
      </c>
      <c r="F15">
        <v>85.008499999999998</v>
      </c>
      <c r="G15">
        <v>0.51394799999999996</v>
      </c>
      <c r="H15">
        <v>3.0877400000000002</v>
      </c>
      <c r="I15">
        <v>5.0000000000000002E-5</v>
      </c>
      <c r="J15">
        <v>1.7093699999999999E-4</v>
      </c>
    </row>
    <row r="16" spans="1:10" x14ac:dyDescent="0.2">
      <c r="A16" t="s">
        <v>1756</v>
      </c>
      <c r="B16" t="s">
        <v>1757</v>
      </c>
      <c r="C16" t="s">
        <v>3480</v>
      </c>
      <c r="D16" t="s">
        <v>3481</v>
      </c>
      <c r="E16">
        <v>9.0826100000000007</v>
      </c>
      <c r="F16">
        <v>14.1685</v>
      </c>
      <c r="G16">
        <v>0.64150700000000005</v>
      </c>
      <c r="H16">
        <v>2.61164</v>
      </c>
      <c r="I16">
        <v>5.0000000000000002E-5</v>
      </c>
      <c r="J16">
        <v>1.7093699999999999E-4</v>
      </c>
    </row>
    <row r="17" spans="1:10" x14ac:dyDescent="0.2">
      <c r="A17" t="s">
        <v>2684</v>
      </c>
      <c r="B17" t="s">
        <v>2685</v>
      </c>
      <c r="C17" t="s">
        <v>3480</v>
      </c>
      <c r="D17" t="s">
        <v>3481</v>
      </c>
      <c r="E17">
        <v>22.131</v>
      </c>
      <c r="F17">
        <v>28.780799999999999</v>
      </c>
      <c r="G17">
        <v>0.37903599999999998</v>
      </c>
      <c r="H17">
        <v>1.3242400000000001</v>
      </c>
      <c r="I17">
        <v>2.0799999999999999E-2</v>
      </c>
      <c r="J17">
        <v>4.1055500000000002E-2</v>
      </c>
    </row>
    <row r="18" spans="1:10" x14ac:dyDescent="0.2">
      <c r="A18" t="s">
        <v>2648</v>
      </c>
      <c r="B18" t="s">
        <v>2649</v>
      </c>
      <c r="C18" t="s">
        <v>3480</v>
      </c>
      <c r="D18" t="s">
        <v>3481</v>
      </c>
      <c r="E18">
        <v>32.591900000000003</v>
      </c>
      <c r="F18">
        <v>42.690300000000001</v>
      </c>
      <c r="G18">
        <v>0.38939200000000002</v>
      </c>
      <c r="H18">
        <v>2.2625299999999999</v>
      </c>
      <c r="I18">
        <v>1.4999999999999999E-4</v>
      </c>
      <c r="J18">
        <v>4.7820399999999998E-4</v>
      </c>
    </row>
    <row r="19" spans="1:10" x14ac:dyDescent="0.2">
      <c r="A19" t="s">
        <v>232</v>
      </c>
      <c r="B19" t="s">
        <v>911</v>
      </c>
      <c r="C19" t="s">
        <v>3480</v>
      </c>
      <c r="D19" t="s">
        <v>3481</v>
      </c>
      <c r="E19">
        <v>78.043199999999999</v>
      </c>
      <c r="F19">
        <v>90.753600000000006</v>
      </c>
      <c r="G19">
        <v>0.21768199999999999</v>
      </c>
      <c r="H19">
        <v>1.2914300000000001</v>
      </c>
      <c r="I19">
        <v>2.5000000000000001E-2</v>
      </c>
      <c r="J19">
        <v>4.8265299999999997E-2</v>
      </c>
    </row>
    <row r="20" spans="1:10" x14ac:dyDescent="0.2">
      <c r="A20" t="s">
        <v>603</v>
      </c>
      <c r="B20" t="s">
        <v>1946</v>
      </c>
      <c r="C20" t="s">
        <v>3480</v>
      </c>
      <c r="D20" t="s">
        <v>3481</v>
      </c>
      <c r="E20">
        <v>8.3029799999999998</v>
      </c>
      <c r="F20">
        <v>12.306100000000001</v>
      </c>
      <c r="G20">
        <v>0.56767199999999995</v>
      </c>
      <c r="H20">
        <v>2.7123300000000001</v>
      </c>
      <c r="I20">
        <v>5.0000000000000002E-5</v>
      </c>
      <c r="J20">
        <v>1.7093699999999999E-4</v>
      </c>
    </row>
    <row r="21" spans="1:10" x14ac:dyDescent="0.2">
      <c r="A21" t="s">
        <v>1930</v>
      </c>
      <c r="B21" t="s">
        <v>1931</v>
      </c>
      <c r="C21" t="s">
        <v>3480</v>
      </c>
      <c r="D21" t="s">
        <v>3481</v>
      </c>
      <c r="E21">
        <v>30.694199999999999</v>
      </c>
      <c r="F21">
        <v>45.674799999999998</v>
      </c>
      <c r="G21">
        <v>0.573434</v>
      </c>
      <c r="H21">
        <v>3.3633299999999999</v>
      </c>
      <c r="I21">
        <v>5.0000000000000002E-5</v>
      </c>
      <c r="J21">
        <v>1.7093699999999999E-4</v>
      </c>
    </row>
    <row r="22" spans="1:10" x14ac:dyDescent="0.2">
      <c r="A22" t="s">
        <v>2240</v>
      </c>
      <c r="B22" t="s">
        <v>2241</v>
      </c>
      <c r="C22" t="s">
        <v>3480</v>
      </c>
      <c r="D22" t="s">
        <v>3481</v>
      </c>
      <c r="E22">
        <v>5.4519000000000002</v>
      </c>
      <c r="F22">
        <v>7.62744</v>
      </c>
      <c r="G22">
        <v>0.48444100000000001</v>
      </c>
      <c r="H22">
        <v>2.19469</v>
      </c>
      <c r="I22">
        <v>1.4999999999999999E-4</v>
      </c>
      <c r="J22">
        <v>4.7820399999999998E-4</v>
      </c>
    </row>
    <row r="23" spans="1:10" x14ac:dyDescent="0.2">
      <c r="A23" t="s">
        <v>3320</v>
      </c>
      <c r="B23" t="s">
        <v>3482</v>
      </c>
      <c r="C23" t="s">
        <v>3480</v>
      </c>
      <c r="D23" t="s">
        <v>3481</v>
      </c>
      <c r="E23">
        <v>4.8013899999999996</v>
      </c>
      <c r="F23">
        <v>5.9126799999999999</v>
      </c>
      <c r="G23">
        <v>0.30036000000000002</v>
      </c>
      <c r="H23">
        <v>1.3714599999999999</v>
      </c>
      <c r="I23">
        <v>1.8200000000000001E-2</v>
      </c>
      <c r="J23">
        <v>3.6476000000000001E-2</v>
      </c>
    </row>
    <row r="24" spans="1:10" x14ac:dyDescent="0.2">
      <c r="A24" t="s">
        <v>1282</v>
      </c>
      <c r="B24" t="s">
        <v>1283</v>
      </c>
      <c r="C24" t="s">
        <v>3480</v>
      </c>
      <c r="D24" t="s">
        <v>3481</v>
      </c>
      <c r="E24">
        <v>4.3623900000000004</v>
      </c>
      <c r="F24">
        <v>8.2007499999999993</v>
      </c>
      <c r="G24">
        <v>0.910636</v>
      </c>
      <c r="H24">
        <v>3.4213800000000001</v>
      </c>
      <c r="I24">
        <v>5.0000000000000002E-5</v>
      </c>
      <c r="J24">
        <v>1.7093699999999999E-4</v>
      </c>
    </row>
    <row r="25" spans="1:10" x14ac:dyDescent="0.2">
      <c r="A25" t="s">
        <v>1092</v>
      </c>
      <c r="B25" t="s">
        <v>1093</v>
      </c>
      <c r="C25" t="s">
        <v>3480</v>
      </c>
      <c r="D25" t="s">
        <v>3481</v>
      </c>
      <c r="E25">
        <v>0.61572199999999999</v>
      </c>
      <c r="F25">
        <v>1.44631</v>
      </c>
      <c r="G25">
        <v>1.23203</v>
      </c>
      <c r="H25">
        <v>2.9157099999999998</v>
      </c>
      <c r="I25">
        <v>5.0000000000000002E-5</v>
      </c>
      <c r="J25">
        <v>1.7093699999999999E-4</v>
      </c>
    </row>
    <row r="26" spans="1:10" x14ac:dyDescent="0.2">
      <c r="A26" t="s">
        <v>1537</v>
      </c>
      <c r="B26" t="s">
        <v>1538</v>
      </c>
      <c r="C26" t="s">
        <v>3480</v>
      </c>
      <c r="D26" t="s">
        <v>3481</v>
      </c>
      <c r="E26">
        <v>3.0115099999999999</v>
      </c>
      <c r="F26">
        <v>4.9994699999999996</v>
      </c>
      <c r="G26">
        <v>0.73128599999999999</v>
      </c>
      <c r="H26">
        <v>3.0149900000000001</v>
      </c>
      <c r="I26">
        <v>5.0000000000000002E-5</v>
      </c>
      <c r="J26">
        <v>1.7093699999999999E-4</v>
      </c>
    </row>
    <row r="27" spans="1:10" x14ac:dyDescent="0.2">
      <c r="A27" t="s">
        <v>1276</v>
      </c>
      <c r="B27" t="s">
        <v>1277</v>
      </c>
      <c r="C27" t="s">
        <v>3480</v>
      </c>
      <c r="D27" t="s">
        <v>3481</v>
      </c>
      <c r="E27">
        <v>3.3099400000000001</v>
      </c>
      <c r="F27">
        <v>6.2743399999999996</v>
      </c>
      <c r="G27">
        <v>0.92265699999999995</v>
      </c>
      <c r="H27">
        <v>3.1958099999999998</v>
      </c>
      <c r="I27">
        <v>5.0000000000000002E-5</v>
      </c>
      <c r="J27">
        <v>1.7093699999999999E-4</v>
      </c>
    </row>
    <row r="28" spans="1:10" x14ac:dyDescent="0.2">
      <c r="A28" t="s">
        <v>3321</v>
      </c>
      <c r="B28" t="s">
        <v>3483</v>
      </c>
      <c r="C28" t="s">
        <v>3480</v>
      </c>
      <c r="D28" t="s">
        <v>3481</v>
      </c>
      <c r="E28">
        <v>36.3553</v>
      </c>
      <c r="F28">
        <v>50.177300000000002</v>
      </c>
      <c r="G28">
        <v>0.46486899999999998</v>
      </c>
      <c r="H28">
        <v>2.6216300000000001</v>
      </c>
      <c r="I28">
        <v>5.0000000000000002E-5</v>
      </c>
      <c r="J28">
        <v>1.7093699999999999E-4</v>
      </c>
    </row>
    <row r="29" spans="1:10" x14ac:dyDescent="0.2">
      <c r="A29" t="s">
        <v>1435</v>
      </c>
      <c r="B29" t="s">
        <v>1436</v>
      </c>
      <c r="C29" t="s">
        <v>3480</v>
      </c>
      <c r="D29" t="s">
        <v>3481</v>
      </c>
      <c r="E29">
        <v>4.78268</v>
      </c>
      <c r="F29">
        <v>8.2375600000000002</v>
      </c>
      <c r="G29">
        <v>0.78439700000000001</v>
      </c>
      <c r="H29">
        <v>3.5160399999999998</v>
      </c>
      <c r="I29">
        <v>5.0000000000000002E-5</v>
      </c>
      <c r="J29">
        <v>1.7093699999999999E-4</v>
      </c>
    </row>
    <row r="30" spans="1:10" x14ac:dyDescent="0.2">
      <c r="A30" t="s">
        <v>3322</v>
      </c>
      <c r="B30" t="s">
        <v>3484</v>
      </c>
      <c r="C30" t="s">
        <v>3480</v>
      </c>
      <c r="D30" t="s">
        <v>3481</v>
      </c>
      <c r="E30">
        <v>48.704500000000003</v>
      </c>
      <c r="F30">
        <v>60.822600000000001</v>
      </c>
      <c r="G30">
        <v>0.32055299999999998</v>
      </c>
      <c r="H30">
        <v>1.85754</v>
      </c>
      <c r="I30">
        <v>1.4499999999999999E-3</v>
      </c>
      <c r="J30">
        <v>3.8067800000000001E-3</v>
      </c>
    </row>
    <row r="31" spans="1:10" x14ac:dyDescent="0.2">
      <c r="A31" t="s">
        <v>943</v>
      </c>
      <c r="B31" t="s">
        <v>944</v>
      </c>
      <c r="C31" t="s">
        <v>3480</v>
      </c>
      <c r="D31" t="s">
        <v>3481</v>
      </c>
      <c r="E31">
        <v>0.157051</v>
      </c>
      <c r="F31">
        <v>0.67232700000000001</v>
      </c>
      <c r="G31">
        <v>2.0979299999999999</v>
      </c>
      <c r="H31">
        <v>3.3199800000000002</v>
      </c>
      <c r="I31">
        <v>5.0000000000000002E-5</v>
      </c>
      <c r="J31">
        <v>1.7093699999999999E-4</v>
      </c>
    </row>
    <row r="32" spans="1:10" x14ac:dyDescent="0.2">
      <c r="A32" t="s">
        <v>912</v>
      </c>
      <c r="B32" t="s">
        <v>913</v>
      </c>
      <c r="C32" t="s">
        <v>3480</v>
      </c>
      <c r="D32" t="s">
        <v>3481</v>
      </c>
      <c r="E32">
        <v>2.2679400000000001E-54</v>
      </c>
      <c r="F32">
        <v>1.6921600000000001</v>
      </c>
      <c r="G32">
        <v>178.96199999999999</v>
      </c>
      <c r="H32">
        <v>3.3187100000000002E-51</v>
      </c>
      <c r="I32">
        <v>1.1999999999999999E-3</v>
      </c>
      <c r="J32">
        <v>3.2091899999999998E-3</v>
      </c>
    </row>
    <row r="33" spans="1:10" x14ac:dyDescent="0.2">
      <c r="A33" t="s">
        <v>1713</v>
      </c>
      <c r="B33" t="s">
        <v>1714</v>
      </c>
      <c r="C33" t="s">
        <v>3480</v>
      </c>
      <c r="D33" t="s">
        <v>3481</v>
      </c>
      <c r="E33">
        <v>0.69600700000000004</v>
      </c>
      <c r="F33">
        <v>1.0983700000000001</v>
      </c>
      <c r="G33">
        <v>0.65818699999999997</v>
      </c>
      <c r="H33">
        <v>1.66052</v>
      </c>
      <c r="I33">
        <v>3.4499999999999999E-3</v>
      </c>
      <c r="J33">
        <v>8.3030199999999995E-3</v>
      </c>
    </row>
    <row r="34" spans="1:10" x14ac:dyDescent="0.2">
      <c r="A34" t="s">
        <v>1331</v>
      </c>
      <c r="B34" t="s">
        <v>1332</v>
      </c>
      <c r="C34" t="s">
        <v>3480</v>
      </c>
      <c r="D34" t="s">
        <v>3481</v>
      </c>
      <c r="E34">
        <v>10.822900000000001</v>
      </c>
      <c r="F34">
        <v>19.569299999999998</v>
      </c>
      <c r="G34">
        <v>0.85450000000000004</v>
      </c>
      <c r="H34">
        <v>4.3681200000000002</v>
      </c>
      <c r="I34">
        <v>5.0000000000000002E-5</v>
      </c>
      <c r="J34">
        <v>1.7093699999999999E-4</v>
      </c>
    </row>
    <row r="35" spans="1:10" x14ac:dyDescent="0.2">
      <c r="A35" t="s">
        <v>1126</v>
      </c>
      <c r="B35" t="s">
        <v>1127</v>
      </c>
      <c r="C35" t="s">
        <v>3480</v>
      </c>
      <c r="D35" t="s">
        <v>3481</v>
      </c>
      <c r="E35">
        <v>1.96522</v>
      </c>
      <c r="F35">
        <v>4.3778199999999998</v>
      </c>
      <c r="G35">
        <v>1.1555200000000001</v>
      </c>
      <c r="H35">
        <v>5.2474999999999996</v>
      </c>
      <c r="I35">
        <v>5.0000000000000002E-5</v>
      </c>
      <c r="J35">
        <v>1.7093699999999999E-4</v>
      </c>
    </row>
    <row r="36" spans="1:10" x14ac:dyDescent="0.2">
      <c r="A36" t="s">
        <v>2711</v>
      </c>
      <c r="B36" t="s">
        <v>2712</v>
      </c>
      <c r="C36" t="s">
        <v>3480</v>
      </c>
      <c r="D36" t="s">
        <v>3481</v>
      </c>
      <c r="E36">
        <v>1.8756699999999999</v>
      </c>
      <c r="F36">
        <v>2.4319000000000002</v>
      </c>
      <c r="G36">
        <v>0.37468200000000002</v>
      </c>
      <c r="H36">
        <v>1.59754</v>
      </c>
      <c r="I36">
        <v>4.8500000000000001E-3</v>
      </c>
      <c r="J36">
        <v>1.12765E-2</v>
      </c>
    </row>
    <row r="37" spans="1:10" x14ac:dyDescent="0.2">
      <c r="A37" t="s">
        <v>2430</v>
      </c>
      <c r="B37" t="s">
        <v>2431</v>
      </c>
      <c r="C37" t="s">
        <v>3480</v>
      </c>
      <c r="D37" t="s">
        <v>3481</v>
      </c>
      <c r="E37">
        <v>13.5596</v>
      </c>
      <c r="F37">
        <v>18.4832</v>
      </c>
      <c r="G37">
        <v>0.44689800000000002</v>
      </c>
      <c r="H37">
        <v>1.7570399999999999</v>
      </c>
      <c r="I37">
        <v>2.5000000000000001E-3</v>
      </c>
      <c r="J37">
        <v>6.2156599999999996E-3</v>
      </c>
    </row>
    <row r="38" spans="1:10" x14ac:dyDescent="0.2">
      <c r="A38" t="s">
        <v>1114</v>
      </c>
      <c r="B38" t="s">
        <v>1115</v>
      </c>
      <c r="C38" t="s">
        <v>3480</v>
      </c>
      <c r="D38" t="s">
        <v>3481</v>
      </c>
      <c r="E38">
        <v>1.4987600000000001</v>
      </c>
      <c r="F38">
        <v>3.3956900000000001</v>
      </c>
      <c r="G38">
        <v>1.1799299999999999</v>
      </c>
      <c r="H38">
        <v>4.4984999999999999</v>
      </c>
      <c r="I38">
        <v>5.0000000000000002E-5</v>
      </c>
      <c r="J38">
        <v>1.7093699999999999E-4</v>
      </c>
    </row>
    <row r="39" spans="1:10" x14ac:dyDescent="0.2">
      <c r="A39" t="s">
        <v>2903</v>
      </c>
      <c r="B39" t="s">
        <v>2904</v>
      </c>
      <c r="C39" t="s">
        <v>3480</v>
      </c>
      <c r="D39" t="s">
        <v>3481</v>
      </c>
      <c r="E39">
        <v>3.6823600000000001</v>
      </c>
      <c r="F39">
        <v>4.6406299999999998</v>
      </c>
      <c r="G39">
        <v>0.33369100000000002</v>
      </c>
      <c r="H39">
        <v>1.4445399999999999</v>
      </c>
      <c r="I39">
        <v>1.29E-2</v>
      </c>
      <c r="J39">
        <v>2.6924199999999999E-2</v>
      </c>
    </row>
    <row r="40" spans="1:10" x14ac:dyDescent="0.2">
      <c r="A40" t="s">
        <v>1655</v>
      </c>
      <c r="B40" t="s">
        <v>1656</v>
      </c>
      <c r="C40" t="s">
        <v>3480</v>
      </c>
      <c r="D40" t="s">
        <v>3481</v>
      </c>
      <c r="E40">
        <v>2.0689299999999999</v>
      </c>
      <c r="F40">
        <v>3.3136800000000002</v>
      </c>
      <c r="G40">
        <v>0.67954800000000004</v>
      </c>
      <c r="H40">
        <v>2.1737099999999998</v>
      </c>
      <c r="I40">
        <v>5.0000000000000002E-5</v>
      </c>
      <c r="J40">
        <v>1.7093699999999999E-4</v>
      </c>
    </row>
    <row r="41" spans="1:10" x14ac:dyDescent="0.2">
      <c r="A41" t="s">
        <v>2397</v>
      </c>
      <c r="B41" t="s">
        <v>2398</v>
      </c>
      <c r="C41" t="s">
        <v>3480</v>
      </c>
      <c r="D41" t="s">
        <v>3481</v>
      </c>
      <c r="E41">
        <v>2.5291100000000002</v>
      </c>
      <c r="F41">
        <v>3.46469</v>
      </c>
      <c r="G41">
        <v>0.454096</v>
      </c>
      <c r="H41">
        <v>1.90503</v>
      </c>
      <c r="I41">
        <v>1.1999999999999999E-3</v>
      </c>
      <c r="J41">
        <v>3.2091899999999998E-3</v>
      </c>
    </row>
    <row r="42" spans="1:10" x14ac:dyDescent="0.2">
      <c r="A42" t="s">
        <v>1096</v>
      </c>
      <c r="B42" t="s">
        <v>1097</v>
      </c>
      <c r="C42" t="s">
        <v>3480</v>
      </c>
      <c r="D42" t="s">
        <v>3481</v>
      </c>
      <c r="E42">
        <v>0.63539699999999999</v>
      </c>
      <c r="F42">
        <v>1.49031</v>
      </c>
      <c r="G42">
        <v>1.2298800000000001</v>
      </c>
      <c r="H42">
        <v>5.1697300000000004</v>
      </c>
      <c r="I42">
        <v>5.0000000000000002E-5</v>
      </c>
      <c r="J42">
        <v>1.7093699999999999E-4</v>
      </c>
    </row>
    <row r="43" spans="1:10" x14ac:dyDescent="0.2">
      <c r="A43" t="s">
        <v>3323</v>
      </c>
      <c r="B43" t="s">
        <v>3485</v>
      </c>
      <c r="C43" t="s">
        <v>3480</v>
      </c>
      <c r="D43" t="s">
        <v>3481</v>
      </c>
      <c r="E43">
        <v>36.204300000000003</v>
      </c>
      <c r="F43">
        <v>47.154600000000002</v>
      </c>
      <c r="G43">
        <v>0.38123600000000002</v>
      </c>
      <c r="H43">
        <v>2.2752500000000002</v>
      </c>
      <c r="I43">
        <v>5.0000000000000002E-5</v>
      </c>
      <c r="J43">
        <v>1.7093699999999999E-4</v>
      </c>
    </row>
    <row r="44" spans="1:10" x14ac:dyDescent="0.2">
      <c r="A44" t="s">
        <v>727</v>
      </c>
      <c r="B44" t="s">
        <v>1875</v>
      </c>
      <c r="C44" t="s">
        <v>3480</v>
      </c>
      <c r="D44" t="s">
        <v>3481</v>
      </c>
      <c r="E44">
        <v>3.1430199999999999</v>
      </c>
      <c r="F44">
        <v>4.7297799999999999</v>
      </c>
      <c r="G44">
        <v>0.58962000000000003</v>
      </c>
      <c r="H44">
        <v>2.3136700000000001</v>
      </c>
      <c r="I44">
        <v>1.4999999999999999E-4</v>
      </c>
      <c r="J44">
        <v>4.7820399999999998E-4</v>
      </c>
    </row>
    <row r="45" spans="1:10" x14ac:dyDescent="0.2">
      <c r="A45" t="s">
        <v>1762</v>
      </c>
      <c r="B45" t="s">
        <v>1763</v>
      </c>
      <c r="C45" t="s">
        <v>3480</v>
      </c>
      <c r="D45" t="s">
        <v>3481</v>
      </c>
      <c r="E45">
        <v>1.04135</v>
      </c>
      <c r="F45">
        <v>1.6225400000000001</v>
      </c>
      <c r="G45">
        <v>0.63979600000000003</v>
      </c>
      <c r="H45">
        <v>1.6872</v>
      </c>
      <c r="I45">
        <v>4.5500000000000002E-3</v>
      </c>
      <c r="J45">
        <v>1.0649799999999999E-2</v>
      </c>
    </row>
    <row r="46" spans="1:10" x14ac:dyDescent="0.2">
      <c r="A46" t="s">
        <v>3122</v>
      </c>
      <c r="B46" t="s">
        <v>3123</v>
      </c>
      <c r="C46" t="s">
        <v>3480</v>
      </c>
      <c r="D46" t="s">
        <v>3481</v>
      </c>
      <c r="E46">
        <v>71.557400000000001</v>
      </c>
      <c r="F46">
        <v>87.376499999999993</v>
      </c>
      <c r="G46">
        <v>0.28814600000000001</v>
      </c>
      <c r="H46">
        <v>1.5962499999999999</v>
      </c>
      <c r="I46">
        <v>4.8500000000000001E-3</v>
      </c>
      <c r="J46">
        <v>1.12765E-2</v>
      </c>
    </row>
    <row r="47" spans="1:10" x14ac:dyDescent="0.2">
      <c r="A47" t="s">
        <v>2195</v>
      </c>
      <c r="B47" t="s">
        <v>2196</v>
      </c>
      <c r="C47" t="s">
        <v>3480</v>
      </c>
      <c r="D47" t="s">
        <v>3481</v>
      </c>
      <c r="E47">
        <v>312.39499999999998</v>
      </c>
      <c r="F47">
        <v>441.55500000000001</v>
      </c>
      <c r="G47">
        <v>0.49922</v>
      </c>
      <c r="H47">
        <v>3.04935</v>
      </c>
      <c r="I47">
        <v>5.0000000000000002E-5</v>
      </c>
      <c r="J47">
        <v>1.7093699999999999E-4</v>
      </c>
    </row>
    <row r="48" spans="1:10" x14ac:dyDescent="0.2">
      <c r="A48" t="s">
        <v>1118</v>
      </c>
      <c r="B48" t="s">
        <v>1119</v>
      </c>
      <c r="C48" t="s">
        <v>3480</v>
      </c>
      <c r="D48" t="s">
        <v>3481</v>
      </c>
      <c r="E48">
        <v>5.3735999999999997</v>
      </c>
      <c r="F48">
        <v>12.1149</v>
      </c>
      <c r="G48">
        <v>1.17282</v>
      </c>
      <c r="H48">
        <v>6.2386200000000001</v>
      </c>
      <c r="I48">
        <v>5.0000000000000002E-5</v>
      </c>
      <c r="J48">
        <v>1.7093699999999999E-4</v>
      </c>
    </row>
    <row r="49" spans="1:10" x14ac:dyDescent="0.2">
      <c r="A49" t="s">
        <v>1796</v>
      </c>
      <c r="B49" t="s">
        <v>1797</v>
      </c>
      <c r="C49" t="s">
        <v>3480</v>
      </c>
      <c r="D49" t="s">
        <v>3481</v>
      </c>
      <c r="E49">
        <v>12.9473</v>
      </c>
      <c r="F49">
        <v>19.9815</v>
      </c>
      <c r="G49">
        <v>0.62601600000000002</v>
      </c>
      <c r="H49">
        <v>3.2912400000000002</v>
      </c>
      <c r="I49">
        <v>5.0000000000000002E-5</v>
      </c>
      <c r="J49">
        <v>1.7093699999999999E-4</v>
      </c>
    </row>
    <row r="50" spans="1:10" x14ac:dyDescent="0.2">
      <c r="A50" t="s">
        <v>2432</v>
      </c>
      <c r="B50" t="s">
        <v>2433</v>
      </c>
      <c r="C50" t="s">
        <v>3480</v>
      </c>
      <c r="D50" t="s">
        <v>3481</v>
      </c>
      <c r="E50">
        <v>13.2674</v>
      </c>
      <c r="F50">
        <v>18.081099999999999</v>
      </c>
      <c r="G50">
        <v>0.44660300000000003</v>
      </c>
      <c r="H50">
        <v>2.1502500000000002</v>
      </c>
      <c r="I50">
        <v>2.5000000000000001E-4</v>
      </c>
      <c r="J50">
        <v>7.6670899999999997E-4</v>
      </c>
    </row>
    <row r="51" spans="1:10" x14ac:dyDescent="0.2">
      <c r="A51" t="s">
        <v>1734</v>
      </c>
      <c r="B51" t="s">
        <v>1735</v>
      </c>
      <c r="C51" t="s">
        <v>3480</v>
      </c>
      <c r="D51" t="s">
        <v>3481</v>
      </c>
      <c r="E51">
        <v>0.55718999999999996</v>
      </c>
      <c r="F51">
        <v>0.87468199999999996</v>
      </c>
      <c r="G51">
        <v>0.65059</v>
      </c>
      <c r="H51">
        <v>1.7809999999999999</v>
      </c>
      <c r="I51">
        <v>2.3E-3</v>
      </c>
      <c r="J51">
        <v>5.7683200000000004E-3</v>
      </c>
    </row>
    <row r="52" spans="1:10" x14ac:dyDescent="0.2">
      <c r="A52" t="s">
        <v>3306</v>
      </c>
      <c r="B52" t="s">
        <v>3307</v>
      </c>
      <c r="C52" t="s">
        <v>3480</v>
      </c>
      <c r="D52" t="s">
        <v>3481</v>
      </c>
      <c r="E52">
        <v>90.037599999999998</v>
      </c>
      <c r="F52">
        <v>105.601</v>
      </c>
      <c r="G52">
        <v>0.230017</v>
      </c>
      <c r="H52">
        <v>1.3694</v>
      </c>
      <c r="I52">
        <v>1.6500000000000001E-2</v>
      </c>
      <c r="J52">
        <v>3.3452599999999999E-2</v>
      </c>
    </row>
    <row r="53" spans="1:10" x14ac:dyDescent="0.2">
      <c r="A53" t="s">
        <v>2287</v>
      </c>
      <c r="B53" t="s">
        <v>2288</v>
      </c>
      <c r="C53" t="s">
        <v>3480</v>
      </c>
      <c r="D53" t="s">
        <v>3481</v>
      </c>
      <c r="E53">
        <v>1.5718399999999999</v>
      </c>
      <c r="F53">
        <v>2.1839599999999999</v>
      </c>
      <c r="G53">
        <v>0.47449000000000002</v>
      </c>
      <c r="H53">
        <v>1.58921</v>
      </c>
      <c r="I53">
        <v>6.7000000000000002E-3</v>
      </c>
      <c r="J53">
        <v>1.5045299999999999E-2</v>
      </c>
    </row>
    <row r="54" spans="1:10" x14ac:dyDescent="0.2">
      <c r="A54" t="s">
        <v>1168</v>
      </c>
      <c r="B54" t="s">
        <v>1169</v>
      </c>
      <c r="C54" t="s">
        <v>3480</v>
      </c>
      <c r="D54" t="s">
        <v>3481</v>
      </c>
      <c r="E54">
        <v>0.59805699999999995</v>
      </c>
      <c r="F54">
        <v>1.2674700000000001</v>
      </c>
      <c r="G54">
        <v>1.0835900000000001</v>
      </c>
      <c r="H54">
        <v>3.78274</v>
      </c>
      <c r="I54">
        <v>5.0000000000000002E-5</v>
      </c>
      <c r="J54">
        <v>1.7093699999999999E-4</v>
      </c>
    </row>
    <row r="55" spans="1:10" x14ac:dyDescent="0.2">
      <c r="A55" t="s">
        <v>3162</v>
      </c>
      <c r="B55" t="s">
        <v>3163</v>
      </c>
      <c r="C55" t="s">
        <v>3480</v>
      </c>
      <c r="D55" t="s">
        <v>3481</v>
      </c>
      <c r="E55">
        <v>5.66838</v>
      </c>
      <c r="F55">
        <v>6.88157</v>
      </c>
      <c r="G55">
        <v>0.27979999999999999</v>
      </c>
      <c r="H55">
        <v>1.405</v>
      </c>
      <c r="I55">
        <v>1.61E-2</v>
      </c>
      <c r="J55">
        <v>3.2746699999999997E-2</v>
      </c>
    </row>
    <row r="56" spans="1:10" x14ac:dyDescent="0.2">
      <c r="A56" t="s">
        <v>1862</v>
      </c>
      <c r="B56" t="s">
        <v>1863</v>
      </c>
      <c r="C56" t="s">
        <v>3480</v>
      </c>
      <c r="D56" t="s">
        <v>3481</v>
      </c>
      <c r="E56">
        <v>3.6009899999999999</v>
      </c>
      <c r="F56">
        <v>5.4489799999999997</v>
      </c>
      <c r="G56">
        <v>0.59759300000000004</v>
      </c>
      <c r="H56">
        <v>3.07409</v>
      </c>
      <c r="I56">
        <v>5.0000000000000002E-5</v>
      </c>
      <c r="J56">
        <v>1.7093699999999999E-4</v>
      </c>
    </row>
    <row r="57" spans="1:10" x14ac:dyDescent="0.2">
      <c r="A57" t="s">
        <v>1441</v>
      </c>
      <c r="B57" t="s">
        <v>1442</v>
      </c>
      <c r="C57" t="s">
        <v>3480</v>
      </c>
      <c r="D57" t="s">
        <v>3481</v>
      </c>
      <c r="E57">
        <v>0.62617</v>
      </c>
      <c r="F57">
        <v>1.0755300000000001</v>
      </c>
      <c r="G57">
        <v>0.78042</v>
      </c>
      <c r="H57">
        <v>2.6214499999999998</v>
      </c>
      <c r="I57">
        <v>5.0000000000000002E-5</v>
      </c>
      <c r="J57">
        <v>1.7093699999999999E-4</v>
      </c>
    </row>
    <row r="58" spans="1:10" x14ac:dyDescent="0.2">
      <c r="A58" t="s">
        <v>3067</v>
      </c>
      <c r="B58" t="s">
        <v>3068</v>
      </c>
      <c r="C58" t="s">
        <v>3480</v>
      </c>
      <c r="D58" t="s">
        <v>3481</v>
      </c>
      <c r="E58">
        <v>3.0015200000000002</v>
      </c>
      <c r="F58">
        <v>3.6893699999999998</v>
      </c>
      <c r="G58">
        <v>0.29768299999999998</v>
      </c>
      <c r="H58">
        <v>1.4394499999999999</v>
      </c>
      <c r="I58">
        <v>1.2699999999999999E-2</v>
      </c>
      <c r="J58">
        <v>2.6555700000000002E-2</v>
      </c>
    </row>
    <row r="59" spans="1:10" x14ac:dyDescent="0.2">
      <c r="A59" t="s">
        <v>3289</v>
      </c>
      <c r="B59" t="s">
        <v>3290</v>
      </c>
      <c r="C59" t="s">
        <v>3480</v>
      </c>
      <c r="D59" t="s">
        <v>3481</v>
      </c>
      <c r="E59">
        <v>30.610700000000001</v>
      </c>
      <c r="F59">
        <v>36.189300000000003</v>
      </c>
      <c r="G59">
        <v>0.24152799999999999</v>
      </c>
      <c r="H59">
        <v>1.33782</v>
      </c>
      <c r="I59">
        <v>2.1049999999999999E-2</v>
      </c>
      <c r="J59">
        <v>4.14823E-2</v>
      </c>
    </row>
    <row r="60" spans="1:10" x14ac:dyDescent="0.2">
      <c r="A60" t="s">
        <v>2485</v>
      </c>
      <c r="B60" t="s">
        <v>2486</v>
      </c>
      <c r="C60" t="s">
        <v>3480</v>
      </c>
      <c r="D60" t="s">
        <v>3481</v>
      </c>
      <c r="E60">
        <v>7.0126900000000001</v>
      </c>
      <c r="F60">
        <v>9.4550599999999996</v>
      </c>
      <c r="G60">
        <v>0.43112</v>
      </c>
      <c r="H60">
        <v>1.6395599999999999</v>
      </c>
      <c r="I60">
        <v>4.6499999999999996E-3</v>
      </c>
      <c r="J60">
        <v>1.0858700000000001E-2</v>
      </c>
    </row>
    <row r="61" spans="1:10" x14ac:dyDescent="0.2">
      <c r="A61" t="s">
        <v>1605</v>
      </c>
      <c r="B61" t="s">
        <v>1606</v>
      </c>
      <c r="C61" t="s">
        <v>3480</v>
      </c>
      <c r="D61" t="s">
        <v>3481</v>
      </c>
      <c r="E61">
        <v>21.1755</v>
      </c>
      <c r="F61">
        <v>34.404400000000003</v>
      </c>
      <c r="G61">
        <v>0.70019799999999999</v>
      </c>
      <c r="H61">
        <v>3.63883</v>
      </c>
      <c r="I61">
        <v>5.0000000000000002E-5</v>
      </c>
      <c r="J61">
        <v>1.7093699999999999E-4</v>
      </c>
    </row>
    <row r="62" spans="1:10" x14ac:dyDescent="0.2">
      <c r="A62" t="s">
        <v>3195</v>
      </c>
      <c r="B62" t="s">
        <v>3196</v>
      </c>
      <c r="C62" t="s">
        <v>3480</v>
      </c>
      <c r="D62" t="s">
        <v>3481</v>
      </c>
      <c r="E62">
        <v>1152.9000000000001</v>
      </c>
      <c r="F62">
        <v>1388.22</v>
      </c>
      <c r="G62">
        <v>0.26797199999999999</v>
      </c>
      <c r="H62">
        <v>1.6577599999999999</v>
      </c>
      <c r="I62">
        <v>3.8500000000000001E-3</v>
      </c>
      <c r="J62">
        <v>9.1595800000000005E-3</v>
      </c>
    </row>
    <row r="63" spans="1:10" x14ac:dyDescent="0.2">
      <c r="A63" t="s">
        <v>3212</v>
      </c>
      <c r="B63" t="s">
        <v>3213</v>
      </c>
      <c r="C63" t="s">
        <v>3480</v>
      </c>
      <c r="D63" t="s">
        <v>3481</v>
      </c>
      <c r="E63">
        <v>95.507999999999996</v>
      </c>
      <c r="F63">
        <v>114.71</v>
      </c>
      <c r="G63">
        <v>0.26429799999999998</v>
      </c>
      <c r="H63">
        <v>1.5628899999999999</v>
      </c>
      <c r="I63">
        <v>6.45E-3</v>
      </c>
      <c r="J63">
        <v>1.4544899999999999E-2</v>
      </c>
    </row>
    <row r="64" spans="1:10" x14ac:dyDescent="0.2">
      <c r="A64" t="s">
        <v>2879</v>
      </c>
      <c r="B64" t="s">
        <v>2880</v>
      </c>
      <c r="C64" t="s">
        <v>3480</v>
      </c>
      <c r="D64" t="s">
        <v>3481</v>
      </c>
      <c r="E64">
        <v>31.209399999999999</v>
      </c>
      <c r="F64">
        <v>39.495399999999997</v>
      </c>
      <c r="G64">
        <v>0.33970699999999998</v>
      </c>
      <c r="H64">
        <v>1.8367</v>
      </c>
      <c r="I64">
        <v>1.25E-3</v>
      </c>
      <c r="J64">
        <v>3.3296900000000002E-3</v>
      </c>
    </row>
    <row r="65" spans="1:10" x14ac:dyDescent="0.2">
      <c r="A65" t="s">
        <v>2450</v>
      </c>
      <c r="B65" t="s">
        <v>2451</v>
      </c>
      <c r="C65" t="s">
        <v>3480</v>
      </c>
      <c r="D65" t="s">
        <v>3481</v>
      </c>
      <c r="E65">
        <v>23.008500000000002</v>
      </c>
      <c r="F65">
        <v>31.204499999999999</v>
      </c>
      <c r="G65">
        <v>0.439585</v>
      </c>
      <c r="H65">
        <v>2.2910400000000002</v>
      </c>
      <c r="I65">
        <v>1.4999999999999999E-4</v>
      </c>
      <c r="J65">
        <v>4.7820399999999998E-4</v>
      </c>
    </row>
    <row r="66" spans="1:10" x14ac:dyDescent="0.2">
      <c r="A66" t="s">
        <v>3174</v>
      </c>
      <c r="B66" t="s">
        <v>3175</v>
      </c>
      <c r="C66" t="s">
        <v>3480</v>
      </c>
      <c r="D66" t="s">
        <v>3481</v>
      </c>
      <c r="E66">
        <v>7.3697699999999999</v>
      </c>
      <c r="F66">
        <v>8.9093400000000003</v>
      </c>
      <c r="G66">
        <v>0.273698</v>
      </c>
      <c r="H66">
        <v>1.32043</v>
      </c>
      <c r="I66">
        <v>2.2100000000000002E-2</v>
      </c>
      <c r="J66">
        <v>4.3301399999999997E-2</v>
      </c>
    </row>
    <row r="67" spans="1:10" x14ac:dyDescent="0.2">
      <c r="A67" t="s">
        <v>3261</v>
      </c>
      <c r="B67" t="s">
        <v>3262</v>
      </c>
      <c r="C67" t="s">
        <v>3480</v>
      </c>
      <c r="D67" t="s">
        <v>3481</v>
      </c>
      <c r="E67">
        <v>22.828800000000001</v>
      </c>
      <c r="F67">
        <v>27.145800000000001</v>
      </c>
      <c r="G67">
        <v>0.24987100000000001</v>
      </c>
      <c r="H67">
        <v>1.40943</v>
      </c>
      <c r="I67">
        <v>1.37E-2</v>
      </c>
      <c r="J67">
        <v>2.8401699999999998E-2</v>
      </c>
    </row>
    <row r="68" spans="1:10" x14ac:dyDescent="0.2">
      <c r="A68" t="s">
        <v>3093</v>
      </c>
      <c r="B68" t="s">
        <v>3094</v>
      </c>
      <c r="C68" t="s">
        <v>3480</v>
      </c>
      <c r="D68" t="s">
        <v>3481</v>
      </c>
      <c r="E68">
        <v>16.347799999999999</v>
      </c>
      <c r="F68">
        <v>20.0319</v>
      </c>
      <c r="G68">
        <v>0.29320400000000002</v>
      </c>
      <c r="H68">
        <v>1.35964</v>
      </c>
      <c r="I68">
        <v>1.6250000000000001E-2</v>
      </c>
      <c r="J68">
        <v>3.3012800000000002E-2</v>
      </c>
    </row>
    <row r="69" spans="1:10" x14ac:dyDescent="0.2">
      <c r="A69" t="s">
        <v>1551</v>
      </c>
      <c r="B69" t="s">
        <v>1552</v>
      </c>
      <c r="C69" t="s">
        <v>3480</v>
      </c>
      <c r="D69" t="s">
        <v>3481</v>
      </c>
      <c r="E69">
        <v>9.2611100000000004</v>
      </c>
      <c r="F69">
        <v>15.3301</v>
      </c>
      <c r="G69">
        <v>0.72711000000000003</v>
      </c>
      <c r="H69">
        <v>3.72255</v>
      </c>
      <c r="I69">
        <v>5.0000000000000002E-5</v>
      </c>
      <c r="J69">
        <v>1.7093699999999999E-4</v>
      </c>
    </row>
    <row r="70" spans="1:10" x14ac:dyDescent="0.2">
      <c r="A70" t="s">
        <v>2182</v>
      </c>
      <c r="B70" t="s">
        <v>2183</v>
      </c>
      <c r="C70" t="s">
        <v>3480</v>
      </c>
      <c r="D70" t="s">
        <v>3481</v>
      </c>
      <c r="E70">
        <v>24.827000000000002</v>
      </c>
      <c r="F70">
        <v>35.1646</v>
      </c>
      <c r="G70">
        <v>0.50220900000000002</v>
      </c>
      <c r="H70">
        <v>2.5666000000000002</v>
      </c>
      <c r="I70">
        <v>5.0000000000000002E-5</v>
      </c>
      <c r="J70">
        <v>1.7093699999999999E-4</v>
      </c>
    </row>
    <row r="71" spans="1:10" x14ac:dyDescent="0.2">
      <c r="A71" t="s">
        <v>3295</v>
      </c>
      <c r="B71" t="s">
        <v>3296</v>
      </c>
      <c r="C71" t="s">
        <v>3480</v>
      </c>
      <c r="D71" t="s">
        <v>3481</v>
      </c>
      <c r="E71">
        <v>99.5672</v>
      </c>
      <c r="F71">
        <v>117.499</v>
      </c>
      <c r="G71">
        <v>0.23891000000000001</v>
      </c>
      <c r="H71">
        <v>1.3969400000000001</v>
      </c>
      <c r="I71">
        <v>1.295E-2</v>
      </c>
      <c r="J71">
        <v>2.70192E-2</v>
      </c>
    </row>
    <row r="72" spans="1:10" x14ac:dyDescent="0.2">
      <c r="A72" t="s">
        <v>3324</v>
      </c>
      <c r="B72" t="s">
        <v>3486</v>
      </c>
      <c r="C72" t="s">
        <v>3480</v>
      </c>
      <c r="D72" t="s">
        <v>3481</v>
      </c>
      <c r="E72">
        <v>3.17489</v>
      </c>
      <c r="F72">
        <v>5.0914599999999997</v>
      </c>
      <c r="G72">
        <v>0.68137499999999995</v>
      </c>
      <c r="H72">
        <v>2.8934899999999999</v>
      </c>
      <c r="I72">
        <v>5.0000000000000002E-5</v>
      </c>
      <c r="J72">
        <v>1.7093699999999999E-4</v>
      </c>
    </row>
    <row r="73" spans="1:10" x14ac:dyDescent="0.2">
      <c r="A73" t="s">
        <v>1262</v>
      </c>
      <c r="B73" t="s">
        <v>1263</v>
      </c>
      <c r="C73" t="s">
        <v>3480</v>
      </c>
      <c r="D73" t="s">
        <v>3481</v>
      </c>
      <c r="E73">
        <v>1.6379300000000001</v>
      </c>
      <c r="F73">
        <v>3.1218599999999999</v>
      </c>
      <c r="G73">
        <v>0.93052999999999997</v>
      </c>
      <c r="H73">
        <v>3.3391999999999999</v>
      </c>
      <c r="I73">
        <v>5.0000000000000002E-5</v>
      </c>
      <c r="J73">
        <v>1.7093699999999999E-4</v>
      </c>
    </row>
    <row r="74" spans="1:10" x14ac:dyDescent="0.2">
      <c r="A74" t="s">
        <v>999</v>
      </c>
      <c r="B74" t="s">
        <v>1000</v>
      </c>
      <c r="C74" t="s">
        <v>3480</v>
      </c>
      <c r="D74" t="s">
        <v>3481</v>
      </c>
      <c r="E74">
        <v>1.1883900000000001</v>
      </c>
      <c r="F74">
        <v>3.4091100000000001</v>
      </c>
      <c r="G74">
        <v>1.5203899999999999</v>
      </c>
      <c r="H74">
        <v>1.5782099999999999</v>
      </c>
      <c r="I74">
        <v>1.8599999999999998E-2</v>
      </c>
      <c r="J74">
        <v>3.7178099999999999E-2</v>
      </c>
    </row>
    <row r="75" spans="1:10" x14ac:dyDescent="0.2">
      <c r="A75" t="s">
        <v>2079</v>
      </c>
      <c r="B75" t="s">
        <v>2080</v>
      </c>
      <c r="C75" t="s">
        <v>3480</v>
      </c>
      <c r="D75" t="s">
        <v>3481</v>
      </c>
      <c r="E75">
        <v>22.221599999999999</v>
      </c>
      <c r="F75">
        <v>31.988199999999999</v>
      </c>
      <c r="G75">
        <v>0.52558000000000005</v>
      </c>
      <c r="H75">
        <v>2.81792</v>
      </c>
      <c r="I75">
        <v>5.0000000000000002E-5</v>
      </c>
      <c r="J75">
        <v>1.7093699999999999E-4</v>
      </c>
    </row>
    <row r="76" spans="1:10" x14ac:dyDescent="0.2">
      <c r="A76" t="s">
        <v>2873</v>
      </c>
      <c r="B76" t="s">
        <v>2874</v>
      </c>
      <c r="C76" t="s">
        <v>3480</v>
      </c>
      <c r="D76" t="s">
        <v>3481</v>
      </c>
      <c r="E76">
        <v>8.1224399999999992</v>
      </c>
      <c r="F76">
        <v>10.3017</v>
      </c>
      <c r="G76">
        <v>0.34289500000000001</v>
      </c>
      <c r="H76">
        <v>1.8134399999999999</v>
      </c>
      <c r="I76">
        <v>1.3500000000000001E-3</v>
      </c>
      <c r="J76">
        <v>3.5693299999999999E-3</v>
      </c>
    </row>
    <row r="77" spans="1:10" x14ac:dyDescent="0.2">
      <c r="A77" t="s">
        <v>1224</v>
      </c>
      <c r="B77" t="s">
        <v>1225</v>
      </c>
      <c r="C77" t="s">
        <v>3480</v>
      </c>
      <c r="D77" t="s">
        <v>3481</v>
      </c>
      <c r="E77">
        <v>1.16411</v>
      </c>
      <c r="F77">
        <v>2.31026</v>
      </c>
      <c r="G77">
        <v>0.98882899999999996</v>
      </c>
      <c r="H77">
        <v>2.58229</v>
      </c>
      <c r="I77">
        <v>5.0000000000000002E-5</v>
      </c>
      <c r="J77">
        <v>1.7093699999999999E-4</v>
      </c>
    </row>
    <row r="78" spans="1:10" x14ac:dyDescent="0.2">
      <c r="A78" t="s">
        <v>1341</v>
      </c>
      <c r="B78" t="s">
        <v>1342</v>
      </c>
      <c r="C78" t="s">
        <v>3480</v>
      </c>
      <c r="D78" t="s">
        <v>3481</v>
      </c>
      <c r="E78">
        <v>0.82129300000000005</v>
      </c>
      <c r="F78">
        <v>1.4808300000000001</v>
      </c>
      <c r="G78">
        <v>0.85043400000000002</v>
      </c>
      <c r="H78">
        <v>2.6936499999999999</v>
      </c>
      <c r="I78">
        <v>5.0000000000000002E-5</v>
      </c>
      <c r="J78">
        <v>1.7093699999999999E-4</v>
      </c>
    </row>
    <row r="79" spans="1:10" x14ac:dyDescent="0.2">
      <c r="A79" t="s">
        <v>3325</v>
      </c>
      <c r="B79" t="s">
        <v>3487</v>
      </c>
      <c r="C79" t="s">
        <v>3480</v>
      </c>
      <c r="D79" t="s">
        <v>3481</v>
      </c>
      <c r="E79">
        <v>6.7413999999999996</v>
      </c>
      <c r="F79">
        <v>9.3832299999999993</v>
      </c>
      <c r="G79">
        <v>0.47703600000000002</v>
      </c>
      <c r="H79">
        <v>2.3921700000000001</v>
      </c>
      <c r="I79">
        <v>5.0000000000000002E-5</v>
      </c>
      <c r="J79">
        <v>1.7093699999999999E-4</v>
      </c>
    </row>
    <row r="80" spans="1:10" x14ac:dyDescent="0.2">
      <c r="A80" t="s">
        <v>1732</v>
      </c>
      <c r="B80" t="s">
        <v>1733</v>
      </c>
      <c r="C80" t="s">
        <v>3480</v>
      </c>
      <c r="D80" t="s">
        <v>3481</v>
      </c>
      <c r="E80">
        <v>3.2125699999999999</v>
      </c>
      <c r="F80">
        <v>5.0457900000000002</v>
      </c>
      <c r="G80">
        <v>0.65135399999999999</v>
      </c>
      <c r="H80">
        <v>2.81846</v>
      </c>
      <c r="I80">
        <v>5.0000000000000002E-5</v>
      </c>
      <c r="J80">
        <v>1.7093699999999999E-4</v>
      </c>
    </row>
    <row r="81" spans="1:10" x14ac:dyDescent="0.2">
      <c r="A81" t="s">
        <v>1388</v>
      </c>
      <c r="B81" t="s">
        <v>1389</v>
      </c>
      <c r="C81" t="s">
        <v>3480</v>
      </c>
      <c r="D81" t="s">
        <v>3481</v>
      </c>
      <c r="E81">
        <v>73.646100000000004</v>
      </c>
      <c r="F81">
        <v>130.25800000000001</v>
      </c>
      <c r="G81">
        <v>0.82269400000000004</v>
      </c>
      <c r="H81">
        <v>4.81508</v>
      </c>
      <c r="I81">
        <v>5.0000000000000002E-5</v>
      </c>
      <c r="J81">
        <v>1.7093699999999999E-4</v>
      </c>
    </row>
    <row r="82" spans="1:10" x14ac:dyDescent="0.2">
      <c r="A82" t="s">
        <v>2145</v>
      </c>
      <c r="B82" t="s">
        <v>2146</v>
      </c>
      <c r="C82" t="s">
        <v>3480</v>
      </c>
      <c r="D82" t="s">
        <v>3481</v>
      </c>
      <c r="E82">
        <v>39.687800000000003</v>
      </c>
      <c r="F82">
        <v>56.487200000000001</v>
      </c>
      <c r="G82">
        <v>0.50922999999999996</v>
      </c>
      <c r="H82">
        <v>2.9405999999999999</v>
      </c>
      <c r="I82">
        <v>5.0000000000000002E-5</v>
      </c>
      <c r="J82">
        <v>1.7093699999999999E-4</v>
      </c>
    </row>
    <row r="83" spans="1:10" x14ac:dyDescent="0.2">
      <c r="A83" t="s">
        <v>2505</v>
      </c>
      <c r="B83" t="s">
        <v>2506</v>
      </c>
      <c r="C83" t="s">
        <v>3480</v>
      </c>
      <c r="D83" t="s">
        <v>3481</v>
      </c>
      <c r="E83">
        <v>31.700800000000001</v>
      </c>
      <c r="F83">
        <v>42.598599999999998</v>
      </c>
      <c r="G83">
        <v>0.42628899999999997</v>
      </c>
      <c r="H83">
        <v>2.4358599999999999</v>
      </c>
      <c r="I83">
        <v>5.0000000000000002E-5</v>
      </c>
      <c r="J83">
        <v>1.7093699999999999E-4</v>
      </c>
    </row>
    <row r="84" spans="1:10" x14ac:dyDescent="0.2">
      <c r="A84" t="s">
        <v>2011</v>
      </c>
      <c r="B84" t="s">
        <v>2012</v>
      </c>
      <c r="C84" t="s">
        <v>3480</v>
      </c>
      <c r="D84" t="s">
        <v>3481</v>
      </c>
      <c r="E84">
        <v>14.928599999999999</v>
      </c>
      <c r="F84">
        <v>21.801300000000001</v>
      </c>
      <c r="G84">
        <v>0.54633299999999996</v>
      </c>
      <c r="H84">
        <v>2.1736599999999999</v>
      </c>
      <c r="I84">
        <v>2.0000000000000001E-4</v>
      </c>
      <c r="J84">
        <v>6.2440200000000003E-4</v>
      </c>
    </row>
    <row r="85" spans="1:10" x14ac:dyDescent="0.2">
      <c r="A85" t="s">
        <v>2091</v>
      </c>
      <c r="B85" t="s">
        <v>2092</v>
      </c>
      <c r="C85" t="s">
        <v>3480</v>
      </c>
      <c r="D85" t="s">
        <v>3481</v>
      </c>
      <c r="E85">
        <v>5.5739799999999997</v>
      </c>
      <c r="F85">
        <v>8.0147399999999998</v>
      </c>
      <c r="G85">
        <v>0.52394700000000005</v>
      </c>
      <c r="H85">
        <v>2.55857</v>
      </c>
      <c r="I85">
        <v>5.0000000000000002E-5</v>
      </c>
      <c r="J85">
        <v>1.7093699999999999E-4</v>
      </c>
    </row>
    <row r="86" spans="1:10" x14ac:dyDescent="0.2">
      <c r="A86" t="s">
        <v>3326</v>
      </c>
      <c r="B86" t="s">
        <v>3488</v>
      </c>
      <c r="C86" t="s">
        <v>3480</v>
      </c>
      <c r="D86" t="s">
        <v>3481</v>
      </c>
      <c r="E86">
        <v>6.2996499999999997</v>
      </c>
      <c r="F86">
        <v>9.3759399999999999</v>
      </c>
      <c r="G86">
        <v>0.57369099999999995</v>
      </c>
      <c r="H86">
        <v>2.9689000000000001</v>
      </c>
      <c r="I86">
        <v>5.0000000000000002E-5</v>
      </c>
      <c r="J86">
        <v>1.7093699999999999E-4</v>
      </c>
    </row>
    <row r="87" spans="1:10" x14ac:dyDescent="0.2">
      <c r="A87" t="s">
        <v>2585</v>
      </c>
      <c r="B87" t="s">
        <v>2586</v>
      </c>
      <c r="C87" t="s">
        <v>3480</v>
      </c>
      <c r="D87" t="s">
        <v>3481</v>
      </c>
      <c r="E87">
        <v>10.212300000000001</v>
      </c>
      <c r="F87">
        <v>13.5488</v>
      </c>
      <c r="G87">
        <v>0.40785900000000003</v>
      </c>
      <c r="H87">
        <v>1.33813</v>
      </c>
      <c r="I87">
        <v>2.0799999999999999E-2</v>
      </c>
      <c r="J87">
        <v>4.1055500000000002E-2</v>
      </c>
    </row>
    <row r="88" spans="1:10" x14ac:dyDescent="0.2">
      <c r="A88" t="s">
        <v>2327</v>
      </c>
      <c r="B88" t="s">
        <v>2328</v>
      </c>
      <c r="C88" t="s">
        <v>3480</v>
      </c>
      <c r="D88" t="s">
        <v>3481</v>
      </c>
      <c r="E88">
        <v>9.3689099999999996</v>
      </c>
      <c r="F88">
        <v>12.953200000000001</v>
      </c>
      <c r="G88">
        <v>0.46734999999999999</v>
      </c>
      <c r="H88">
        <v>1.9278900000000001</v>
      </c>
      <c r="I88">
        <v>9.5E-4</v>
      </c>
      <c r="J88">
        <v>2.59546E-3</v>
      </c>
    </row>
    <row r="89" spans="1:10" x14ac:dyDescent="0.2">
      <c r="A89" t="s">
        <v>1832</v>
      </c>
      <c r="B89" t="s">
        <v>1833</v>
      </c>
      <c r="C89" t="s">
        <v>3480</v>
      </c>
      <c r="D89" t="s">
        <v>3481</v>
      </c>
      <c r="E89">
        <v>33.671900000000001</v>
      </c>
      <c r="F89">
        <v>51.343499999999999</v>
      </c>
      <c r="G89">
        <v>0.60863400000000001</v>
      </c>
      <c r="H89">
        <v>3.4015399999999998</v>
      </c>
      <c r="I89">
        <v>5.0000000000000002E-5</v>
      </c>
      <c r="J89">
        <v>1.7093699999999999E-4</v>
      </c>
    </row>
    <row r="90" spans="1:10" x14ac:dyDescent="0.2">
      <c r="A90" t="s">
        <v>1938</v>
      </c>
      <c r="B90" t="s">
        <v>1939</v>
      </c>
      <c r="C90" t="s">
        <v>3480</v>
      </c>
      <c r="D90" t="s">
        <v>3481</v>
      </c>
      <c r="E90">
        <v>3.8699599999999998</v>
      </c>
      <c r="F90">
        <v>5.74681</v>
      </c>
      <c r="G90">
        <v>0.57044300000000003</v>
      </c>
      <c r="H90">
        <v>2.0689299999999999</v>
      </c>
      <c r="I90">
        <v>2.5000000000000001E-4</v>
      </c>
      <c r="J90">
        <v>7.6670899999999997E-4</v>
      </c>
    </row>
    <row r="91" spans="1:10" x14ac:dyDescent="0.2">
      <c r="A91" t="s">
        <v>3327</v>
      </c>
      <c r="B91" t="s">
        <v>3489</v>
      </c>
      <c r="C91" t="s">
        <v>3480</v>
      </c>
      <c r="D91" t="s">
        <v>3481</v>
      </c>
      <c r="E91">
        <v>34.559100000000001</v>
      </c>
      <c r="F91">
        <v>66.832099999999997</v>
      </c>
      <c r="G91">
        <v>0.95147400000000004</v>
      </c>
      <c r="H91">
        <v>5.2400599999999997</v>
      </c>
      <c r="I91">
        <v>5.0000000000000002E-5</v>
      </c>
      <c r="J91">
        <v>1.7093699999999999E-4</v>
      </c>
    </row>
    <row r="92" spans="1:10" x14ac:dyDescent="0.2">
      <c r="A92" t="s">
        <v>1785</v>
      </c>
      <c r="B92" t="s">
        <v>1786</v>
      </c>
      <c r="C92" t="s">
        <v>3480</v>
      </c>
      <c r="D92" t="s">
        <v>3481</v>
      </c>
      <c r="E92">
        <v>1.7826900000000001</v>
      </c>
      <c r="F92">
        <v>2.7631299999999999</v>
      </c>
      <c r="G92">
        <v>0.63224400000000003</v>
      </c>
      <c r="H92">
        <v>1.4642200000000001</v>
      </c>
      <c r="I92">
        <v>1.4500000000000001E-2</v>
      </c>
      <c r="J92">
        <v>2.9853299999999999E-2</v>
      </c>
    </row>
    <row r="93" spans="1:10" x14ac:dyDescent="0.2">
      <c r="A93" t="s">
        <v>1928</v>
      </c>
      <c r="B93" t="s">
        <v>1929</v>
      </c>
      <c r="C93" t="s">
        <v>3480</v>
      </c>
      <c r="D93" t="s">
        <v>3481</v>
      </c>
      <c r="E93">
        <v>10.5388</v>
      </c>
      <c r="F93">
        <v>15.684900000000001</v>
      </c>
      <c r="G93">
        <v>0.57366899999999998</v>
      </c>
      <c r="H93">
        <v>2.9934799999999999</v>
      </c>
      <c r="I93">
        <v>5.0000000000000002E-5</v>
      </c>
      <c r="J93">
        <v>1.7093699999999999E-4</v>
      </c>
    </row>
    <row r="94" spans="1:10" x14ac:dyDescent="0.2">
      <c r="A94" t="s">
        <v>2055</v>
      </c>
      <c r="B94" t="s">
        <v>2056</v>
      </c>
      <c r="C94" t="s">
        <v>3480</v>
      </c>
      <c r="D94" t="s">
        <v>3481</v>
      </c>
      <c r="E94">
        <v>2.9853499999999999</v>
      </c>
      <c r="F94">
        <v>4.3135199999999996</v>
      </c>
      <c r="G94">
        <v>0.53096299999999996</v>
      </c>
      <c r="H94">
        <v>1.9024700000000001</v>
      </c>
      <c r="I94">
        <v>1.25E-3</v>
      </c>
      <c r="J94">
        <v>3.3296900000000002E-3</v>
      </c>
    </row>
    <row r="95" spans="1:10" x14ac:dyDescent="0.2">
      <c r="A95" t="s">
        <v>3253</v>
      </c>
      <c r="B95" t="s">
        <v>3254</v>
      </c>
      <c r="C95" t="s">
        <v>3480</v>
      </c>
      <c r="D95" t="s">
        <v>3481</v>
      </c>
      <c r="E95">
        <v>15.879799999999999</v>
      </c>
      <c r="F95">
        <v>18.9039</v>
      </c>
      <c r="G95">
        <v>0.251496</v>
      </c>
      <c r="H95">
        <v>1.4004799999999999</v>
      </c>
      <c r="I95">
        <v>1.4800000000000001E-2</v>
      </c>
      <c r="J95">
        <v>3.0400900000000002E-2</v>
      </c>
    </row>
    <row r="96" spans="1:10" x14ac:dyDescent="0.2">
      <c r="A96" t="s">
        <v>1124</v>
      </c>
      <c r="B96" t="s">
        <v>1125</v>
      </c>
      <c r="C96" t="s">
        <v>3480</v>
      </c>
      <c r="D96" t="s">
        <v>3481</v>
      </c>
      <c r="E96">
        <v>2.4461499999999998</v>
      </c>
      <c r="F96">
        <v>5.4697899999999997</v>
      </c>
      <c r="G96">
        <v>1.1609700000000001</v>
      </c>
      <c r="H96">
        <v>4.8855399999999998</v>
      </c>
      <c r="I96">
        <v>5.0000000000000002E-5</v>
      </c>
      <c r="J96">
        <v>1.7093699999999999E-4</v>
      </c>
    </row>
    <row r="97" spans="1:10" x14ac:dyDescent="0.2">
      <c r="A97" t="s">
        <v>1528</v>
      </c>
      <c r="B97" t="s">
        <v>1529</v>
      </c>
      <c r="C97" t="s">
        <v>3480</v>
      </c>
      <c r="D97" t="s">
        <v>3481</v>
      </c>
      <c r="E97">
        <v>2.7342499999999998</v>
      </c>
      <c r="F97">
        <v>4.5470300000000003</v>
      </c>
      <c r="G97">
        <v>0.73377700000000001</v>
      </c>
      <c r="H97">
        <v>2.3928600000000002</v>
      </c>
      <c r="I97">
        <v>5.0000000000000002E-5</v>
      </c>
      <c r="J97">
        <v>1.7093699999999999E-4</v>
      </c>
    </row>
    <row r="98" spans="1:10" x14ac:dyDescent="0.2">
      <c r="A98" t="s">
        <v>521</v>
      </c>
      <c r="B98" t="s">
        <v>2231</v>
      </c>
      <c r="C98" t="s">
        <v>3480</v>
      </c>
      <c r="D98" t="s">
        <v>3481</v>
      </c>
      <c r="E98">
        <v>1.39632</v>
      </c>
      <c r="F98">
        <v>1.9587399999999999</v>
      </c>
      <c r="G98">
        <v>0.48830299999999999</v>
      </c>
      <c r="H98">
        <v>2.1424699999999999</v>
      </c>
      <c r="I98">
        <v>3.5E-4</v>
      </c>
      <c r="J98">
        <v>1.0443200000000001E-3</v>
      </c>
    </row>
    <row r="99" spans="1:10" x14ac:dyDescent="0.2">
      <c r="A99" t="s">
        <v>2777</v>
      </c>
      <c r="B99" t="s">
        <v>2778</v>
      </c>
      <c r="C99" t="s">
        <v>3480</v>
      </c>
      <c r="D99" t="s">
        <v>3481</v>
      </c>
      <c r="E99">
        <v>1.5967499999999999</v>
      </c>
      <c r="F99">
        <v>2.0502899999999999</v>
      </c>
      <c r="G99">
        <v>0.36068899999999998</v>
      </c>
      <c r="H99">
        <v>1.6737899999999999</v>
      </c>
      <c r="I99">
        <v>3.3999999999999998E-3</v>
      </c>
      <c r="J99">
        <v>8.19603E-3</v>
      </c>
    </row>
    <row r="100" spans="1:10" x14ac:dyDescent="0.2">
      <c r="A100" t="s">
        <v>3061</v>
      </c>
      <c r="B100" t="s">
        <v>3062</v>
      </c>
      <c r="C100" t="s">
        <v>3480</v>
      </c>
      <c r="D100" t="s">
        <v>3481</v>
      </c>
      <c r="E100">
        <v>123.616</v>
      </c>
      <c r="F100">
        <v>152.12200000000001</v>
      </c>
      <c r="G100">
        <v>0.29936499999999999</v>
      </c>
      <c r="H100">
        <v>1.4315</v>
      </c>
      <c r="I100">
        <v>1.3050000000000001E-2</v>
      </c>
      <c r="J100">
        <v>2.7203600000000001E-2</v>
      </c>
    </row>
    <row r="101" spans="1:10" x14ac:dyDescent="0.2">
      <c r="A101" t="s">
        <v>2217</v>
      </c>
      <c r="B101" t="s">
        <v>2218</v>
      </c>
      <c r="C101" t="s">
        <v>3480</v>
      </c>
      <c r="D101" t="s">
        <v>3481</v>
      </c>
      <c r="E101">
        <v>80.668599999999998</v>
      </c>
      <c r="F101">
        <v>113.297</v>
      </c>
      <c r="G101">
        <v>0.49003200000000002</v>
      </c>
      <c r="H101">
        <v>2.3527</v>
      </c>
      <c r="I101">
        <v>1.4999999999999999E-4</v>
      </c>
      <c r="J101">
        <v>4.7820399999999998E-4</v>
      </c>
    </row>
    <row r="102" spans="1:10" x14ac:dyDescent="0.2">
      <c r="A102" t="s">
        <v>3312</v>
      </c>
      <c r="B102" t="s">
        <v>3313</v>
      </c>
      <c r="C102" t="s">
        <v>3480</v>
      </c>
      <c r="D102" t="s">
        <v>3481</v>
      </c>
      <c r="E102">
        <v>144.86799999999999</v>
      </c>
      <c r="F102">
        <v>169.04900000000001</v>
      </c>
      <c r="G102">
        <v>0.22269800000000001</v>
      </c>
      <c r="H102">
        <v>1.33999</v>
      </c>
      <c r="I102">
        <v>1.925E-2</v>
      </c>
      <c r="J102">
        <v>3.8327300000000002E-2</v>
      </c>
    </row>
    <row r="103" spans="1:10" x14ac:dyDescent="0.2">
      <c r="A103" t="s">
        <v>1427</v>
      </c>
      <c r="B103" t="s">
        <v>1428</v>
      </c>
      <c r="C103" t="s">
        <v>3480</v>
      </c>
      <c r="D103" t="s">
        <v>3481</v>
      </c>
      <c r="E103">
        <v>7.9252599999999997</v>
      </c>
      <c r="F103">
        <v>13.6753</v>
      </c>
      <c r="G103">
        <v>0.78704600000000002</v>
      </c>
      <c r="H103">
        <v>3.9752200000000002</v>
      </c>
      <c r="I103">
        <v>5.0000000000000002E-5</v>
      </c>
      <c r="J103">
        <v>1.7093699999999999E-4</v>
      </c>
    </row>
    <row r="104" spans="1:10" x14ac:dyDescent="0.2">
      <c r="A104" t="s">
        <v>2267</v>
      </c>
      <c r="B104" t="s">
        <v>2268</v>
      </c>
      <c r="C104" t="s">
        <v>3480</v>
      </c>
      <c r="D104" t="s">
        <v>3481</v>
      </c>
      <c r="E104">
        <v>78.313699999999997</v>
      </c>
      <c r="F104">
        <v>109.104</v>
      </c>
      <c r="G104">
        <v>0.47836200000000001</v>
      </c>
      <c r="H104">
        <v>2.5067499999999998</v>
      </c>
      <c r="I104">
        <v>5.0000000000000002E-5</v>
      </c>
      <c r="J104">
        <v>1.7093699999999999E-4</v>
      </c>
    </row>
    <row r="105" spans="1:10" x14ac:dyDescent="0.2">
      <c r="A105" t="s">
        <v>2670</v>
      </c>
      <c r="B105" t="s">
        <v>2671</v>
      </c>
      <c r="C105" t="s">
        <v>3480</v>
      </c>
      <c r="D105" t="s">
        <v>3481</v>
      </c>
      <c r="E105">
        <v>13.263999999999999</v>
      </c>
      <c r="F105">
        <v>17.282800000000002</v>
      </c>
      <c r="G105">
        <v>0.38181799999999999</v>
      </c>
      <c r="H105">
        <v>1.66804</v>
      </c>
      <c r="I105">
        <v>4.0000000000000001E-3</v>
      </c>
      <c r="J105">
        <v>9.4841400000000003E-3</v>
      </c>
    </row>
    <row r="106" spans="1:10" x14ac:dyDescent="0.2">
      <c r="A106" t="s">
        <v>855</v>
      </c>
      <c r="B106" t="s">
        <v>3490</v>
      </c>
      <c r="C106" t="s">
        <v>3480</v>
      </c>
      <c r="D106" t="s">
        <v>3481</v>
      </c>
      <c r="E106">
        <v>83.391099999999994</v>
      </c>
      <c r="F106">
        <v>135.47800000000001</v>
      </c>
      <c r="G106">
        <v>0.70009200000000005</v>
      </c>
      <c r="H106">
        <v>4.2183599999999997</v>
      </c>
      <c r="I106">
        <v>5.0000000000000002E-5</v>
      </c>
      <c r="J106">
        <v>1.7093699999999999E-4</v>
      </c>
    </row>
    <row r="107" spans="1:10" x14ac:dyDescent="0.2">
      <c r="A107" t="s">
        <v>2413</v>
      </c>
      <c r="B107" t="s">
        <v>2414</v>
      </c>
      <c r="C107" t="s">
        <v>3480</v>
      </c>
      <c r="D107" t="s">
        <v>3481</v>
      </c>
      <c r="E107">
        <v>251.97200000000001</v>
      </c>
      <c r="F107">
        <v>344.43900000000002</v>
      </c>
      <c r="G107">
        <v>0.45098700000000003</v>
      </c>
      <c r="H107">
        <v>2.5668899999999999</v>
      </c>
      <c r="I107">
        <v>5.0000000000000002E-5</v>
      </c>
      <c r="J107">
        <v>1.7093699999999999E-4</v>
      </c>
    </row>
    <row r="108" spans="1:10" x14ac:dyDescent="0.2">
      <c r="A108" t="s">
        <v>1461</v>
      </c>
      <c r="B108" t="s">
        <v>1462</v>
      </c>
      <c r="C108" t="s">
        <v>3480</v>
      </c>
      <c r="D108" t="s">
        <v>3481</v>
      </c>
      <c r="E108">
        <v>1.39615</v>
      </c>
      <c r="F108">
        <v>2.38279</v>
      </c>
      <c r="G108">
        <v>0.77119599999999999</v>
      </c>
      <c r="H108">
        <v>3.2071999999999998</v>
      </c>
      <c r="I108">
        <v>5.0000000000000002E-5</v>
      </c>
      <c r="J108">
        <v>1.7093699999999999E-4</v>
      </c>
    </row>
    <row r="109" spans="1:10" x14ac:dyDescent="0.2">
      <c r="A109" t="s">
        <v>2953</v>
      </c>
      <c r="B109" t="s">
        <v>2954</v>
      </c>
      <c r="C109" t="s">
        <v>3480</v>
      </c>
      <c r="D109" t="s">
        <v>3481</v>
      </c>
      <c r="E109">
        <v>5.0262599999999997</v>
      </c>
      <c r="F109">
        <v>6.2742300000000002</v>
      </c>
      <c r="G109">
        <v>0.31995400000000002</v>
      </c>
      <c r="H109">
        <v>1.7091000000000001</v>
      </c>
      <c r="I109">
        <v>3.0500000000000002E-3</v>
      </c>
      <c r="J109">
        <v>7.4305999999999999E-3</v>
      </c>
    </row>
    <row r="110" spans="1:10" x14ac:dyDescent="0.2">
      <c r="A110" t="s">
        <v>2897</v>
      </c>
      <c r="B110" t="s">
        <v>2898</v>
      </c>
      <c r="C110" t="s">
        <v>3480</v>
      </c>
      <c r="D110" t="s">
        <v>3481</v>
      </c>
      <c r="E110">
        <v>0.89721700000000004</v>
      </c>
      <c r="F110">
        <v>1.13229</v>
      </c>
      <c r="G110">
        <v>0.33571499999999999</v>
      </c>
      <c r="H110">
        <v>1.27847</v>
      </c>
      <c r="I110">
        <v>2.5899999999999999E-2</v>
      </c>
      <c r="J110">
        <v>4.9798299999999997E-2</v>
      </c>
    </row>
    <row r="111" spans="1:10" x14ac:dyDescent="0.2">
      <c r="A111" t="s">
        <v>1543</v>
      </c>
      <c r="B111" t="s">
        <v>1544</v>
      </c>
      <c r="C111" t="s">
        <v>3480</v>
      </c>
      <c r="D111" t="s">
        <v>3481</v>
      </c>
      <c r="E111">
        <v>18.942699999999999</v>
      </c>
      <c r="F111">
        <v>31.407</v>
      </c>
      <c r="G111">
        <v>0.72943999999999998</v>
      </c>
      <c r="H111">
        <v>3.3651200000000001</v>
      </c>
      <c r="I111">
        <v>5.0000000000000002E-5</v>
      </c>
      <c r="J111">
        <v>1.7093699999999999E-4</v>
      </c>
    </row>
    <row r="112" spans="1:10" x14ac:dyDescent="0.2">
      <c r="A112" t="s">
        <v>2996</v>
      </c>
      <c r="B112" t="s">
        <v>2997</v>
      </c>
      <c r="C112" t="s">
        <v>3480</v>
      </c>
      <c r="D112" t="s">
        <v>3481</v>
      </c>
      <c r="E112">
        <v>14.2104</v>
      </c>
      <c r="F112">
        <v>17.6328</v>
      </c>
      <c r="G112">
        <v>0.311311</v>
      </c>
      <c r="H112">
        <v>1.3605799999999999</v>
      </c>
      <c r="I112">
        <v>1.695E-2</v>
      </c>
      <c r="J112">
        <v>3.4256500000000002E-2</v>
      </c>
    </row>
    <row r="113" spans="1:10" x14ac:dyDescent="0.2">
      <c r="A113" t="s">
        <v>2384</v>
      </c>
      <c r="B113" t="s">
        <v>2385</v>
      </c>
      <c r="C113" t="s">
        <v>3480</v>
      </c>
      <c r="D113" t="s">
        <v>3481</v>
      </c>
      <c r="E113">
        <v>13.6873</v>
      </c>
      <c r="F113">
        <v>18.770700000000001</v>
      </c>
      <c r="G113">
        <v>0.45564500000000002</v>
      </c>
      <c r="H113">
        <v>2.3950200000000001</v>
      </c>
      <c r="I113">
        <v>5.0000000000000002E-5</v>
      </c>
      <c r="J113">
        <v>1.7093699999999999E-4</v>
      </c>
    </row>
    <row r="114" spans="1:10" x14ac:dyDescent="0.2">
      <c r="A114" t="s">
        <v>2688</v>
      </c>
      <c r="B114" t="s">
        <v>2689</v>
      </c>
      <c r="C114" t="s">
        <v>3480</v>
      </c>
      <c r="D114" t="s">
        <v>3481</v>
      </c>
      <c r="E114">
        <v>8.9734599999999993</v>
      </c>
      <c r="F114">
        <v>11.665800000000001</v>
      </c>
      <c r="G114">
        <v>0.37855299999999997</v>
      </c>
      <c r="H114">
        <v>1.8111600000000001</v>
      </c>
      <c r="I114">
        <v>1.3500000000000001E-3</v>
      </c>
      <c r="J114">
        <v>3.5693299999999999E-3</v>
      </c>
    </row>
    <row r="115" spans="1:10" x14ac:dyDescent="0.2">
      <c r="A115" t="s">
        <v>2158</v>
      </c>
      <c r="B115" t="s">
        <v>2159</v>
      </c>
      <c r="C115" t="s">
        <v>3480</v>
      </c>
      <c r="D115" t="s">
        <v>3481</v>
      </c>
      <c r="E115">
        <v>1.7199899999999999</v>
      </c>
      <c r="F115">
        <v>2.44265</v>
      </c>
      <c r="G115">
        <v>0.50604199999999999</v>
      </c>
      <c r="H115">
        <v>1.54362</v>
      </c>
      <c r="I115">
        <v>6.8500000000000002E-3</v>
      </c>
      <c r="J115">
        <v>1.53455E-2</v>
      </c>
    </row>
    <row r="116" spans="1:10" x14ac:dyDescent="0.2">
      <c r="A116" t="s">
        <v>1343</v>
      </c>
      <c r="B116" t="s">
        <v>1344</v>
      </c>
      <c r="C116" t="s">
        <v>3480</v>
      </c>
      <c r="D116" t="s">
        <v>3481</v>
      </c>
      <c r="E116">
        <v>0.58012200000000003</v>
      </c>
      <c r="F116">
        <v>1.0448900000000001</v>
      </c>
      <c r="G116">
        <v>0.848916</v>
      </c>
      <c r="H116">
        <v>2.2086999999999999</v>
      </c>
      <c r="I116">
        <v>1E-4</v>
      </c>
      <c r="J116">
        <v>3.2812E-4</v>
      </c>
    </row>
    <row r="117" spans="1:10" x14ac:dyDescent="0.2">
      <c r="A117" t="s">
        <v>2986</v>
      </c>
      <c r="B117" t="s">
        <v>2987</v>
      </c>
      <c r="C117" t="s">
        <v>3480</v>
      </c>
      <c r="D117" t="s">
        <v>3481</v>
      </c>
      <c r="E117">
        <v>10.3667</v>
      </c>
      <c r="F117">
        <v>12.881500000000001</v>
      </c>
      <c r="G117">
        <v>0.31334400000000001</v>
      </c>
      <c r="H117">
        <v>1.4096900000000001</v>
      </c>
      <c r="I117">
        <v>1.485E-2</v>
      </c>
      <c r="J117">
        <v>3.04917E-2</v>
      </c>
    </row>
    <row r="118" spans="1:10" x14ac:dyDescent="0.2">
      <c r="A118" t="s">
        <v>2786</v>
      </c>
      <c r="B118" t="s">
        <v>2787</v>
      </c>
      <c r="C118" t="s">
        <v>3480</v>
      </c>
      <c r="D118" t="s">
        <v>3481</v>
      </c>
      <c r="E118">
        <v>6.3107100000000003</v>
      </c>
      <c r="F118">
        <v>8.0877599999999994</v>
      </c>
      <c r="G118">
        <v>0.35793799999999998</v>
      </c>
      <c r="H118">
        <v>1.40618</v>
      </c>
      <c r="I118">
        <v>1.435E-2</v>
      </c>
      <c r="J118">
        <v>2.9577300000000001E-2</v>
      </c>
    </row>
    <row r="119" spans="1:10" x14ac:dyDescent="0.2">
      <c r="A119" t="s">
        <v>2462</v>
      </c>
      <c r="B119" t="s">
        <v>2463</v>
      </c>
      <c r="C119" t="s">
        <v>3480</v>
      </c>
      <c r="D119" t="s">
        <v>3481</v>
      </c>
      <c r="E119">
        <v>3.1699799999999998</v>
      </c>
      <c r="F119">
        <v>4.2903700000000002</v>
      </c>
      <c r="G119">
        <v>0.43662600000000001</v>
      </c>
      <c r="H119">
        <v>1.57741</v>
      </c>
      <c r="I119">
        <v>7.1500000000000001E-3</v>
      </c>
      <c r="J119">
        <v>1.5943200000000001E-2</v>
      </c>
    </row>
    <row r="120" spans="1:10" x14ac:dyDescent="0.2">
      <c r="A120" t="s">
        <v>2761</v>
      </c>
      <c r="B120" t="s">
        <v>2762</v>
      </c>
      <c r="C120" t="s">
        <v>3480</v>
      </c>
      <c r="D120" t="s">
        <v>3481</v>
      </c>
      <c r="E120">
        <v>9.1116299999999999</v>
      </c>
      <c r="F120">
        <v>11.756600000000001</v>
      </c>
      <c r="G120">
        <v>0.36769299999999999</v>
      </c>
      <c r="H120">
        <v>1.8289500000000001</v>
      </c>
      <c r="I120">
        <v>1.1000000000000001E-3</v>
      </c>
      <c r="J120">
        <v>2.9666100000000002E-3</v>
      </c>
    </row>
    <row r="121" spans="1:10" x14ac:dyDescent="0.2">
      <c r="A121" t="s">
        <v>2885</v>
      </c>
      <c r="B121" t="s">
        <v>2886</v>
      </c>
      <c r="C121" t="s">
        <v>3480</v>
      </c>
      <c r="D121" t="s">
        <v>3481</v>
      </c>
      <c r="E121">
        <v>6.5590900000000003</v>
      </c>
      <c r="F121">
        <v>8.2935599999999994</v>
      </c>
      <c r="G121">
        <v>0.33849600000000002</v>
      </c>
      <c r="H121">
        <v>1.48898</v>
      </c>
      <c r="I121">
        <v>9.7000000000000003E-3</v>
      </c>
      <c r="J121">
        <v>2.09003E-2</v>
      </c>
    </row>
    <row r="122" spans="1:10" x14ac:dyDescent="0.2">
      <c r="A122" t="s">
        <v>2832</v>
      </c>
      <c r="B122" t="s">
        <v>2833</v>
      </c>
      <c r="C122" t="s">
        <v>3480</v>
      </c>
      <c r="D122" t="s">
        <v>3481</v>
      </c>
      <c r="E122">
        <v>7.7447900000000001</v>
      </c>
      <c r="F122">
        <v>9.8831799999999994</v>
      </c>
      <c r="G122">
        <v>0.35175000000000001</v>
      </c>
      <c r="H122">
        <v>1.9233499999999999</v>
      </c>
      <c r="I122">
        <v>6.4999999999999997E-4</v>
      </c>
      <c r="J122">
        <v>1.8377199999999999E-3</v>
      </c>
    </row>
    <row r="123" spans="1:10" x14ac:dyDescent="0.2">
      <c r="A123" t="s">
        <v>1770</v>
      </c>
      <c r="B123" t="s">
        <v>1771</v>
      </c>
      <c r="C123" t="s">
        <v>3480</v>
      </c>
      <c r="D123" t="s">
        <v>3481</v>
      </c>
      <c r="E123">
        <v>4.6154200000000003</v>
      </c>
      <c r="F123">
        <v>7.17835</v>
      </c>
      <c r="G123">
        <v>0.63719000000000003</v>
      </c>
      <c r="H123">
        <v>2.8376800000000002</v>
      </c>
      <c r="I123">
        <v>5.0000000000000002E-5</v>
      </c>
      <c r="J123">
        <v>1.7093699999999999E-4</v>
      </c>
    </row>
    <row r="124" spans="1:10" x14ac:dyDescent="0.2">
      <c r="A124" t="s">
        <v>2291</v>
      </c>
      <c r="B124" t="s">
        <v>2292</v>
      </c>
      <c r="C124" t="s">
        <v>3480</v>
      </c>
      <c r="D124" t="s">
        <v>3481</v>
      </c>
      <c r="E124">
        <v>17.897300000000001</v>
      </c>
      <c r="F124">
        <v>24.865200000000002</v>
      </c>
      <c r="G124">
        <v>0.47438200000000003</v>
      </c>
      <c r="H124">
        <v>2.0816499999999998</v>
      </c>
      <c r="I124">
        <v>1E-4</v>
      </c>
      <c r="J124">
        <v>3.2812E-4</v>
      </c>
    </row>
    <row r="125" spans="1:10" x14ac:dyDescent="0.2">
      <c r="A125" t="s">
        <v>3328</v>
      </c>
      <c r="B125" t="s">
        <v>3491</v>
      </c>
      <c r="C125" t="s">
        <v>3480</v>
      </c>
      <c r="D125" t="s">
        <v>3481</v>
      </c>
      <c r="E125">
        <v>32.726900000000001</v>
      </c>
      <c r="F125">
        <v>46.842100000000002</v>
      </c>
      <c r="G125">
        <v>0.51732800000000001</v>
      </c>
      <c r="H125">
        <v>3.1524200000000002</v>
      </c>
      <c r="I125">
        <v>5.0000000000000002E-5</v>
      </c>
      <c r="J125">
        <v>1.7093699999999999E-4</v>
      </c>
    </row>
    <row r="126" spans="1:10" x14ac:dyDescent="0.2">
      <c r="A126" t="s">
        <v>3267</v>
      </c>
      <c r="B126" t="s">
        <v>3268</v>
      </c>
      <c r="C126" t="s">
        <v>3480</v>
      </c>
      <c r="D126" t="s">
        <v>3481</v>
      </c>
      <c r="E126">
        <v>62.385399999999997</v>
      </c>
      <c r="F126">
        <v>74.16</v>
      </c>
      <c r="G126">
        <v>0.24943299999999999</v>
      </c>
      <c r="H126">
        <v>1.4143699999999999</v>
      </c>
      <c r="I126">
        <v>1.43E-2</v>
      </c>
      <c r="J126">
        <v>2.9488899999999998E-2</v>
      </c>
    </row>
    <row r="127" spans="1:10" x14ac:dyDescent="0.2">
      <c r="A127" t="s">
        <v>1368</v>
      </c>
      <c r="B127" t="s">
        <v>1369</v>
      </c>
      <c r="C127" t="s">
        <v>3480</v>
      </c>
      <c r="D127" t="s">
        <v>3481</v>
      </c>
      <c r="E127">
        <v>0.88177899999999998</v>
      </c>
      <c r="F127">
        <v>1.5710500000000001</v>
      </c>
      <c r="G127">
        <v>0.83323800000000003</v>
      </c>
      <c r="H127">
        <v>1.6193500000000001</v>
      </c>
      <c r="I127">
        <v>8.0000000000000004E-4</v>
      </c>
      <c r="J127">
        <v>2.2204400000000002E-3</v>
      </c>
    </row>
    <row r="128" spans="1:10" x14ac:dyDescent="0.2">
      <c r="A128" t="s">
        <v>935</v>
      </c>
      <c r="B128" t="s">
        <v>936</v>
      </c>
      <c r="C128" t="s">
        <v>3480</v>
      </c>
      <c r="D128" t="s">
        <v>3481</v>
      </c>
      <c r="E128">
        <v>0.52699200000000002</v>
      </c>
      <c r="F128">
        <v>2.65171</v>
      </c>
      <c r="G128">
        <v>2.33107</v>
      </c>
      <c r="H128">
        <v>3.0565899999999999</v>
      </c>
      <c r="I128">
        <v>5.0000000000000002E-5</v>
      </c>
      <c r="J128">
        <v>1.7093699999999999E-4</v>
      </c>
    </row>
    <row r="129" spans="1:10" x14ac:dyDescent="0.2">
      <c r="A129" t="s">
        <v>1405</v>
      </c>
      <c r="B129" t="s">
        <v>1406</v>
      </c>
      <c r="C129" t="s">
        <v>3480</v>
      </c>
      <c r="D129" t="s">
        <v>3481</v>
      </c>
      <c r="E129">
        <v>2.32714</v>
      </c>
      <c r="F129">
        <v>4.0820499999999997</v>
      </c>
      <c r="G129">
        <v>0.81073300000000004</v>
      </c>
      <c r="H129">
        <v>3.1907999999999999</v>
      </c>
      <c r="I129">
        <v>5.0000000000000002E-5</v>
      </c>
      <c r="J129">
        <v>1.7093699999999999E-4</v>
      </c>
    </row>
    <row r="130" spans="1:10" x14ac:dyDescent="0.2">
      <c r="A130" t="s">
        <v>3329</v>
      </c>
      <c r="B130" t="s">
        <v>3492</v>
      </c>
      <c r="C130" t="s">
        <v>3480</v>
      </c>
      <c r="D130" t="s">
        <v>3481</v>
      </c>
      <c r="E130">
        <v>15.5848</v>
      </c>
      <c r="F130">
        <v>21.912299999999998</v>
      </c>
      <c r="G130">
        <v>0.49159900000000001</v>
      </c>
      <c r="H130">
        <v>2.16282</v>
      </c>
      <c r="I130">
        <v>4.4999999999999999E-4</v>
      </c>
      <c r="J130">
        <v>1.31466E-3</v>
      </c>
    </row>
    <row r="131" spans="1:10" x14ac:dyDescent="0.2">
      <c r="A131" t="s">
        <v>921</v>
      </c>
      <c r="B131" t="s">
        <v>922</v>
      </c>
      <c r="C131" t="s">
        <v>3480</v>
      </c>
      <c r="D131" t="s">
        <v>3481</v>
      </c>
      <c r="E131">
        <v>9.5694799999999997E-2</v>
      </c>
      <c r="F131">
        <v>1.15448</v>
      </c>
      <c r="G131">
        <v>3.59266</v>
      </c>
      <c r="H131">
        <v>4.5092400000000001</v>
      </c>
      <c r="I131">
        <v>5.0000000000000002E-5</v>
      </c>
      <c r="J131">
        <v>1.7093699999999999E-4</v>
      </c>
    </row>
    <row r="132" spans="1:10" x14ac:dyDescent="0.2">
      <c r="A132" t="s">
        <v>2374</v>
      </c>
      <c r="B132" t="s">
        <v>2375</v>
      </c>
      <c r="C132" t="s">
        <v>3480</v>
      </c>
      <c r="D132" t="s">
        <v>3481</v>
      </c>
      <c r="E132">
        <v>2.5783700000000001</v>
      </c>
      <c r="F132">
        <v>3.5398700000000001</v>
      </c>
      <c r="G132">
        <v>0.45723599999999998</v>
      </c>
      <c r="H132">
        <v>2.2646299999999999</v>
      </c>
      <c r="I132">
        <v>1E-4</v>
      </c>
      <c r="J132">
        <v>3.2812E-4</v>
      </c>
    </row>
    <row r="133" spans="1:10" x14ac:dyDescent="0.2">
      <c r="A133" t="s">
        <v>1953</v>
      </c>
      <c r="B133" t="s">
        <v>1954</v>
      </c>
      <c r="C133" t="s">
        <v>3480</v>
      </c>
      <c r="D133" t="s">
        <v>3481</v>
      </c>
      <c r="E133">
        <v>3.49356</v>
      </c>
      <c r="F133">
        <v>5.1672200000000004</v>
      </c>
      <c r="G133">
        <v>0.56469199999999997</v>
      </c>
      <c r="H133">
        <v>2.9878200000000001</v>
      </c>
      <c r="I133">
        <v>5.0000000000000002E-5</v>
      </c>
      <c r="J133">
        <v>1.7093699999999999E-4</v>
      </c>
    </row>
    <row r="134" spans="1:10" x14ac:dyDescent="0.2">
      <c r="A134" t="s">
        <v>1260</v>
      </c>
      <c r="B134" t="s">
        <v>1261</v>
      </c>
      <c r="C134" t="s">
        <v>3480</v>
      </c>
      <c r="D134" t="s">
        <v>3481</v>
      </c>
      <c r="E134">
        <v>21.521999999999998</v>
      </c>
      <c r="F134">
        <v>41.1282</v>
      </c>
      <c r="G134">
        <v>0.93431399999999998</v>
      </c>
      <c r="H134">
        <v>2.5269200000000001</v>
      </c>
      <c r="I134">
        <v>5.0000000000000002E-5</v>
      </c>
      <c r="J134">
        <v>1.7093699999999999E-4</v>
      </c>
    </row>
    <row r="135" spans="1:10" x14ac:dyDescent="0.2">
      <c r="A135" t="s">
        <v>1996</v>
      </c>
      <c r="B135" t="s">
        <v>1997</v>
      </c>
      <c r="C135" t="s">
        <v>3480</v>
      </c>
      <c r="D135" t="s">
        <v>3481</v>
      </c>
      <c r="E135">
        <v>16.4114</v>
      </c>
      <c r="F135">
        <v>24.061499999999999</v>
      </c>
      <c r="G135">
        <v>0.55202300000000004</v>
      </c>
      <c r="H135">
        <v>1.962</v>
      </c>
      <c r="I135">
        <v>1.8500000000000001E-3</v>
      </c>
      <c r="J135">
        <v>4.7417600000000002E-3</v>
      </c>
    </row>
    <row r="136" spans="1:10" x14ac:dyDescent="0.2">
      <c r="A136" t="s">
        <v>1228</v>
      </c>
      <c r="B136" t="s">
        <v>1229</v>
      </c>
      <c r="C136" t="s">
        <v>3480</v>
      </c>
      <c r="D136" t="s">
        <v>3481</v>
      </c>
      <c r="E136">
        <v>1.73447</v>
      </c>
      <c r="F136">
        <v>3.4311099999999999</v>
      </c>
      <c r="G136">
        <v>0.98418300000000003</v>
      </c>
      <c r="H136">
        <v>2.3761199999999998</v>
      </c>
      <c r="I136">
        <v>4.4999999999999999E-4</v>
      </c>
      <c r="J136">
        <v>1.31466E-3</v>
      </c>
    </row>
    <row r="137" spans="1:10" x14ac:dyDescent="0.2">
      <c r="A137" t="s">
        <v>1054</v>
      </c>
      <c r="B137" t="s">
        <v>1055</v>
      </c>
      <c r="C137" t="s">
        <v>3480</v>
      </c>
      <c r="D137" t="s">
        <v>3481</v>
      </c>
      <c r="E137">
        <v>2.2979699999999998</v>
      </c>
      <c r="F137">
        <v>5.82423</v>
      </c>
      <c r="G137">
        <v>1.34171</v>
      </c>
      <c r="H137">
        <v>5.2055499999999997</v>
      </c>
      <c r="I137">
        <v>5.0000000000000002E-5</v>
      </c>
      <c r="J137">
        <v>1.7093699999999999E-4</v>
      </c>
    </row>
    <row r="138" spans="1:10" x14ac:dyDescent="0.2">
      <c r="A138" t="s">
        <v>1822</v>
      </c>
      <c r="B138" t="s">
        <v>1823</v>
      </c>
      <c r="C138" t="s">
        <v>3480</v>
      </c>
      <c r="D138" t="s">
        <v>3481</v>
      </c>
      <c r="E138">
        <v>1.0794699999999999</v>
      </c>
      <c r="F138">
        <v>1.65252</v>
      </c>
      <c r="G138">
        <v>0.61435399999999996</v>
      </c>
      <c r="H138">
        <v>1.83409</v>
      </c>
      <c r="I138">
        <v>1.8E-3</v>
      </c>
      <c r="J138">
        <v>4.6255999999999997E-3</v>
      </c>
    </row>
    <row r="139" spans="1:10" x14ac:dyDescent="0.2">
      <c r="A139" t="s">
        <v>1947</v>
      </c>
      <c r="B139" t="s">
        <v>1948</v>
      </c>
      <c r="C139" t="s">
        <v>3480</v>
      </c>
      <c r="D139" t="s">
        <v>3481</v>
      </c>
      <c r="E139">
        <v>14.256</v>
      </c>
      <c r="F139">
        <v>21.122599999999998</v>
      </c>
      <c r="G139">
        <v>0.56721500000000002</v>
      </c>
      <c r="H139">
        <v>1.3363</v>
      </c>
      <c r="I139">
        <v>2.2950000000000002E-2</v>
      </c>
      <c r="J139">
        <v>4.47573E-2</v>
      </c>
    </row>
    <row r="140" spans="1:10" x14ac:dyDescent="0.2">
      <c r="A140" t="s">
        <v>2046</v>
      </c>
      <c r="B140" t="s">
        <v>2047</v>
      </c>
      <c r="C140" t="s">
        <v>3480</v>
      </c>
      <c r="D140" t="s">
        <v>3481</v>
      </c>
      <c r="E140">
        <v>4.5504899999999999</v>
      </c>
      <c r="F140">
        <v>6.5932700000000004</v>
      </c>
      <c r="G140">
        <v>0.53497300000000003</v>
      </c>
      <c r="H140">
        <v>2.1386500000000002</v>
      </c>
      <c r="I140">
        <v>2.0000000000000001E-4</v>
      </c>
      <c r="J140">
        <v>6.2440200000000003E-4</v>
      </c>
    </row>
    <row r="141" spans="1:10" x14ac:dyDescent="0.2">
      <c r="A141" t="s">
        <v>1631</v>
      </c>
      <c r="B141" t="s">
        <v>1632</v>
      </c>
      <c r="C141" t="s">
        <v>3480</v>
      </c>
      <c r="D141" t="s">
        <v>3481</v>
      </c>
      <c r="E141">
        <v>1.19814</v>
      </c>
      <c r="F141">
        <v>1.9343399999999999</v>
      </c>
      <c r="G141">
        <v>0.69103800000000004</v>
      </c>
      <c r="H141">
        <v>1.6538999999999999</v>
      </c>
      <c r="I141">
        <v>3.15E-3</v>
      </c>
      <c r="J141">
        <v>7.6491700000000003E-3</v>
      </c>
    </row>
    <row r="142" spans="1:10" x14ac:dyDescent="0.2">
      <c r="A142" t="s">
        <v>1955</v>
      </c>
      <c r="B142" t="s">
        <v>1956</v>
      </c>
      <c r="C142" t="s">
        <v>3480</v>
      </c>
      <c r="D142" t="s">
        <v>3481</v>
      </c>
      <c r="E142">
        <v>50.753500000000003</v>
      </c>
      <c r="F142">
        <v>75.0351</v>
      </c>
      <c r="G142">
        <v>0.56405799999999995</v>
      </c>
      <c r="H142">
        <v>3.0423200000000001</v>
      </c>
      <c r="I142">
        <v>5.0000000000000002E-5</v>
      </c>
      <c r="J142">
        <v>1.7093699999999999E-4</v>
      </c>
    </row>
    <row r="143" spans="1:10" x14ac:dyDescent="0.2">
      <c r="A143" t="s">
        <v>3330</v>
      </c>
      <c r="B143" t="s">
        <v>3493</v>
      </c>
      <c r="C143" t="s">
        <v>3480</v>
      </c>
      <c r="D143" t="s">
        <v>3481</v>
      </c>
      <c r="E143">
        <v>26.939499999999999</v>
      </c>
      <c r="F143">
        <v>35.190100000000001</v>
      </c>
      <c r="G143">
        <v>0.38544800000000001</v>
      </c>
      <c r="H143">
        <v>1.5981399999999999</v>
      </c>
      <c r="I143">
        <v>5.1999999999999998E-3</v>
      </c>
      <c r="J143">
        <v>1.20079E-2</v>
      </c>
    </row>
    <row r="144" spans="1:10" x14ac:dyDescent="0.2">
      <c r="A144" t="s">
        <v>2784</v>
      </c>
      <c r="B144" t="s">
        <v>2785</v>
      </c>
      <c r="C144" t="s">
        <v>3480</v>
      </c>
      <c r="D144" t="s">
        <v>3481</v>
      </c>
      <c r="E144">
        <v>38.079000000000001</v>
      </c>
      <c r="F144">
        <v>48.814300000000003</v>
      </c>
      <c r="G144">
        <v>0.35830800000000002</v>
      </c>
      <c r="H144">
        <v>1.9074899999999999</v>
      </c>
      <c r="I144">
        <v>1E-3</v>
      </c>
      <c r="J144">
        <v>2.7194799999999998E-3</v>
      </c>
    </row>
    <row r="145" spans="1:10" x14ac:dyDescent="0.2">
      <c r="A145" t="s">
        <v>1411</v>
      </c>
      <c r="B145" t="s">
        <v>1412</v>
      </c>
      <c r="C145" t="s">
        <v>3480</v>
      </c>
      <c r="D145" t="s">
        <v>3481</v>
      </c>
      <c r="E145">
        <v>2.0308600000000001</v>
      </c>
      <c r="F145">
        <v>3.53023</v>
      </c>
      <c r="G145">
        <v>0.79766999999999999</v>
      </c>
      <c r="H145">
        <v>2.7474699999999999</v>
      </c>
      <c r="I145">
        <v>5.0000000000000002E-5</v>
      </c>
      <c r="J145">
        <v>1.7093699999999999E-4</v>
      </c>
    </row>
    <row r="146" spans="1:10" x14ac:dyDescent="0.2">
      <c r="A146" t="s">
        <v>2519</v>
      </c>
      <c r="B146" t="s">
        <v>2520</v>
      </c>
      <c r="C146" t="s">
        <v>3480</v>
      </c>
      <c r="D146" t="s">
        <v>3481</v>
      </c>
      <c r="E146">
        <v>1.9502900000000001</v>
      </c>
      <c r="F146">
        <v>2.6118100000000002</v>
      </c>
      <c r="G146">
        <v>0.42136200000000001</v>
      </c>
      <c r="H146">
        <v>1.2311099999999999</v>
      </c>
      <c r="I146">
        <v>2.4E-2</v>
      </c>
      <c r="J146">
        <v>4.6555800000000001E-2</v>
      </c>
    </row>
    <row r="147" spans="1:10" x14ac:dyDescent="0.2">
      <c r="A147" t="s">
        <v>1384</v>
      </c>
      <c r="B147" t="s">
        <v>1385</v>
      </c>
      <c r="C147" t="s">
        <v>3480</v>
      </c>
      <c r="D147" t="s">
        <v>3481</v>
      </c>
      <c r="E147">
        <v>4.3099999999999996</v>
      </c>
      <c r="F147">
        <v>7.6357799999999996</v>
      </c>
      <c r="G147">
        <v>0.82508999999999999</v>
      </c>
      <c r="H147">
        <v>3.8688899999999999</v>
      </c>
      <c r="I147">
        <v>5.0000000000000002E-5</v>
      </c>
      <c r="J147">
        <v>1.7093699999999999E-4</v>
      </c>
    </row>
    <row r="148" spans="1:10" x14ac:dyDescent="0.2">
      <c r="A148" t="s">
        <v>2624</v>
      </c>
      <c r="B148" t="s">
        <v>2625</v>
      </c>
      <c r="C148" t="s">
        <v>3480</v>
      </c>
      <c r="D148" t="s">
        <v>3481</v>
      </c>
      <c r="E148">
        <v>18.793500000000002</v>
      </c>
      <c r="F148">
        <v>24.764800000000001</v>
      </c>
      <c r="G148">
        <v>0.39805800000000002</v>
      </c>
      <c r="H148">
        <v>2.18906</v>
      </c>
      <c r="I148">
        <v>1.4999999999999999E-4</v>
      </c>
      <c r="J148">
        <v>4.7820399999999998E-4</v>
      </c>
    </row>
    <row r="149" spans="1:10" x14ac:dyDescent="0.2">
      <c r="A149" t="s">
        <v>1148</v>
      </c>
      <c r="B149" t="s">
        <v>1149</v>
      </c>
      <c r="C149" t="s">
        <v>3480</v>
      </c>
      <c r="D149" t="s">
        <v>3481</v>
      </c>
      <c r="E149">
        <v>0.68803099999999995</v>
      </c>
      <c r="F149">
        <v>1.4922899999999999</v>
      </c>
      <c r="G149">
        <v>1.1169800000000001</v>
      </c>
      <c r="H149">
        <v>1.4434199999999999</v>
      </c>
      <c r="I149">
        <v>1.7899999999999999E-2</v>
      </c>
      <c r="J149">
        <v>3.59446E-2</v>
      </c>
    </row>
    <row r="150" spans="1:10" x14ac:dyDescent="0.2">
      <c r="A150" t="s">
        <v>3331</v>
      </c>
      <c r="B150" t="s">
        <v>3494</v>
      </c>
      <c r="C150" t="s">
        <v>3480</v>
      </c>
      <c r="D150" t="s">
        <v>3481</v>
      </c>
      <c r="E150">
        <v>19.8127</v>
      </c>
      <c r="F150">
        <v>26.281500000000001</v>
      </c>
      <c r="G150">
        <v>0.40762199999999998</v>
      </c>
      <c r="H150">
        <v>1.57568</v>
      </c>
      <c r="I150">
        <v>6.5500000000000003E-3</v>
      </c>
      <c r="J150">
        <v>1.4746199999999999E-2</v>
      </c>
    </row>
    <row r="151" spans="1:10" x14ac:dyDescent="0.2">
      <c r="A151" t="s">
        <v>1695</v>
      </c>
      <c r="B151" t="s">
        <v>1696</v>
      </c>
      <c r="C151" t="s">
        <v>3480</v>
      </c>
      <c r="D151" t="s">
        <v>3481</v>
      </c>
      <c r="E151">
        <v>35.720799999999997</v>
      </c>
      <c r="F151">
        <v>56.588999999999999</v>
      </c>
      <c r="G151">
        <v>0.66375899999999999</v>
      </c>
      <c r="H151">
        <v>2.8296399999999999</v>
      </c>
      <c r="I151">
        <v>5.0000000000000002E-5</v>
      </c>
      <c r="J151">
        <v>1.7093699999999999E-4</v>
      </c>
    </row>
    <row r="152" spans="1:10" x14ac:dyDescent="0.2">
      <c r="A152" t="s">
        <v>3069</v>
      </c>
      <c r="B152" t="s">
        <v>3070</v>
      </c>
      <c r="C152" t="s">
        <v>3480</v>
      </c>
      <c r="D152" t="s">
        <v>3481</v>
      </c>
      <c r="E152">
        <v>42.783999999999999</v>
      </c>
      <c r="F152">
        <v>52.587800000000001</v>
      </c>
      <c r="G152">
        <v>0.29765599999999998</v>
      </c>
      <c r="H152">
        <v>1.27329</v>
      </c>
      <c r="I152">
        <v>2.5399999999999999E-2</v>
      </c>
      <c r="J152">
        <v>4.8946400000000001E-2</v>
      </c>
    </row>
    <row r="153" spans="1:10" x14ac:dyDescent="0.2">
      <c r="A153" t="s">
        <v>949</v>
      </c>
      <c r="B153" t="s">
        <v>950</v>
      </c>
      <c r="C153" t="s">
        <v>3480</v>
      </c>
      <c r="D153" t="s">
        <v>3481</v>
      </c>
      <c r="E153">
        <v>0.22309100000000001</v>
      </c>
      <c r="F153">
        <v>0.90971599999999997</v>
      </c>
      <c r="G153">
        <v>2.02779</v>
      </c>
      <c r="H153">
        <v>3.0734300000000001</v>
      </c>
      <c r="I153">
        <v>5.0000000000000002E-5</v>
      </c>
      <c r="J153">
        <v>1.7093699999999999E-4</v>
      </c>
    </row>
    <row r="154" spans="1:10" x14ac:dyDescent="0.2">
      <c r="A154" t="s">
        <v>3332</v>
      </c>
      <c r="B154" t="s">
        <v>3495</v>
      </c>
      <c r="C154" t="s">
        <v>3480</v>
      </c>
      <c r="D154" t="s">
        <v>3481</v>
      </c>
      <c r="E154">
        <v>16.502500000000001</v>
      </c>
      <c r="F154">
        <v>22.293500000000002</v>
      </c>
      <c r="G154">
        <v>0.43393700000000002</v>
      </c>
      <c r="H154">
        <v>2.2644500000000001</v>
      </c>
      <c r="I154">
        <v>1E-4</v>
      </c>
      <c r="J154">
        <v>3.2812E-4</v>
      </c>
    </row>
    <row r="155" spans="1:10" x14ac:dyDescent="0.2">
      <c r="A155" t="s">
        <v>1452</v>
      </c>
      <c r="B155" t="s">
        <v>1453</v>
      </c>
      <c r="C155" t="s">
        <v>3480</v>
      </c>
      <c r="D155" t="s">
        <v>3481</v>
      </c>
      <c r="E155">
        <v>0.72287100000000004</v>
      </c>
      <c r="F155">
        <v>1.23614</v>
      </c>
      <c r="G155">
        <v>0.77403900000000003</v>
      </c>
      <c r="H155">
        <v>1.4445399999999999</v>
      </c>
      <c r="I155">
        <v>7.5500000000000003E-3</v>
      </c>
      <c r="J155">
        <v>1.6732799999999999E-2</v>
      </c>
    </row>
    <row r="156" spans="1:10" x14ac:dyDescent="0.2">
      <c r="A156" t="s">
        <v>2389</v>
      </c>
      <c r="B156" t="s">
        <v>2390</v>
      </c>
      <c r="C156" t="s">
        <v>3480</v>
      </c>
      <c r="D156" t="s">
        <v>3481</v>
      </c>
      <c r="E156">
        <v>1.40662</v>
      </c>
      <c r="F156">
        <v>1.9277599999999999</v>
      </c>
      <c r="G156">
        <v>0.45469199999999999</v>
      </c>
      <c r="H156">
        <v>1.7748299999999999</v>
      </c>
      <c r="I156">
        <v>2.4499999999999999E-3</v>
      </c>
      <c r="J156">
        <v>6.1042500000000003E-3</v>
      </c>
    </row>
    <row r="157" spans="1:10" x14ac:dyDescent="0.2">
      <c r="A157" t="s">
        <v>2608</v>
      </c>
      <c r="B157" t="s">
        <v>2609</v>
      </c>
      <c r="C157" t="s">
        <v>3480</v>
      </c>
      <c r="D157" t="s">
        <v>3481</v>
      </c>
      <c r="E157">
        <v>11.268599999999999</v>
      </c>
      <c r="F157">
        <v>14.8911</v>
      </c>
      <c r="G157">
        <v>0.40214</v>
      </c>
      <c r="H157">
        <v>1.71421</v>
      </c>
      <c r="I157">
        <v>3.65E-3</v>
      </c>
      <c r="J157">
        <v>8.7315799999999992E-3</v>
      </c>
    </row>
    <row r="158" spans="1:10" x14ac:dyDescent="0.2">
      <c r="A158" t="s">
        <v>2382</v>
      </c>
      <c r="B158" t="s">
        <v>2383</v>
      </c>
      <c r="C158" t="s">
        <v>3480</v>
      </c>
      <c r="D158" t="s">
        <v>3481</v>
      </c>
      <c r="E158">
        <v>3.9879699999999998</v>
      </c>
      <c r="F158">
        <v>5.4695200000000002</v>
      </c>
      <c r="G158">
        <v>0.45576</v>
      </c>
      <c r="H158">
        <v>2.0115099999999999</v>
      </c>
      <c r="I158">
        <v>5.5000000000000003E-4</v>
      </c>
      <c r="J158">
        <v>1.57888E-3</v>
      </c>
    </row>
    <row r="159" spans="1:10" x14ac:dyDescent="0.2">
      <c r="A159" t="s">
        <v>1288</v>
      </c>
      <c r="B159" t="s">
        <v>1289</v>
      </c>
      <c r="C159" t="s">
        <v>3480</v>
      </c>
      <c r="D159" t="s">
        <v>3481</v>
      </c>
      <c r="E159">
        <v>4.9785700000000004</v>
      </c>
      <c r="F159">
        <v>9.3341999999999992</v>
      </c>
      <c r="G159">
        <v>0.90679399999999999</v>
      </c>
      <c r="H159">
        <v>2.7454200000000002</v>
      </c>
      <c r="I159">
        <v>5.0000000000000002E-5</v>
      </c>
      <c r="J159">
        <v>1.7093699999999999E-4</v>
      </c>
    </row>
    <row r="160" spans="1:10" x14ac:dyDescent="0.2">
      <c r="A160" t="s">
        <v>3333</v>
      </c>
      <c r="B160" t="s">
        <v>3496</v>
      </c>
      <c r="C160" t="s">
        <v>3480</v>
      </c>
      <c r="D160" t="s">
        <v>3481</v>
      </c>
      <c r="E160">
        <v>5.2795100000000001</v>
      </c>
      <c r="F160">
        <v>7.4237099999999998</v>
      </c>
      <c r="G160">
        <v>0.49173499999999998</v>
      </c>
      <c r="H160">
        <v>2.0315599999999998</v>
      </c>
      <c r="I160">
        <v>2.9999999999999997E-4</v>
      </c>
      <c r="J160">
        <v>9.0682899999999995E-4</v>
      </c>
    </row>
    <row r="161" spans="1:10" x14ac:dyDescent="0.2">
      <c r="A161" t="s">
        <v>3334</v>
      </c>
      <c r="B161" t="s">
        <v>3497</v>
      </c>
      <c r="C161" t="s">
        <v>3480</v>
      </c>
      <c r="D161" t="s">
        <v>3481</v>
      </c>
      <c r="E161">
        <v>110.051</v>
      </c>
      <c r="F161">
        <v>129.90199999999999</v>
      </c>
      <c r="G161">
        <v>0.239258</v>
      </c>
      <c r="H161">
        <v>1.36693</v>
      </c>
      <c r="I161">
        <v>1.745E-2</v>
      </c>
      <c r="J161">
        <v>3.5148699999999998E-2</v>
      </c>
    </row>
    <row r="162" spans="1:10" x14ac:dyDescent="0.2">
      <c r="A162" t="s">
        <v>3335</v>
      </c>
      <c r="B162" t="s">
        <v>3498</v>
      </c>
      <c r="C162" t="s">
        <v>3480</v>
      </c>
      <c r="D162" t="s">
        <v>3481</v>
      </c>
      <c r="E162">
        <v>11.7255</v>
      </c>
      <c r="F162">
        <v>14.913600000000001</v>
      </c>
      <c r="G162">
        <v>0.34697899999999998</v>
      </c>
      <c r="H162">
        <v>1.7914099999999999</v>
      </c>
      <c r="I162">
        <v>2E-3</v>
      </c>
      <c r="J162">
        <v>5.0852900000000001E-3</v>
      </c>
    </row>
    <row r="163" spans="1:10" x14ac:dyDescent="0.2">
      <c r="A163" t="s">
        <v>1753</v>
      </c>
      <c r="B163" t="s">
        <v>1754</v>
      </c>
      <c r="C163" t="s">
        <v>3480</v>
      </c>
      <c r="D163" t="s">
        <v>3481</v>
      </c>
      <c r="E163">
        <v>3.2702800000000001</v>
      </c>
      <c r="F163">
        <v>5.1079999999999997</v>
      </c>
      <c r="G163">
        <v>0.64334599999999997</v>
      </c>
      <c r="H163">
        <v>1.3226</v>
      </c>
      <c r="I163">
        <v>2.0650000000000002E-2</v>
      </c>
      <c r="J163">
        <v>4.0793900000000001E-2</v>
      </c>
    </row>
    <row r="164" spans="1:10" x14ac:dyDescent="0.2">
      <c r="A164" t="s">
        <v>2271</v>
      </c>
      <c r="B164" t="s">
        <v>2272</v>
      </c>
      <c r="C164" t="s">
        <v>3480</v>
      </c>
      <c r="D164" t="s">
        <v>3481</v>
      </c>
      <c r="E164">
        <v>1.37503</v>
      </c>
      <c r="F164">
        <v>1.9147400000000001</v>
      </c>
      <c r="G164">
        <v>0.47768500000000003</v>
      </c>
      <c r="H164">
        <v>1.8733299999999999</v>
      </c>
      <c r="I164">
        <v>1.6999999999999999E-3</v>
      </c>
      <c r="J164">
        <v>4.3944400000000003E-3</v>
      </c>
    </row>
    <row r="165" spans="1:10" x14ac:dyDescent="0.2">
      <c r="A165" t="s">
        <v>2164</v>
      </c>
      <c r="B165" t="s">
        <v>2165</v>
      </c>
      <c r="C165" t="s">
        <v>3480</v>
      </c>
      <c r="D165" t="s">
        <v>3481</v>
      </c>
      <c r="E165">
        <v>2.40516</v>
      </c>
      <c r="F165">
        <v>3.4142600000000001</v>
      </c>
      <c r="G165">
        <v>0.50543700000000003</v>
      </c>
      <c r="H165">
        <v>1.4490000000000001</v>
      </c>
      <c r="I165">
        <v>1.14E-2</v>
      </c>
      <c r="J165">
        <v>2.4123499999999999E-2</v>
      </c>
    </row>
    <row r="166" spans="1:10" x14ac:dyDescent="0.2">
      <c r="A166" t="s">
        <v>3336</v>
      </c>
      <c r="B166" t="s">
        <v>3499</v>
      </c>
      <c r="C166" t="s">
        <v>3480</v>
      </c>
      <c r="D166" t="s">
        <v>3481</v>
      </c>
      <c r="E166">
        <v>1.7945500000000001</v>
      </c>
      <c r="F166">
        <v>3.36564</v>
      </c>
      <c r="G166">
        <v>0.90725599999999995</v>
      </c>
      <c r="H166">
        <v>3.1381700000000001</v>
      </c>
      <c r="I166">
        <v>5.0000000000000002E-5</v>
      </c>
      <c r="J166">
        <v>1.7093699999999999E-4</v>
      </c>
    </row>
    <row r="167" spans="1:10" x14ac:dyDescent="0.2">
      <c r="A167" t="s">
        <v>2990</v>
      </c>
      <c r="B167" t="s">
        <v>2991</v>
      </c>
      <c r="C167" t="s">
        <v>3480</v>
      </c>
      <c r="D167" t="s">
        <v>3481</v>
      </c>
      <c r="E167">
        <v>11.5916</v>
      </c>
      <c r="F167">
        <v>14.3878</v>
      </c>
      <c r="G167">
        <v>0.31176100000000001</v>
      </c>
      <c r="H167">
        <v>1.44485</v>
      </c>
      <c r="I167">
        <v>1.255E-2</v>
      </c>
      <c r="J167">
        <v>2.6277700000000001E-2</v>
      </c>
    </row>
    <row r="168" spans="1:10" x14ac:dyDescent="0.2">
      <c r="A168" t="s">
        <v>2168</v>
      </c>
      <c r="B168" t="s">
        <v>2169</v>
      </c>
      <c r="C168" t="s">
        <v>3480</v>
      </c>
      <c r="D168" t="s">
        <v>3481</v>
      </c>
      <c r="E168">
        <v>10.575200000000001</v>
      </c>
      <c r="F168">
        <v>14.999000000000001</v>
      </c>
      <c r="G168">
        <v>0.50417999999999996</v>
      </c>
      <c r="H168">
        <v>2.5809700000000002</v>
      </c>
      <c r="I168">
        <v>5.0000000000000002E-5</v>
      </c>
      <c r="J168">
        <v>1.7093699999999999E-4</v>
      </c>
    </row>
    <row r="169" spans="1:10" x14ac:dyDescent="0.2">
      <c r="A169" t="s">
        <v>3337</v>
      </c>
      <c r="B169" t="s">
        <v>3500</v>
      </c>
      <c r="C169" t="s">
        <v>3480</v>
      </c>
      <c r="D169" t="s">
        <v>3481</v>
      </c>
      <c r="E169">
        <v>213.072</v>
      </c>
      <c r="F169">
        <v>246.91399999999999</v>
      </c>
      <c r="G169">
        <v>0.212671</v>
      </c>
      <c r="H169">
        <v>1.3185899999999999</v>
      </c>
      <c r="I169">
        <v>2.2200000000000001E-2</v>
      </c>
      <c r="J169">
        <v>4.34697E-2</v>
      </c>
    </row>
    <row r="170" spans="1:10" x14ac:dyDescent="0.2">
      <c r="A170" t="s">
        <v>2865</v>
      </c>
      <c r="B170" t="s">
        <v>2866</v>
      </c>
      <c r="C170" t="s">
        <v>3480</v>
      </c>
      <c r="D170" t="s">
        <v>3481</v>
      </c>
      <c r="E170">
        <v>35.111800000000002</v>
      </c>
      <c r="F170">
        <v>44.582299999999996</v>
      </c>
      <c r="G170">
        <v>0.34451399999999999</v>
      </c>
      <c r="H170">
        <v>1.9144399999999999</v>
      </c>
      <c r="I170">
        <v>8.9999999999999998E-4</v>
      </c>
      <c r="J170">
        <v>2.47095E-3</v>
      </c>
    </row>
    <row r="171" spans="1:10" x14ac:dyDescent="0.2">
      <c r="A171" t="s">
        <v>2672</v>
      </c>
      <c r="B171" t="s">
        <v>2673</v>
      </c>
      <c r="C171" t="s">
        <v>3480</v>
      </c>
      <c r="D171" t="s">
        <v>3481</v>
      </c>
      <c r="E171">
        <v>4.3014700000000001</v>
      </c>
      <c r="F171">
        <v>5.6025799999999997</v>
      </c>
      <c r="G171">
        <v>0.38126300000000002</v>
      </c>
      <c r="H171">
        <v>1.39096</v>
      </c>
      <c r="I171">
        <v>1.685E-2</v>
      </c>
      <c r="J171">
        <v>3.4077799999999998E-2</v>
      </c>
    </row>
    <row r="172" spans="1:10" x14ac:dyDescent="0.2">
      <c r="A172" t="s">
        <v>555</v>
      </c>
      <c r="B172" t="s">
        <v>3153</v>
      </c>
      <c r="C172" t="s">
        <v>3480</v>
      </c>
      <c r="D172" t="s">
        <v>3481</v>
      </c>
      <c r="E172">
        <v>21.1905</v>
      </c>
      <c r="F172">
        <v>25.759599999999999</v>
      </c>
      <c r="G172">
        <v>0.28169300000000003</v>
      </c>
      <c r="H172">
        <v>1.5706599999999999</v>
      </c>
      <c r="I172">
        <v>5.6499999999999996E-3</v>
      </c>
      <c r="J172">
        <v>1.2923199999999999E-2</v>
      </c>
    </row>
    <row r="173" spans="1:10" x14ac:dyDescent="0.2">
      <c r="A173" t="s">
        <v>383</v>
      </c>
      <c r="B173" t="s">
        <v>972</v>
      </c>
      <c r="C173" t="s">
        <v>3480</v>
      </c>
      <c r="D173" t="s">
        <v>3481</v>
      </c>
      <c r="E173">
        <v>0.35122199999999998</v>
      </c>
      <c r="F173">
        <v>1.2053700000000001</v>
      </c>
      <c r="G173">
        <v>1.77902</v>
      </c>
      <c r="H173">
        <v>1.9786300000000001</v>
      </c>
      <c r="I173">
        <v>8.1499999999999993E-3</v>
      </c>
      <c r="J173">
        <v>1.7902899999999999E-2</v>
      </c>
    </row>
    <row r="174" spans="1:10" x14ac:dyDescent="0.2">
      <c r="A174" t="s">
        <v>1924</v>
      </c>
      <c r="B174" t="s">
        <v>1925</v>
      </c>
      <c r="C174" t="s">
        <v>3480</v>
      </c>
      <c r="D174" t="s">
        <v>3481</v>
      </c>
      <c r="E174">
        <v>36.145600000000002</v>
      </c>
      <c r="F174">
        <v>53.821599999999997</v>
      </c>
      <c r="G174">
        <v>0.57436699999999996</v>
      </c>
      <c r="H174">
        <v>3.0665499999999999</v>
      </c>
      <c r="I174">
        <v>5.0000000000000002E-5</v>
      </c>
      <c r="J174">
        <v>1.7093699999999999E-4</v>
      </c>
    </row>
    <row r="175" spans="1:10" x14ac:dyDescent="0.2">
      <c r="A175" t="s">
        <v>1380</v>
      </c>
      <c r="B175" t="s">
        <v>1381</v>
      </c>
      <c r="C175" t="s">
        <v>3480</v>
      </c>
      <c r="D175" t="s">
        <v>3481</v>
      </c>
      <c r="E175">
        <v>1.5859700000000001</v>
      </c>
      <c r="F175">
        <v>2.8109000000000002</v>
      </c>
      <c r="G175">
        <v>0.82566600000000001</v>
      </c>
      <c r="H175">
        <v>2.6013899999999999</v>
      </c>
      <c r="I175">
        <v>5.0000000000000002E-5</v>
      </c>
      <c r="J175">
        <v>1.7093699999999999E-4</v>
      </c>
    </row>
    <row r="176" spans="1:10" x14ac:dyDescent="0.2">
      <c r="A176" t="s">
        <v>3087</v>
      </c>
      <c r="B176" t="s">
        <v>3088</v>
      </c>
      <c r="C176" t="s">
        <v>3480</v>
      </c>
      <c r="D176" t="s">
        <v>3481</v>
      </c>
      <c r="E176">
        <v>28.392199999999999</v>
      </c>
      <c r="F176">
        <v>34.8202</v>
      </c>
      <c r="G176">
        <v>0.294429</v>
      </c>
      <c r="H176">
        <v>1.4594800000000001</v>
      </c>
      <c r="I176">
        <v>1.1299999999999999E-2</v>
      </c>
      <c r="J176">
        <v>2.3937099999999999E-2</v>
      </c>
    </row>
    <row r="177" spans="1:10" x14ac:dyDescent="0.2">
      <c r="A177" t="s">
        <v>2137</v>
      </c>
      <c r="B177" t="s">
        <v>2138</v>
      </c>
      <c r="C177" t="s">
        <v>3480</v>
      </c>
      <c r="D177" t="s">
        <v>3481</v>
      </c>
      <c r="E177">
        <v>34.7333</v>
      </c>
      <c r="F177">
        <v>49.518900000000002</v>
      </c>
      <c r="G177">
        <v>0.51166100000000003</v>
      </c>
      <c r="H177">
        <v>2.8282099999999999</v>
      </c>
      <c r="I177">
        <v>5.0000000000000002E-5</v>
      </c>
      <c r="J177">
        <v>1.7093699999999999E-4</v>
      </c>
    </row>
    <row r="178" spans="1:10" x14ac:dyDescent="0.2">
      <c r="A178" t="s">
        <v>2057</v>
      </c>
      <c r="B178" t="s">
        <v>2058</v>
      </c>
      <c r="C178" t="s">
        <v>3480</v>
      </c>
      <c r="D178" t="s">
        <v>3481</v>
      </c>
      <c r="E178">
        <v>2.9052199999999999</v>
      </c>
      <c r="F178">
        <v>4.1961599999999999</v>
      </c>
      <c r="G178">
        <v>0.53042199999999995</v>
      </c>
      <c r="H178">
        <v>2.4518800000000001</v>
      </c>
      <c r="I178">
        <v>5.0000000000000002E-5</v>
      </c>
      <c r="J178">
        <v>1.7093699999999999E-4</v>
      </c>
    </row>
    <row r="179" spans="1:10" x14ac:dyDescent="0.2">
      <c r="A179" t="s">
        <v>2844</v>
      </c>
      <c r="B179" t="s">
        <v>2845</v>
      </c>
      <c r="C179" t="s">
        <v>3480</v>
      </c>
      <c r="D179" t="s">
        <v>3481</v>
      </c>
      <c r="E179">
        <v>2.6671999999999998</v>
      </c>
      <c r="F179">
        <v>3.3989799999999999</v>
      </c>
      <c r="G179">
        <v>0.34977599999999998</v>
      </c>
      <c r="H179">
        <v>1.32029</v>
      </c>
      <c r="I179">
        <v>2.2249999999999999E-2</v>
      </c>
      <c r="J179">
        <v>4.3559199999999999E-2</v>
      </c>
    </row>
    <row r="180" spans="1:10" x14ac:dyDescent="0.2">
      <c r="A180" t="s">
        <v>2172</v>
      </c>
      <c r="B180" t="s">
        <v>2173</v>
      </c>
      <c r="C180" t="s">
        <v>3480</v>
      </c>
      <c r="D180" t="s">
        <v>3481</v>
      </c>
      <c r="E180">
        <v>2.7026300000000001</v>
      </c>
      <c r="F180">
        <v>3.8291900000000001</v>
      </c>
      <c r="G180">
        <v>0.50267300000000004</v>
      </c>
      <c r="H180">
        <v>1.60439</v>
      </c>
      <c r="I180">
        <v>6.4000000000000003E-3</v>
      </c>
      <c r="J180">
        <v>1.4444500000000001E-2</v>
      </c>
    </row>
    <row r="181" spans="1:10" x14ac:dyDescent="0.2">
      <c r="A181" t="s">
        <v>2782</v>
      </c>
      <c r="B181" t="s">
        <v>2783</v>
      </c>
      <c r="C181" t="s">
        <v>3480</v>
      </c>
      <c r="D181" t="s">
        <v>3481</v>
      </c>
      <c r="E181">
        <v>16.096699999999998</v>
      </c>
      <c r="F181">
        <v>20.6448</v>
      </c>
      <c r="G181">
        <v>0.359012</v>
      </c>
      <c r="H181">
        <v>1.4066799999999999</v>
      </c>
      <c r="I181">
        <v>1.5650000000000001E-2</v>
      </c>
      <c r="J181">
        <v>3.1937E-2</v>
      </c>
    </row>
    <row r="182" spans="1:10" x14ac:dyDescent="0.2">
      <c r="A182" t="s">
        <v>2407</v>
      </c>
      <c r="B182" t="s">
        <v>2408</v>
      </c>
      <c r="C182" t="s">
        <v>3480</v>
      </c>
      <c r="D182" t="s">
        <v>3481</v>
      </c>
      <c r="E182">
        <v>22.005199999999999</v>
      </c>
      <c r="F182">
        <v>30.0945</v>
      </c>
      <c r="G182">
        <v>0.45165699999999998</v>
      </c>
      <c r="H182">
        <v>1.7406999999999999</v>
      </c>
      <c r="I182">
        <v>2.7499999999999998E-3</v>
      </c>
      <c r="J182">
        <v>6.7706399999999996E-3</v>
      </c>
    </row>
    <row r="183" spans="1:10" x14ac:dyDescent="0.2">
      <c r="A183" t="s">
        <v>2850</v>
      </c>
      <c r="B183" t="s">
        <v>2851</v>
      </c>
      <c r="C183" t="s">
        <v>3480</v>
      </c>
      <c r="D183" t="s">
        <v>3481</v>
      </c>
      <c r="E183">
        <v>10.481400000000001</v>
      </c>
      <c r="F183">
        <v>13.3466</v>
      </c>
      <c r="G183">
        <v>0.34863300000000003</v>
      </c>
      <c r="H183">
        <v>1.5556000000000001</v>
      </c>
      <c r="I183">
        <v>6.3499999999999997E-3</v>
      </c>
      <c r="J183">
        <v>1.43433E-2</v>
      </c>
    </row>
    <row r="184" spans="1:10" x14ac:dyDescent="0.2">
      <c r="A184" t="s">
        <v>1023</v>
      </c>
      <c r="B184" t="s">
        <v>1024</v>
      </c>
      <c r="C184" t="s">
        <v>3480</v>
      </c>
      <c r="D184" t="s">
        <v>3481</v>
      </c>
      <c r="E184">
        <v>0.87811600000000001</v>
      </c>
      <c r="F184">
        <v>2.4309599999999998</v>
      </c>
      <c r="G184">
        <v>1.46905</v>
      </c>
      <c r="H184">
        <v>1.5447500000000001</v>
      </c>
      <c r="I184">
        <v>1.225E-2</v>
      </c>
      <c r="J184">
        <v>2.57194E-2</v>
      </c>
    </row>
    <row r="185" spans="1:10" x14ac:dyDescent="0.2">
      <c r="A185" t="s">
        <v>1058</v>
      </c>
      <c r="B185" t="s">
        <v>1059</v>
      </c>
      <c r="C185" t="s">
        <v>3480</v>
      </c>
      <c r="D185" t="s">
        <v>3481</v>
      </c>
      <c r="E185">
        <v>1.15503</v>
      </c>
      <c r="F185">
        <v>2.91228</v>
      </c>
      <c r="G185">
        <v>1.33422</v>
      </c>
      <c r="H185">
        <v>2.8162600000000002</v>
      </c>
      <c r="I185">
        <v>5.0000000000000002E-5</v>
      </c>
      <c r="J185">
        <v>1.7093699999999999E-4</v>
      </c>
    </row>
    <row r="186" spans="1:10" x14ac:dyDescent="0.2">
      <c r="A186" t="s">
        <v>3338</v>
      </c>
      <c r="B186" t="s">
        <v>3501</v>
      </c>
      <c r="C186" t="s">
        <v>3480</v>
      </c>
      <c r="D186" t="s">
        <v>3481</v>
      </c>
      <c r="E186">
        <v>147.46199999999999</v>
      </c>
      <c r="F186">
        <v>184.477</v>
      </c>
      <c r="G186">
        <v>0.3231</v>
      </c>
      <c r="H186">
        <v>1.7548900000000001</v>
      </c>
      <c r="I186">
        <v>2.3999999999999998E-3</v>
      </c>
      <c r="J186">
        <v>5.9914800000000004E-3</v>
      </c>
    </row>
    <row r="187" spans="1:10" x14ac:dyDescent="0.2">
      <c r="A187" t="s">
        <v>3224</v>
      </c>
      <c r="B187" t="s">
        <v>3225</v>
      </c>
      <c r="C187" t="s">
        <v>3480</v>
      </c>
      <c r="D187" t="s">
        <v>3481</v>
      </c>
      <c r="E187">
        <v>16.447500000000002</v>
      </c>
      <c r="F187">
        <v>19.7179</v>
      </c>
      <c r="G187">
        <v>0.26164199999999999</v>
      </c>
      <c r="H187">
        <v>1.3101100000000001</v>
      </c>
      <c r="I187">
        <v>2.2450000000000001E-2</v>
      </c>
      <c r="J187">
        <v>4.3902099999999999E-2</v>
      </c>
    </row>
    <row r="188" spans="1:10" x14ac:dyDescent="0.2">
      <c r="A188" t="s">
        <v>2339</v>
      </c>
      <c r="B188" t="s">
        <v>2340</v>
      </c>
      <c r="C188" t="s">
        <v>3480</v>
      </c>
      <c r="D188" t="s">
        <v>3481</v>
      </c>
      <c r="E188">
        <v>6.6583600000000001</v>
      </c>
      <c r="F188">
        <v>9.1938999999999993</v>
      </c>
      <c r="G188">
        <v>0.46550900000000001</v>
      </c>
      <c r="H188">
        <v>2.2077599999999999</v>
      </c>
      <c r="I188">
        <v>1E-4</v>
      </c>
      <c r="J188">
        <v>3.2812E-4</v>
      </c>
    </row>
    <row r="189" spans="1:10" x14ac:dyDescent="0.2">
      <c r="A189" t="s">
        <v>1959</v>
      </c>
      <c r="B189" t="s">
        <v>1960</v>
      </c>
      <c r="C189" t="s">
        <v>3480</v>
      </c>
      <c r="D189" t="s">
        <v>3481</v>
      </c>
      <c r="E189">
        <v>19.041799999999999</v>
      </c>
      <c r="F189">
        <v>28.1389</v>
      </c>
      <c r="G189">
        <v>0.56339499999999998</v>
      </c>
      <c r="H189">
        <v>2.7429100000000002</v>
      </c>
      <c r="I189">
        <v>5.0000000000000002E-5</v>
      </c>
      <c r="J189">
        <v>1.7093699999999999E-4</v>
      </c>
    </row>
    <row r="190" spans="1:10" x14ac:dyDescent="0.2">
      <c r="A190" t="s">
        <v>1144</v>
      </c>
      <c r="B190" t="s">
        <v>1145</v>
      </c>
      <c r="C190" t="s">
        <v>3480</v>
      </c>
      <c r="D190" t="s">
        <v>3481</v>
      </c>
      <c r="E190">
        <v>1.34457</v>
      </c>
      <c r="F190">
        <v>2.93608</v>
      </c>
      <c r="G190">
        <v>1.1267499999999999</v>
      </c>
      <c r="H190">
        <v>2.0845099999999999</v>
      </c>
      <c r="I190">
        <v>1.1999999999999999E-3</v>
      </c>
      <c r="J190">
        <v>3.2091899999999998E-3</v>
      </c>
    </row>
    <row r="191" spans="1:10" x14ac:dyDescent="0.2">
      <c r="A191" t="s">
        <v>1846</v>
      </c>
      <c r="B191" t="s">
        <v>1847</v>
      </c>
      <c r="C191" t="s">
        <v>3480</v>
      </c>
      <c r="D191" t="s">
        <v>3481</v>
      </c>
      <c r="E191">
        <v>18.850300000000001</v>
      </c>
      <c r="F191">
        <v>28.6812</v>
      </c>
      <c r="G191">
        <v>0.605518</v>
      </c>
      <c r="H191">
        <v>2.58385</v>
      </c>
      <c r="I191">
        <v>1E-4</v>
      </c>
      <c r="J191">
        <v>3.2812E-4</v>
      </c>
    </row>
    <row r="192" spans="1:10" x14ac:dyDescent="0.2">
      <c r="A192" t="s">
        <v>2618</v>
      </c>
      <c r="B192" t="s">
        <v>2619</v>
      </c>
      <c r="C192" t="s">
        <v>3480</v>
      </c>
      <c r="D192" t="s">
        <v>3481</v>
      </c>
      <c r="E192">
        <v>3.4921700000000002</v>
      </c>
      <c r="F192">
        <v>4.6049699999999998</v>
      </c>
      <c r="G192">
        <v>0.39906799999999998</v>
      </c>
      <c r="H192">
        <v>1.7575400000000001</v>
      </c>
      <c r="I192">
        <v>2.8E-3</v>
      </c>
      <c r="J192">
        <v>6.8812099999999996E-3</v>
      </c>
    </row>
    <row r="193" spans="1:10" x14ac:dyDescent="0.2">
      <c r="A193" t="s">
        <v>2731</v>
      </c>
      <c r="B193" t="s">
        <v>2732</v>
      </c>
      <c r="C193" t="s">
        <v>3480</v>
      </c>
      <c r="D193" t="s">
        <v>3481</v>
      </c>
      <c r="E193">
        <v>2.3541300000000001</v>
      </c>
      <c r="F193">
        <v>3.0466099999999998</v>
      </c>
      <c r="G193">
        <v>0.37200699999999998</v>
      </c>
      <c r="H193">
        <v>1.72174</v>
      </c>
      <c r="I193">
        <v>3.0000000000000001E-3</v>
      </c>
      <c r="J193">
        <v>7.3207799999999998E-3</v>
      </c>
    </row>
    <row r="194" spans="1:10" x14ac:dyDescent="0.2">
      <c r="A194" t="s">
        <v>3269</v>
      </c>
      <c r="B194" t="s">
        <v>3270</v>
      </c>
      <c r="C194" t="s">
        <v>3480</v>
      </c>
      <c r="D194" t="s">
        <v>3481</v>
      </c>
      <c r="E194">
        <v>355.26299999999998</v>
      </c>
      <c r="F194">
        <v>421.98399999999998</v>
      </c>
      <c r="G194">
        <v>0.248303</v>
      </c>
      <c r="H194">
        <v>1.5155799999999999</v>
      </c>
      <c r="I194">
        <v>8.0999999999999996E-3</v>
      </c>
      <c r="J194">
        <v>1.7804799999999999E-2</v>
      </c>
    </row>
    <row r="195" spans="1:10" x14ac:dyDescent="0.2">
      <c r="A195" t="s">
        <v>1794</v>
      </c>
      <c r="B195" t="s">
        <v>1795</v>
      </c>
      <c r="C195" t="s">
        <v>3480</v>
      </c>
      <c r="D195" t="s">
        <v>3481</v>
      </c>
      <c r="E195">
        <v>31.728200000000001</v>
      </c>
      <c r="F195">
        <v>49.053800000000003</v>
      </c>
      <c r="G195">
        <v>0.62860000000000005</v>
      </c>
      <c r="H195">
        <v>3.6031399999999998</v>
      </c>
      <c r="I195">
        <v>5.0000000000000002E-5</v>
      </c>
      <c r="J195">
        <v>1.7093699999999999E-4</v>
      </c>
    </row>
    <row r="196" spans="1:10" x14ac:dyDescent="0.2">
      <c r="A196" t="s">
        <v>1611</v>
      </c>
      <c r="B196" t="s">
        <v>1612</v>
      </c>
      <c r="C196" t="s">
        <v>3480</v>
      </c>
      <c r="D196" t="s">
        <v>3481</v>
      </c>
      <c r="E196">
        <v>3.6817600000000001</v>
      </c>
      <c r="F196">
        <v>5.9793200000000004</v>
      </c>
      <c r="G196">
        <v>0.69958399999999998</v>
      </c>
      <c r="H196">
        <v>2.6338300000000001</v>
      </c>
      <c r="I196">
        <v>5.0000000000000002E-5</v>
      </c>
      <c r="J196">
        <v>1.7093699999999999E-4</v>
      </c>
    </row>
    <row r="197" spans="1:10" x14ac:dyDescent="0.2">
      <c r="A197" t="s">
        <v>2957</v>
      </c>
      <c r="B197" t="s">
        <v>2958</v>
      </c>
      <c r="C197" t="s">
        <v>3480</v>
      </c>
      <c r="D197" t="s">
        <v>3481</v>
      </c>
      <c r="E197">
        <v>14.674899999999999</v>
      </c>
      <c r="F197">
        <v>18.316400000000002</v>
      </c>
      <c r="G197">
        <v>0.31978600000000001</v>
      </c>
      <c r="H197">
        <v>1.774</v>
      </c>
      <c r="I197">
        <v>2.3E-3</v>
      </c>
      <c r="J197">
        <v>5.7683200000000004E-3</v>
      </c>
    </row>
    <row r="198" spans="1:10" x14ac:dyDescent="0.2">
      <c r="A198" t="s">
        <v>2909</v>
      </c>
      <c r="B198" t="s">
        <v>2910</v>
      </c>
      <c r="C198" t="s">
        <v>3480</v>
      </c>
      <c r="D198" t="s">
        <v>3481</v>
      </c>
      <c r="E198">
        <v>34.411799999999999</v>
      </c>
      <c r="F198">
        <v>43.2714</v>
      </c>
      <c r="G198">
        <v>0.33051000000000003</v>
      </c>
      <c r="H198">
        <v>1.6574500000000001</v>
      </c>
      <c r="I198">
        <v>3.5000000000000001E-3</v>
      </c>
      <c r="J198">
        <v>8.4094300000000007E-3</v>
      </c>
    </row>
    <row r="199" spans="1:10" x14ac:dyDescent="0.2">
      <c r="A199" t="s">
        <v>2828</v>
      </c>
      <c r="B199" t="s">
        <v>2829</v>
      </c>
      <c r="C199" t="s">
        <v>3480</v>
      </c>
      <c r="D199" t="s">
        <v>3481</v>
      </c>
      <c r="E199">
        <v>32.643999999999998</v>
      </c>
      <c r="F199">
        <v>41.660800000000002</v>
      </c>
      <c r="G199">
        <v>0.35187299999999999</v>
      </c>
      <c r="H199">
        <v>1.69834</v>
      </c>
      <c r="I199">
        <v>2.9499999999999999E-3</v>
      </c>
      <c r="J199">
        <v>7.2108099999999998E-3</v>
      </c>
    </row>
    <row r="200" spans="1:10" x14ac:dyDescent="0.2">
      <c r="A200" t="s">
        <v>462</v>
      </c>
      <c r="B200" t="s">
        <v>2045</v>
      </c>
      <c r="C200" t="s">
        <v>3480</v>
      </c>
      <c r="D200" t="s">
        <v>3481</v>
      </c>
      <c r="E200">
        <v>6.8954300000000002</v>
      </c>
      <c r="F200">
        <v>9.99437</v>
      </c>
      <c r="G200">
        <v>0.53547599999999995</v>
      </c>
      <c r="H200">
        <v>2.5126900000000001</v>
      </c>
      <c r="I200">
        <v>5.0000000000000002E-5</v>
      </c>
      <c r="J200">
        <v>1.7093699999999999E-4</v>
      </c>
    </row>
    <row r="201" spans="1:10" x14ac:dyDescent="0.2">
      <c r="A201" t="s">
        <v>3107</v>
      </c>
      <c r="B201" t="s">
        <v>3108</v>
      </c>
      <c r="C201" t="s">
        <v>3480</v>
      </c>
      <c r="D201" t="s">
        <v>3481</v>
      </c>
      <c r="E201">
        <v>2.8962400000000001</v>
      </c>
      <c r="F201">
        <v>3.54332</v>
      </c>
      <c r="G201">
        <v>0.29092000000000001</v>
      </c>
      <c r="H201">
        <v>1.4059699999999999</v>
      </c>
      <c r="I201">
        <v>1.4449999999999999E-2</v>
      </c>
      <c r="J201">
        <v>2.9759399999999998E-2</v>
      </c>
    </row>
    <row r="202" spans="1:10" x14ac:dyDescent="0.2">
      <c r="A202" t="s">
        <v>1066</v>
      </c>
      <c r="B202" t="s">
        <v>1067</v>
      </c>
      <c r="C202" t="s">
        <v>3480</v>
      </c>
      <c r="D202" t="s">
        <v>3481</v>
      </c>
      <c r="E202">
        <v>2.2442299999999999</v>
      </c>
      <c r="F202">
        <v>5.5078399999999998</v>
      </c>
      <c r="G202">
        <v>1.2952699999999999</v>
      </c>
      <c r="H202">
        <v>2.2671600000000001</v>
      </c>
      <c r="I202">
        <v>1.1000000000000001E-3</v>
      </c>
      <c r="J202">
        <v>2.9666100000000002E-3</v>
      </c>
    </row>
    <row r="203" spans="1:10" x14ac:dyDescent="0.2">
      <c r="A203" t="s">
        <v>2859</v>
      </c>
      <c r="B203" t="s">
        <v>2860</v>
      </c>
      <c r="C203" t="s">
        <v>3480</v>
      </c>
      <c r="D203" t="s">
        <v>3481</v>
      </c>
      <c r="E203">
        <v>3.5748600000000001</v>
      </c>
      <c r="F203">
        <v>4.5434599999999996</v>
      </c>
      <c r="G203">
        <v>0.34590500000000002</v>
      </c>
      <c r="H203">
        <v>1.34179</v>
      </c>
      <c r="I203">
        <v>1.9050000000000001E-2</v>
      </c>
      <c r="J203">
        <v>3.7973399999999997E-2</v>
      </c>
    </row>
    <row r="204" spans="1:10" x14ac:dyDescent="0.2">
      <c r="A204" t="s">
        <v>3105</v>
      </c>
      <c r="B204" t="s">
        <v>3106</v>
      </c>
      <c r="C204" t="s">
        <v>3480</v>
      </c>
      <c r="D204" t="s">
        <v>3481</v>
      </c>
      <c r="E204">
        <v>73.726200000000006</v>
      </c>
      <c r="F204">
        <v>90.205600000000004</v>
      </c>
      <c r="G204">
        <v>0.29104099999999999</v>
      </c>
      <c r="H204">
        <v>1.6410199999999999</v>
      </c>
      <c r="I204">
        <v>4.0499999999999998E-3</v>
      </c>
      <c r="J204">
        <v>9.5902799999999996E-3</v>
      </c>
    </row>
    <row r="205" spans="1:10" x14ac:dyDescent="0.2">
      <c r="A205" t="s">
        <v>1017</v>
      </c>
      <c r="B205" t="s">
        <v>1018</v>
      </c>
      <c r="C205" t="s">
        <v>3480</v>
      </c>
      <c r="D205" t="s">
        <v>3481</v>
      </c>
      <c r="E205">
        <v>0.49278499999999997</v>
      </c>
      <c r="F205">
        <v>1.3748199999999999</v>
      </c>
      <c r="G205">
        <v>1.48021</v>
      </c>
      <c r="H205">
        <v>2.6877499999999999</v>
      </c>
      <c r="I205">
        <v>1E-4</v>
      </c>
      <c r="J205">
        <v>3.2812E-4</v>
      </c>
    </row>
    <row r="206" spans="1:10" x14ac:dyDescent="0.2">
      <c r="A206" t="s">
        <v>1236</v>
      </c>
      <c r="B206" t="s">
        <v>1237</v>
      </c>
      <c r="C206" t="s">
        <v>3480</v>
      </c>
      <c r="D206" t="s">
        <v>3481</v>
      </c>
      <c r="E206">
        <v>0.37845800000000002</v>
      </c>
      <c r="F206">
        <v>0.73970100000000005</v>
      </c>
      <c r="G206">
        <v>0.96680900000000003</v>
      </c>
      <c r="H206">
        <v>1.7859499999999999</v>
      </c>
      <c r="I206">
        <v>4.7999999999999996E-3</v>
      </c>
      <c r="J206">
        <v>1.11742E-2</v>
      </c>
    </row>
    <row r="207" spans="1:10" x14ac:dyDescent="0.2">
      <c r="A207" t="s">
        <v>1172</v>
      </c>
      <c r="B207" t="s">
        <v>1173</v>
      </c>
      <c r="C207" t="s">
        <v>3480</v>
      </c>
      <c r="D207" t="s">
        <v>3481</v>
      </c>
      <c r="E207">
        <v>19.465499999999999</v>
      </c>
      <c r="F207">
        <v>41.122700000000002</v>
      </c>
      <c r="G207">
        <v>1.07901</v>
      </c>
      <c r="H207">
        <v>4.8837200000000003</v>
      </c>
      <c r="I207">
        <v>5.0000000000000002E-5</v>
      </c>
      <c r="J207">
        <v>1.7093699999999999E-4</v>
      </c>
    </row>
    <row r="208" spans="1:10" x14ac:dyDescent="0.2">
      <c r="A208" t="s">
        <v>3077</v>
      </c>
      <c r="B208" t="s">
        <v>3078</v>
      </c>
      <c r="C208" t="s">
        <v>3480</v>
      </c>
      <c r="D208" t="s">
        <v>3481</v>
      </c>
      <c r="E208">
        <v>16.258299999999998</v>
      </c>
      <c r="F208">
        <v>19.976600000000001</v>
      </c>
      <c r="G208">
        <v>0.29714000000000002</v>
      </c>
      <c r="H208">
        <v>1.58565</v>
      </c>
      <c r="I208">
        <v>5.8999999999999999E-3</v>
      </c>
      <c r="J208">
        <v>1.34369E-2</v>
      </c>
    </row>
    <row r="209" spans="1:10" x14ac:dyDescent="0.2">
      <c r="A209" t="s">
        <v>3339</v>
      </c>
      <c r="B209" t="s">
        <v>3502</v>
      </c>
      <c r="C209" t="s">
        <v>3480</v>
      </c>
      <c r="D209" t="s">
        <v>3481</v>
      </c>
      <c r="E209">
        <v>6.165</v>
      </c>
      <c r="F209">
        <v>7.7008200000000002</v>
      </c>
      <c r="G209">
        <v>0.32090999999999997</v>
      </c>
      <c r="H209">
        <v>1.6836599999999999</v>
      </c>
      <c r="I209">
        <v>3.65E-3</v>
      </c>
      <c r="J209">
        <v>8.7315799999999992E-3</v>
      </c>
    </row>
    <row r="210" spans="1:10" x14ac:dyDescent="0.2">
      <c r="A210" t="s">
        <v>2531</v>
      </c>
      <c r="B210" t="s">
        <v>2532</v>
      </c>
      <c r="C210" t="s">
        <v>3480</v>
      </c>
      <c r="D210" t="s">
        <v>3481</v>
      </c>
      <c r="E210">
        <v>7.2568999999999999</v>
      </c>
      <c r="F210">
        <v>9.7011299999999991</v>
      </c>
      <c r="G210">
        <v>0.41879899999999998</v>
      </c>
      <c r="H210">
        <v>1.9123000000000001</v>
      </c>
      <c r="I210">
        <v>6.4999999999999997E-4</v>
      </c>
      <c r="J210">
        <v>1.8377199999999999E-3</v>
      </c>
    </row>
    <row r="211" spans="1:10" x14ac:dyDescent="0.2">
      <c r="A211" t="s">
        <v>3129</v>
      </c>
      <c r="B211" t="s">
        <v>3130</v>
      </c>
      <c r="C211" t="s">
        <v>3480</v>
      </c>
      <c r="D211" t="s">
        <v>3481</v>
      </c>
      <c r="E211">
        <v>5.0367800000000003</v>
      </c>
      <c r="F211">
        <v>6.1472199999999999</v>
      </c>
      <c r="G211">
        <v>0.28743400000000002</v>
      </c>
      <c r="H211">
        <v>1.3336300000000001</v>
      </c>
      <c r="I211">
        <v>1.8100000000000002E-2</v>
      </c>
      <c r="J211">
        <v>3.62969E-2</v>
      </c>
    </row>
    <row r="212" spans="1:10" x14ac:dyDescent="0.2">
      <c r="A212" t="s">
        <v>3207</v>
      </c>
      <c r="B212" t="s">
        <v>3208</v>
      </c>
      <c r="C212" t="s">
        <v>3480</v>
      </c>
      <c r="D212" t="s">
        <v>3481</v>
      </c>
      <c r="E212">
        <v>49.652799999999999</v>
      </c>
      <c r="F212">
        <v>59.693100000000001</v>
      </c>
      <c r="G212">
        <v>0.26568999999999998</v>
      </c>
      <c r="H212">
        <v>1.3475900000000001</v>
      </c>
      <c r="I212">
        <v>2.0500000000000001E-2</v>
      </c>
      <c r="J212">
        <v>4.0531400000000002E-2</v>
      </c>
    </row>
    <row r="213" spans="1:10" x14ac:dyDescent="0.2">
      <c r="A213" t="s">
        <v>2545</v>
      </c>
      <c r="B213" t="s">
        <v>2546</v>
      </c>
      <c r="C213" t="s">
        <v>3480</v>
      </c>
      <c r="D213" t="s">
        <v>3481</v>
      </c>
      <c r="E213">
        <v>12.201499999999999</v>
      </c>
      <c r="F213">
        <v>16.291599999999999</v>
      </c>
      <c r="G213">
        <v>0.41706799999999999</v>
      </c>
      <c r="H213">
        <v>1.77068</v>
      </c>
      <c r="I213">
        <v>1.6999999999999999E-3</v>
      </c>
      <c r="J213">
        <v>4.3944400000000003E-3</v>
      </c>
    </row>
    <row r="214" spans="1:10" x14ac:dyDescent="0.2">
      <c r="A214" t="s">
        <v>923</v>
      </c>
      <c r="B214" t="s">
        <v>924</v>
      </c>
      <c r="C214" t="s">
        <v>3480</v>
      </c>
      <c r="D214" t="s">
        <v>3481</v>
      </c>
      <c r="E214">
        <v>6.95128E-2</v>
      </c>
      <c r="F214">
        <v>0.71194000000000002</v>
      </c>
      <c r="G214">
        <v>3.3563999999999998</v>
      </c>
      <c r="H214">
        <v>1.9501900000000001</v>
      </c>
      <c r="I214">
        <v>2.205E-2</v>
      </c>
      <c r="J214">
        <v>4.3216499999999998E-2</v>
      </c>
    </row>
    <row r="215" spans="1:10" x14ac:dyDescent="0.2">
      <c r="A215" t="s">
        <v>2992</v>
      </c>
      <c r="B215" t="s">
        <v>2993</v>
      </c>
      <c r="C215" t="s">
        <v>3480</v>
      </c>
      <c r="D215" t="s">
        <v>3481</v>
      </c>
      <c r="E215">
        <v>10.3308</v>
      </c>
      <c r="F215">
        <v>12.8224</v>
      </c>
      <c r="G215">
        <v>0.31171700000000002</v>
      </c>
      <c r="H215">
        <v>1.68658</v>
      </c>
      <c r="I215">
        <v>3.65E-3</v>
      </c>
      <c r="J215">
        <v>8.7315799999999992E-3</v>
      </c>
    </row>
    <row r="216" spans="1:10" x14ac:dyDescent="0.2">
      <c r="A216" t="s">
        <v>580</v>
      </c>
      <c r="B216" t="s">
        <v>3152</v>
      </c>
      <c r="C216" t="s">
        <v>3480</v>
      </c>
      <c r="D216" t="s">
        <v>3481</v>
      </c>
      <c r="E216">
        <v>22.8764</v>
      </c>
      <c r="F216">
        <v>27.815799999999999</v>
      </c>
      <c r="G216">
        <v>0.28204800000000002</v>
      </c>
      <c r="H216">
        <v>1.4984200000000001</v>
      </c>
      <c r="I216">
        <v>7.7999999999999996E-3</v>
      </c>
      <c r="J216">
        <v>1.7221E-2</v>
      </c>
    </row>
    <row r="217" spans="1:10" x14ac:dyDescent="0.2">
      <c r="A217" t="s">
        <v>3242</v>
      </c>
      <c r="B217" t="s">
        <v>3243</v>
      </c>
      <c r="C217" t="s">
        <v>3480</v>
      </c>
      <c r="D217" t="s">
        <v>3481</v>
      </c>
      <c r="E217">
        <v>31.785499999999999</v>
      </c>
      <c r="F217">
        <v>38.000599999999999</v>
      </c>
      <c r="G217">
        <v>0.25765500000000002</v>
      </c>
      <c r="H217">
        <v>1.3839300000000001</v>
      </c>
      <c r="I217">
        <v>1.455E-2</v>
      </c>
      <c r="J217">
        <v>2.9946299999999999E-2</v>
      </c>
    </row>
    <row r="218" spans="1:10" x14ac:dyDescent="0.2">
      <c r="A218" t="s">
        <v>1783</v>
      </c>
      <c r="B218" t="s">
        <v>1784</v>
      </c>
      <c r="C218" t="s">
        <v>3480</v>
      </c>
      <c r="D218" t="s">
        <v>3481</v>
      </c>
      <c r="E218">
        <v>7.7287600000000003</v>
      </c>
      <c r="F218">
        <v>11.9815</v>
      </c>
      <c r="G218">
        <v>0.63250300000000004</v>
      </c>
      <c r="H218">
        <v>3.0311499999999998</v>
      </c>
      <c r="I218">
        <v>5.0000000000000002E-5</v>
      </c>
      <c r="J218">
        <v>1.7093699999999999E-4</v>
      </c>
    </row>
    <row r="219" spans="1:10" x14ac:dyDescent="0.2">
      <c r="A219" t="s">
        <v>169</v>
      </c>
      <c r="B219" t="s">
        <v>1330</v>
      </c>
      <c r="C219" t="s">
        <v>3480</v>
      </c>
      <c r="D219" t="s">
        <v>3481</v>
      </c>
      <c r="E219">
        <v>1.1535500000000001</v>
      </c>
      <c r="F219">
        <v>2.0894300000000001</v>
      </c>
      <c r="G219">
        <v>0.85702800000000001</v>
      </c>
      <c r="H219">
        <v>2.55667</v>
      </c>
      <c r="I219">
        <v>5.0000000000000002E-5</v>
      </c>
      <c r="J219">
        <v>1.7093699999999999E-4</v>
      </c>
    </row>
    <row r="220" spans="1:10" x14ac:dyDescent="0.2">
      <c r="A220" t="s">
        <v>2149</v>
      </c>
      <c r="B220" t="s">
        <v>2150</v>
      </c>
      <c r="C220" t="s">
        <v>3480</v>
      </c>
      <c r="D220" t="s">
        <v>3481</v>
      </c>
      <c r="E220">
        <v>1.0740499999999999</v>
      </c>
      <c r="F220">
        <v>1.5280100000000001</v>
      </c>
      <c r="G220">
        <v>0.50858899999999996</v>
      </c>
      <c r="H220">
        <v>1.6329400000000001</v>
      </c>
      <c r="I220">
        <v>5.3E-3</v>
      </c>
      <c r="J220">
        <v>1.2212300000000001E-2</v>
      </c>
    </row>
    <row r="221" spans="1:10" x14ac:dyDescent="0.2">
      <c r="A221" t="s">
        <v>955</v>
      </c>
      <c r="B221" t="s">
        <v>956</v>
      </c>
      <c r="C221" t="s">
        <v>3480</v>
      </c>
      <c r="D221" t="s">
        <v>3481</v>
      </c>
      <c r="E221">
        <v>0.41902099999999998</v>
      </c>
      <c r="F221">
        <v>1.6588499999999999</v>
      </c>
      <c r="G221">
        <v>1.98509</v>
      </c>
      <c r="H221">
        <v>4.4816000000000003</v>
      </c>
      <c r="I221">
        <v>5.0000000000000002E-5</v>
      </c>
      <c r="J221">
        <v>1.7093699999999999E-4</v>
      </c>
    </row>
    <row r="222" spans="1:10" x14ac:dyDescent="0.2">
      <c r="A222" t="s">
        <v>1539</v>
      </c>
      <c r="B222" t="s">
        <v>1540</v>
      </c>
      <c r="C222" t="s">
        <v>3480</v>
      </c>
      <c r="D222" t="s">
        <v>3481</v>
      </c>
      <c r="E222">
        <v>4.5194700000000001</v>
      </c>
      <c r="F222">
        <v>7.4984799999999998</v>
      </c>
      <c r="G222">
        <v>0.73044299999999995</v>
      </c>
      <c r="H222">
        <v>3.3719299999999999</v>
      </c>
      <c r="I222">
        <v>5.0000000000000002E-5</v>
      </c>
      <c r="J222">
        <v>1.7093699999999999E-4</v>
      </c>
    </row>
    <row r="223" spans="1:10" x14ac:dyDescent="0.2">
      <c r="A223" t="s">
        <v>3189</v>
      </c>
      <c r="B223" t="s">
        <v>3190</v>
      </c>
      <c r="C223" t="s">
        <v>3480</v>
      </c>
      <c r="D223" t="s">
        <v>3481</v>
      </c>
      <c r="E223">
        <v>6.0868900000000004</v>
      </c>
      <c r="F223">
        <v>7.3334999999999999</v>
      </c>
      <c r="G223">
        <v>0.26879799999999998</v>
      </c>
      <c r="H223">
        <v>1.34619</v>
      </c>
      <c r="I223">
        <v>2.0150000000000001E-2</v>
      </c>
      <c r="J223">
        <v>3.9910899999999999E-2</v>
      </c>
    </row>
    <row r="224" spans="1:10" x14ac:dyDescent="0.2">
      <c r="A224" t="s">
        <v>1192</v>
      </c>
      <c r="B224" t="s">
        <v>1193</v>
      </c>
      <c r="C224" t="s">
        <v>3480</v>
      </c>
      <c r="D224" t="s">
        <v>3481</v>
      </c>
      <c r="E224">
        <v>2.3938700000000002</v>
      </c>
      <c r="F224">
        <v>4.9194399999999998</v>
      </c>
      <c r="G224">
        <v>1.03915</v>
      </c>
      <c r="H224">
        <v>3.7208100000000002</v>
      </c>
      <c r="I224">
        <v>5.0000000000000002E-5</v>
      </c>
      <c r="J224">
        <v>1.7093699999999999E-4</v>
      </c>
    </row>
    <row r="225" spans="1:10" x14ac:dyDescent="0.2">
      <c r="A225" t="s">
        <v>3340</v>
      </c>
      <c r="B225" t="s">
        <v>3503</v>
      </c>
      <c r="C225" t="s">
        <v>3480</v>
      </c>
      <c r="D225" t="s">
        <v>3481</v>
      </c>
      <c r="E225">
        <v>14.3451</v>
      </c>
      <c r="F225">
        <v>17.626200000000001</v>
      </c>
      <c r="G225">
        <v>0.29716399999999998</v>
      </c>
      <c r="H225">
        <v>1.56135</v>
      </c>
      <c r="I225">
        <v>6.5500000000000003E-3</v>
      </c>
      <c r="J225">
        <v>1.4746199999999999E-2</v>
      </c>
    </row>
    <row r="226" spans="1:10" x14ac:dyDescent="0.2">
      <c r="A226" t="s">
        <v>1150</v>
      </c>
      <c r="B226" t="s">
        <v>1151</v>
      </c>
      <c r="C226" t="s">
        <v>3480</v>
      </c>
      <c r="D226" t="s">
        <v>3481</v>
      </c>
      <c r="E226">
        <v>0.32499400000000001</v>
      </c>
      <c r="F226">
        <v>0.70474899999999996</v>
      </c>
      <c r="G226">
        <v>1.11669</v>
      </c>
      <c r="H226">
        <v>0.94827700000000004</v>
      </c>
      <c r="I226">
        <v>1.6E-2</v>
      </c>
      <c r="J226">
        <v>3.2571099999999999E-2</v>
      </c>
    </row>
    <row r="227" spans="1:10" x14ac:dyDescent="0.2">
      <c r="A227" t="s">
        <v>1112</v>
      </c>
      <c r="B227" t="s">
        <v>1113</v>
      </c>
      <c r="C227" t="s">
        <v>3480</v>
      </c>
      <c r="D227" t="s">
        <v>3481</v>
      </c>
      <c r="E227">
        <v>0.452791</v>
      </c>
      <c r="F227">
        <v>1.0321400000000001</v>
      </c>
      <c r="G227">
        <v>1.18872</v>
      </c>
      <c r="H227">
        <v>2.5301499999999999</v>
      </c>
      <c r="I227">
        <v>1E-4</v>
      </c>
      <c r="J227">
        <v>3.2812E-4</v>
      </c>
    </row>
    <row r="228" spans="1:10" x14ac:dyDescent="0.2">
      <c r="A228" t="s">
        <v>3341</v>
      </c>
      <c r="B228" t="s">
        <v>3504</v>
      </c>
      <c r="C228" t="s">
        <v>3480</v>
      </c>
      <c r="D228" t="s">
        <v>3481</v>
      </c>
      <c r="E228">
        <v>7.9517199999999999</v>
      </c>
      <c r="F228">
        <v>12.521699999999999</v>
      </c>
      <c r="G228">
        <v>0.65508599999999995</v>
      </c>
      <c r="H228">
        <v>3.2839900000000002</v>
      </c>
      <c r="I228">
        <v>5.0000000000000002E-5</v>
      </c>
      <c r="J228">
        <v>1.7093699999999999E-4</v>
      </c>
    </row>
    <row r="229" spans="1:10" x14ac:dyDescent="0.2">
      <c r="A229" t="s">
        <v>1232</v>
      </c>
      <c r="B229" t="s">
        <v>1233</v>
      </c>
      <c r="C229" t="s">
        <v>3480</v>
      </c>
      <c r="D229" t="s">
        <v>3481</v>
      </c>
      <c r="E229">
        <v>4.8376599999999996</v>
      </c>
      <c r="F229">
        <v>9.5267800000000005</v>
      </c>
      <c r="G229">
        <v>0.97767899999999996</v>
      </c>
      <c r="H229">
        <v>3.7619400000000001</v>
      </c>
      <c r="I229">
        <v>5.0000000000000002E-5</v>
      </c>
      <c r="J229">
        <v>1.7093699999999999E-4</v>
      </c>
    </row>
    <row r="230" spans="1:10" x14ac:dyDescent="0.2">
      <c r="A230" t="s">
        <v>3342</v>
      </c>
      <c r="B230" t="s">
        <v>3505</v>
      </c>
      <c r="C230" t="s">
        <v>3480</v>
      </c>
      <c r="D230" t="s">
        <v>3481</v>
      </c>
      <c r="E230">
        <v>10.6769</v>
      </c>
      <c r="F230">
        <v>13.6599</v>
      </c>
      <c r="G230">
        <v>0.35544999999999999</v>
      </c>
      <c r="H230">
        <v>1.7654000000000001</v>
      </c>
      <c r="I230">
        <v>1.8E-3</v>
      </c>
      <c r="J230">
        <v>4.6255999999999997E-3</v>
      </c>
    </row>
    <row r="231" spans="1:10" x14ac:dyDescent="0.2">
      <c r="A231" t="s">
        <v>2180</v>
      </c>
      <c r="B231" t="s">
        <v>2181</v>
      </c>
      <c r="C231" t="s">
        <v>3480</v>
      </c>
      <c r="D231" t="s">
        <v>3481</v>
      </c>
      <c r="E231">
        <v>2.6823000000000001</v>
      </c>
      <c r="F231">
        <v>3.7996400000000001</v>
      </c>
      <c r="G231">
        <v>0.50239400000000001</v>
      </c>
      <c r="H231">
        <v>2.2558699999999998</v>
      </c>
      <c r="I231">
        <v>3.5E-4</v>
      </c>
      <c r="J231">
        <v>1.0443200000000001E-3</v>
      </c>
    </row>
    <row r="232" spans="1:10" x14ac:dyDescent="0.2">
      <c r="A232" t="s">
        <v>2600</v>
      </c>
      <c r="B232" t="s">
        <v>2601</v>
      </c>
      <c r="C232" t="s">
        <v>3480</v>
      </c>
      <c r="D232" t="s">
        <v>3481</v>
      </c>
      <c r="E232">
        <v>12.738200000000001</v>
      </c>
      <c r="F232">
        <v>16.849299999999999</v>
      </c>
      <c r="G232">
        <v>0.40352300000000002</v>
      </c>
      <c r="H232">
        <v>1.67401</v>
      </c>
      <c r="I232">
        <v>3.7499999999999999E-3</v>
      </c>
      <c r="J232">
        <v>8.9467599999999998E-3</v>
      </c>
    </row>
    <row r="233" spans="1:10" x14ac:dyDescent="0.2">
      <c r="A233" t="s">
        <v>2769</v>
      </c>
      <c r="B233" t="s">
        <v>2770</v>
      </c>
      <c r="C233" t="s">
        <v>3480</v>
      </c>
      <c r="D233" t="s">
        <v>3481</v>
      </c>
      <c r="E233">
        <v>19.822199999999999</v>
      </c>
      <c r="F233">
        <v>25.527100000000001</v>
      </c>
      <c r="G233">
        <v>0.36490699999999998</v>
      </c>
      <c r="H233">
        <v>1.84575</v>
      </c>
      <c r="I233">
        <v>8.9999999999999998E-4</v>
      </c>
      <c r="J233">
        <v>2.47095E-3</v>
      </c>
    </row>
    <row r="234" spans="1:10" x14ac:dyDescent="0.2">
      <c r="A234" t="s">
        <v>2951</v>
      </c>
      <c r="B234" t="s">
        <v>2952</v>
      </c>
      <c r="C234" t="s">
        <v>3480</v>
      </c>
      <c r="D234" t="s">
        <v>3481</v>
      </c>
      <c r="E234">
        <v>41.7804</v>
      </c>
      <c r="F234">
        <v>52.1616</v>
      </c>
      <c r="G234">
        <v>0.32016099999999997</v>
      </c>
      <c r="H234">
        <v>1.59798</v>
      </c>
      <c r="I234">
        <v>4.8500000000000001E-3</v>
      </c>
      <c r="J234">
        <v>1.12765E-2</v>
      </c>
    </row>
    <row r="235" spans="1:10" x14ac:dyDescent="0.2">
      <c r="A235" t="s">
        <v>1356</v>
      </c>
      <c r="B235" t="s">
        <v>1357</v>
      </c>
      <c r="C235" t="s">
        <v>3480</v>
      </c>
      <c r="D235" t="s">
        <v>3481</v>
      </c>
      <c r="E235">
        <v>1.7268399999999999</v>
      </c>
      <c r="F235">
        <v>3.08853</v>
      </c>
      <c r="G235">
        <v>0.83878699999999995</v>
      </c>
      <c r="H235">
        <v>3.2456200000000002</v>
      </c>
      <c r="I235">
        <v>5.0000000000000002E-5</v>
      </c>
      <c r="J235">
        <v>1.7093699999999999E-4</v>
      </c>
    </row>
    <row r="236" spans="1:10" x14ac:dyDescent="0.2">
      <c r="A236" t="s">
        <v>1844</v>
      </c>
      <c r="B236" t="s">
        <v>1845</v>
      </c>
      <c r="C236" t="s">
        <v>3480</v>
      </c>
      <c r="D236" t="s">
        <v>3481</v>
      </c>
      <c r="E236">
        <v>21.8659</v>
      </c>
      <c r="F236">
        <v>33.270000000000003</v>
      </c>
      <c r="G236">
        <v>0.60553800000000002</v>
      </c>
      <c r="H236">
        <v>3.3639999999999999</v>
      </c>
      <c r="I236">
        <v>5.0000000000000002E-5</v>
      </c>
      <c r="J236">
        <v>1.7093699999999999E-4</v>
      </c>
    </row>
    <row r="237" spans="1:10" x14ac:dyDescent="0.2">
      <c r="A237" t="s">
        <v>496</v>
      </c>
      <c r="B237" t="s">
        <v>2388</v>
      </c>
      <c r="C237" t="s">
        <v>3480</v>
      </c>
      <c r="D237" t="s">
        <v>3481</v>
      </c>
      <c r="E237">
        <v>3.9139300000000001</v>
      </c>
      <c r="F237">
        <v>5.3644100000000003</v>
      </c>
      <c r="G237">
        <v>0.45480300000000001</v>
      </c>
      <c r="H237">
        <v>1.36513</v>
      </c>
      <c r="I237">
        <v>1.915E-2</v>
      </c>
      <c r="J237">
        <v>3.81523E-2</v>
      </c>
    </row>
    <row r="238" spans="1:10" x14ac:dyDescent="0.2">
      <c r="A238" t="s">
        <v>2141</v>
      </c>
      <c r="B238" t="s">
        <v>2142</v>
      </c>
      <c r="C238" t="s">
        <v>3480</v>
      </c>
      <c r="D238" t="s">
        <v>3481</v>
      </c>
      <c r="E238">
        <v>5.2189100000000002</v>
      </c>
      <c r="F238">
        <v>7.4372199999999999</v>
      </c>
      <c r="G238">
        <v>0.511015</v>
      </c>
      <c r="H238">
        <v>2.3971399999999998</v>
      </c>
      <c r="I238">
        <v>1E-4</v>
      </c>
      <c r="J238">
        <v>3.2812E-4</v>
      </c>
    </row>
    <row r="239" spans="1:10" x14ac:dyDescent="0.2">
      <c r="A239" t="s">
        <v>3214</v>
      </c>
      <c r="B239" t="s">
        <v>3215</v>
      </c>
      <c r="C239" t="s">
        <v>3480</v>
      </c>
      <c r="D239" t="s">
        <v>3481</v>
      </c>
      <c r="E239">
        <v>584.35500000000002</v>
      </c>
      <c r="F239">
        <v>701.57600000000002</v>
      </c>
      <c r="G239">
        <v>0.26375599999999999</v>
      </c>
      <c r="H239">
        <v>1.6216600000000001</v>
      </c>
      <c r="I239">
        <v>5.2500000000000003E-3</v>
      </c>
      <c r="J239">
        <v>1.2111800000000001E-2</v>
      </c>
    </row>
    <row r="240" spans="1:10" x14ac:dyDescent="0.2">
      <c r="A240" t="s">
        <v>3287</v>
      </c>
      <c r="B240" t="s">
        <v>3288</v>
      </c>
      <c r="C240" t="s">
        <v>3480</v>
      </c>
      <c r="D240" t="s">
        <v>3481</v>
      </c>
      <c r="E240">
        <v>916.74099999999999</v>
      </c>
      <c r="F240">
        <v>1084.33</v>
      </c>
      <c r="G240">
        <v>0.24221400000000001</v>
      </c>
      <c r="H240">
        <v>1.47563</v>
      </c>
      <c r="I240">
        <v>1.03E-2</v>
      </c>
      <c r="J240">
        <v>2.2044999999999999E-2</v>
      </c>
    </row>
    <row r="241" spans="1:10" x14ac:dyDescent="0.2">
      <c r="A241" t="s">
        <v>2238</v>
      </c>
      <c r="B241" t="s">
        <v>2239</v>
      </c>
      <c r="C241" t="s">
        <v>3480</v>
      </c>
      <c r="D241" t="s">
        <v>3481</v>
      </c>
      <c r="E241">
        <v>5.3228299999999997</v>
      </c>
      <c r="F241">
        <v>7.4499599999999999</v>
      </c>
      <c r="G241">
        <v>0.48504000000000003</v>
      </c>
      <c r="H241">
        <v>2.4522300000000001</v>
      </c>
      <c r="I241">
        <v>5.0000000000000002E-5</v>
      </c>
      <c r="J241">
        <v>1.7093699999999999E-4</v>
      </c>
    </row>
    <row r="242" spans="1:10" x14ac:dyDescent="0.2">
      <c r="A242" t="s">
        <v>3257</v>
      </c>
      <c r="B242" t="s">
        <v>3258</v>
      </c>
      <c r="C242" t="s">
        <v>3480</v>
      </c>
      <c r="D242" t="s">
        <v>3481</v>
      </c>
      <c r="E242">
        <v>20.572900000000001</v>
      </c>
      <c r="F242">
        <v>24.475899999999999</v>
      </c>
      <c r="G242">
        <v>0.25061899999999998</v>
      </c>
      <c r="H242">
        <v>1.38154</v>
      </c>
      <c r="I242">
        <v>1.46E-2</v>
      </c>
      <c r="J242">
        <v>3.0037000000000001E-2</v>
      </c>
    </row>
    <row r="243" spans="1:10" x14ac:dyDescent="0.2">
      <c r="A243" t="s">
        <v>3065</v>
      </c>
      <c r="B243" t="s">
        <v>3066</v>
      </c>
      <c r="C243" t="s">
        <v>3480</v>
      </c>
      <c r="D243" t="s">
        <v>3481</v>
      </c>
      <c r="E243">
        <v>26.804400000000001</v>
      </c>
      <c r="F243">
        <v>32.9634</v>
      </c>
      <c r="G243">
        <v>0.29839399999999999</v>
      </c>
      <c r="H243">
        <v>1.4139699999999999</v>
      </c>
      <c r="I243">
        <v>1.265E-2</v>
      </c>
      <c r="J243">
        <v>2.6464000000000001E-2</v>
      </c>
    </row>
    <row r="244" spans="1:10" x14ac:dyDescent="0.2">
      <c r="A244" t="s">
        <v>2994</v>
      </c>
      <c r="B244" t="s">
        <v>2995</v>
      </c>
      <c r="C244" t="s">
        <v>3480</v>
      </c>
      <c r="D244" t="s">
        <v>3481</v>
      </c>
      <c r="E244">
        <v>14.0243</v>
      </c>
      <c r="F244">
        <v>17.404800000000002</v>
      </c>
      <c r="G244">
        <v>0.31156200000000001</v>
      </c>
      <c r="H244">
        <v>1.42622</v>
      </c>
      <c r="I244">
        <v>1.4449999999999999E-2</v>
      </c>
      <c r="J244">
        <v>2.9759399999999998E-2</v>
      </c>
    </row>
    <row r="245" spans="1:10" x14ac:dyDescent="0.2">
      <c r="A245" t="s">
        <v>2891</v>
      </c>
      <c r="B245" t="s">
        <v>2892</v>
      </c>
      <c r="C245" t="s">
        <v>3480</v>
      </c>
      <c r="D245" t="s">
        <v>3481</v>
      </c>
      <c r="E245">
        <v>39.285499999999999</v>
      </c>
      <c r="F245">
        <v>49.649000000000001</v>
      </c>
      <c r="G245">
        <v>0.33776899999999999</v>
      </c>
      <c r="H245">
        <v>1.7962100000000001</v>
      </c>
      <c r="I245">
        <v>1.3500000000000001E-3</v>
      </c>
      <c r="J245">
        <v>3.5693299999999999E-3</v>
      </c>
    </row>
    <row r="246" spans="1:10" x14ac:dyDescent="0.2">
      <c r="A246" t="s">
        <v>3081</v>
      </c>
      <c r="B246" t="s">
        <v>3082</v>
      </c>
      <c r="C246" t="s">
        <v>3480</v>
      </c>
      <c r="D246" t="s">
        <v>3481</v>
      </c>
      <c r="E246">
        <v>7.8020100000000001</v>
      </c>
      <c r="F246">
        <v>9.5717999999999996</v>
      </c>
      <c r="G246">
        <v>0.29494500000000001</v>
      </c>
      <c r="H246">
        <v>1.61765</v>
      </c>
      <c r="I246">
        <v>4.7000000000000002E-3</v>
      </c>
      <c r="J246">
        <v>1.09649E-2</v>
      </c>
    </row>
    <row r="247" spans="1:10" x14ac:dyDescent="0.2">
      <c r="A247" t="s">
        <v>933</v>
      </c>
      <c r="B247" t="s">
        <v>934</v>
      </c>
      <c r="C247" t="s">
        <v>3480</v>
      </c>
      <c r="D247" t="s">
        <v>3481</v>
      </c>
      <c r="E247">
        <v>0.33846300000000001</v>
      </c>
      <c r="F247">
        <v>1.96929</v>
      </c>
      <c r="G247">
        <v>2.5406</v>
      </c>
      <c r="H247">
        <v>4.4494600000000002</v>
      </c>
      <c r="I247">
        <v>5.0000000000000002E-5</v>
      </c>
      <c r="J247">
        <v>1.7093699999999999E-4</v>
      </c>
    </row>
    <row r="248" spans="1:10" x14ac:dyDescent="0.2">
      <c r="A248" t="s">
        <v>3154</v>
      </c>
      <c r="B248" t="s">
        <v>3155</v>
      </c>
      <c r="C248" t="s">
        <v>3480</v>
      </c>
      <c r="D248" t="s">
        <v>3481</v>
      </c>
      <c r="E248">
        <v>24.229600000000001</v>
      </c>
      <c r="F248">
        <v>29.446100000000001</v>
      </c>
      <c r="G248">
        <v>0.28130699999999997</v>
      </c>
      <c r="H248">
        <v>1.61738</v>
      </c>
      <c r="I248">
        <v>4.45E-3</v>
      </c>
      <c r="J248">
        <v>1.0437800000000001E-2</v>
      </c>
    </row>
    <row r="249" spans="1:10" x14ac:dyDescent="0.2">
      <c r="A249" t="s">
        <v>1396</v>
      </c>
      <c r="B249" t="s">
        <v>1397</v>
      </c>
      <c r="C249" t="s">
        <v>3480</v>
      </c>
      <c r="D249" t="s">
        <v>3481</v>
      </c>
      <c r="E249">
        <v>3.4228700000000001</v>
      </c>
      <c r="F249">
        <v>6.03864</v>
      </c>
      <c r="G249">
        <v>0.819017</v>
      </c>
      <c r="H249">
        <v>2.9554999999999998</v>
      </c>
      <c r="I249">
        <v>5.0000000000000002E-5</v>
      </c>
      <c r="J249">
        <v>1.7093699999999999E-4</v>
      </c>
    </row>
    <row r="250" spans="1:10" x14ac:dyDescent="0.2">
      <c r="A250" t="s">
        <v>330</v>
      </c>
      <c r="B250" t="s">
        <v>1782</v>
      </c>
      <c r="C250" t="s">
        <v>3480</v>
      </c>
      <c r="D250" t="s">
        <v>3481</v>
      </c>
      <c r="E250">
        <v>2.3252000000000002</v>
      </c>
      <c r="F250">
        <v>3.6064600000000002</v>
      </c>
      <c r="G250">
        <v>0.63322800000000001</v>
      </c>
      <c r="H250">
        <v>2.40544</v>
      </c>
      <c r="I250">
        <v>5.0000000000000002E-5</v>
      </c>
      <c r="J250">
        <v>1.7093699999999999E-4</v>
      </c>
    </row>
    <row r="251" spans="1:10" x14ac:dyDescent="0.2">
      <c r="A251" t="s">
        <v>1645</v>
      </c>
      <c r="B251" t="s">
        <v>1646</v>
      </c>
      <c r="C251" t="s">
        <v>3480</v>
      </c>
      <c r="D251" t="s">
        <v>3481</v>
      </c>
      <c r="E251">
        <v>5.87765</v>
      </c>
      <c r="F251">
        <v>9.4461600000000008</v>
      </c>
      <c r="G251">
        <v>0.68448799999999999</v>
      </c>
      <c r="H251">
        <v>2.97112</v>
      </c>
      <c r="I251">
        <v>5.0000000000000002E-5</v>
      </c>
      <c r="J251">
        <v>1.7093699999999999E-4</v>
      </c>
    </row>
    <row r="252" spans="1:10" x14ac:dyDescent="0.2">
      <c r="A252" t="s">
        <v>1360</v>
      </c>
      <c r="B252" t="s">
        <v>1361</v>
      </c>
      <c r="C252" t="s">
        <v>3480</v>
      </c>
      <c r="D252" t="s">
        <v>3481</v>
      </c>
      <c r="E252">
        <v>1.3312299999999999</v>
      </c>
      <c r="F252">
        <v>2.3806400000000001</v>
      </c>
      <c r="G252">
        <v>0.83858999999999995</v>
      </c>
      <c r="H252">
        <v>1.4897499999999999</v>
      </c>
      <c r="I252">
        <v>1.0749999999999999E-2</v>
      </c>
      <c r="J252">
        <v>2.2898499999999999E-2</v>
      </c>
    </row>
    <row r="253" spans="1:10" x14ac:dyDescent="0.2">
      <c r="A253" t="s">
        <v>2846</v>
      </c>
      <c r="B253" t="s">
        <v>2847</v>
      </c>
      <c r="C253" t="s">
        <v>3480</v>
      </c>
      <c r="D253" t="s">
        <v>3481</v>
      </c>
      <c r="E253">
        <v>5.4392399999999999</v>
      </c>
      <c r="F253">
        <v>6.9305000000000003</v>
      </c>
      <c r="G253">
        <v>0.349555</v>
      </c>
      <c r="H253">
        <v>1.3315699999999999</v>
      </c>
      <c r="I253">
        <v>2.12E-2</v>
      </c>
      <c r="J253">
        <v>4.17323E-2</v>
      </c>
    </row>
    <row r="254" spans="1:10" x14ac:dyDescent="0.2">
      <c r="A254" t="s">
        <v>1973</v>
      </c>
      <c r="B254" t="s">
        <v>1974</v>
      </c>
      <c r="C254" t="s">
        <v>3480</v>
      </c>
      <c r="D254" t="s">
        <v>3481</v>
      </c>
      <c r="E254">
        <v>27.998899999999999</v>
      </c>
      <c r="F254">
        <v>41.2271</v>
      </c>
      <c r="G254">
        <v>0.558222</v>
      </c>
      <c r="H254">
        <v>3.03593</v>
      </c>
      <c r="I254">
        <v>5.0000000000000002E-5</v>
      </c>
      <c r="J254">
        <v>1.7093699999999999E-4</v>
      </c>
    </row>
    <row r="255" spans="1:10" x14ac:dyDescent="0.2">
      <c r="A255" t="s">
        <v>2395</v>
      </c>
      <c r="B255" t="s">
        <v>2396</v>
      </c>
      <c r="C255" t="s">
        <v>3480</v>
      </c>
      <c r="D255" t="s">
        <v>3481</v>
      </c>
      <c r="E255">
        <v>10.8948</v>
      </c>
      <c r="F255">
        <v>14.925000000000001</v>
      </c>
      <c r="G255">
        <v>0.45409899999999997</v>
      </c>
      <c r="H255">
        <v>2.2127599999999998</v>
      </c>
      <c r="I255">
        <v>2.0000000000000001E-4</v>
      </c>
      <c r="J255">
        <v>6.2440200000000003E-4</v>
      </c>
    </row>
    <row r="256" spans="1:10" x14ac:dyDescent="0.2">
      <c r="A256" t="s">
        <v>708</v>
      </c>
      <c r="B256" t="s">
        <v>1355</v>
      </c>
      <c r="C256" t="s">
        <v>3480</v>
      </c>
      <c r="D256" t="s">
        <v>3481</v>
      </c>
      <c r="E256">
        <v>2.45011</v>
      </c>
      <c r="F256">
        <v>4.3831800000000003</v>
      </c>
      <c r="G256">
        <v>0.83913099999999996</v>
      </c>
      <c r="H256">
        <v>3.4747400000000002</v>
      </c>
      <c r="I256">
        <v>5.0000000000000002E-5</v>
      </c>
      <c r="J256">
        <v>1.7093699999999999E-4</v>
      </c>
    </row>
    <row r="257" spans="1:10" x14ac:dyDescent="0.2">
      <c r="A257" t="s">
        <v>2830</v>
      </c>
      <c r="B257" t="s">
        <v>2831</v>
      </c>
      <c r="C257" t="s">
        <v>3480</v>
      </c>
      <c r="D257" t="s">
        <v>3481</v>
      </c>
      <c r="E257">
        <v>20.7256</v>
      </c>
      <c r="F257">
        <v>26.4497</v>
      </c>
      <c r="G257">
        <v>0.35183399999999998</v>
      </c>
      <c r="H257">
        <v>1.9496599999999999</v>
      </c>
      <c r="I257">
        <v>8.9999999999999998E-4</v>
      </c>
      <c r="J257">
        <v>2.47095E-3</v>
      </c>
    </row>
    <row r="258" spans="1:10" x14ac:dyDescent="0.2">
      <c r="A258" t="s">
        <v>1214</v>
      </c>
      <c r="B258" t="s">
        <v>1215</v>
      </c>
      <c r="C258" t="s">
        <v>3480</v>
      </c>
      <c r="D258" t="s">
        <v>3481</v>
      </c>
      <c r="E258">
        <v>1.88937</v>
      </c>
      <c r="F258">
        <v>3.78477</v>
      </c>
      <c r="G258">
        <v>1.0023</v>
      </c>
      <c r="H258">
        <v>4.2722899999999999</v>
      </c>
      <c r="I258">
        <v>5.0000000000000002E-5</v>
      </c>
      <c r="J258">
        <v>1.7093699999999999E-4</v>
      </c>
    </row>
    <row r="259" spans="1:10" x14ac:dyDescent="0.2">
      <c r="A259" t="s">
        <v>2452</v>
      </c>
      <c r="B259" t="s">
        <v>2453</v>
      </c>
      <c r="C259" t="s">
        <v>3480</v>
      </c>
      <c r="D259" t="s">
        <v>3481</v>
      </c>
      <c r="E259">
        <v>7.1135900000000003</v>
      </c>
      <c r="F259">
        <v>9.6444600000000005</v>
      </c>
      <c r="G259">
        <v>0.43912400000000001</v>
      </c>
      <c r="H259">
        <v>2.1338300000000001</v>
      </c>
      <c r="I259">
        <v>2.0000000000000001E-4</v>
      </c>
      <c r="J259">
        <v>6.2440200000000003E-4</v>
      </c>
    </row>
    <row r="260" spans="1:10" x14ac:dyDescent="0.2">
      <c r="A260" t="s">
        <v>1345</v>
      </c>
      <c r="B260" t="s">
        <v>1346</v>
      </c>
      <c r="C260" t="s">
        <v>3480</v>
      </c>
      <c r="D260" t="s">
        <v>3481</v>
      </c>
      <c r="E260">
        <v>0.93733599999999995</v>
      </c>
      <c r="F260">
        <v>1.68544</v>
      </c>
      <c r="G260">
        <v>0.84649099999999999</v>
      </c>
      <c r="H260">
        <v>2.6752699999999998</v>
      </c>
      <c r="I260">
        <v>5.0000000000000002E-5</v>
      </c>
      <c r="J260">
        <v>1.7093699999999999E-4</v>
      </c>
    </row>
    <row r="261" spans="1:10" x14ac:dyDescent="0.2">
      <c r="A261" t="s">
        <v>3055</v>
      </c>
      <c r="B261" t="s">
        <v>3056</v>
      </c>
      <c r="C261" t="s">
        <v>3480</v>
      </c>
      <c r="D261" t="s">
        <v>3481</v>
      </c>
      <c r="E261">
        <v>21.6082</v>
      </c>
      <c r="F261">
        <v>26.596699999999998</v>
      </c>
      <c r="G261">
        <v>0.29966500000000001</v>
      </c>
      <c r="H261">
        <v>1.7443299999999999</v>
      </c>
      <c r="I261">
        <v>2.15E-3</v>
      </c>
      <c r="J261">
        <v>5.4289100000000003E-3</v>
      </c>
    </row>
    <row r="262" spans="1:10" x14ac:dyDescent="0.2">
      <c r="A262" t="s">
        <v>2543</v>
      </c>
      <c r="B262" t="s">
        <v>2544</v>
      </c>
      <c r="C262" t="s">
        <v>3480</v>
      </c>
      <c r="D262" t="s">
        <v>3481</v>
      </c>
      <c r="E262">
        <v>3.78213</v>
      </c>
      <c r="F262">
        <v>5.0503</v>
      </c>
      <c r="G262">
        <v>0.41717100000000001</v>
      </c>
      <c r="H262">
        <v>1.59368</v>
      </c>
      <c r="I262">
        <v>5.7000000000000002E-3</v>
      </c>
      <c r="J262">
        <v>1.3026599999999999E-2</v>
      </c>
    </row>
    <row r="263" spans="1:10" x14ac:dyDescent="0.2">
      <c r="A263" t="s">
        <v>2998</v>
      </c>
      <c r="B263" t="s">
        <v>2999</v>
      </c>
      <c r="C263" t="s">
        <v>3480</v>
      </c>
      <c r="D263" t="s">
        <v>3481</v>
      </c>
      <c r="E263">
        <v>3.4544800000000002</v>
      </c>
      <c r="F263">
        <v>4.2852300000000003</v>
      </c>
      <c r="G263">
        <v>0.31090699999999999</v>
      </c>
      <c r="H263">
        <v>1.3079799999999999</v>
      </c>
      <c r="I263">
        <v>2.265E-2</v>
      </c>
      <c r="J263">
        <v>4.42467E-2</v>
      </c>
    </row>
    <row r="264" spans="1:10" x14ac:dyDescent="0.2">
      <c r="A264" t="s">
        <v>1603</v>
      </c>
      <c r="B264" t="s">
        <v>1604</v>
      </c>
      <c r="C264" t="s">
        <v>3480</v>
      </c>
      <c r="D264" t="s">
        <v>3481</v>
      </c>
      <c r="E264">
        <v>216.327</v>
      </c>
      <c r="F264">
        <v>351.62400000000002</v>
      </c>
      <c r="G264">
        <v>0.70081599999999999</v>
      </c>
      <c r="H264">
        <v>3.9584800000000002</v>
      </c>
      <c r="I264">
        <v>5.0000000000000002E-5</v>
      </c>
      <c r="J264">
        <v>1.7093699999999999E-4</v>
      </c>
    </row>
    <row r="265" spans="1:10" x14ac:dyDescent="0.2">
      <c r="A265" t="s">
        <v>1778</v>
      </c>
      <c r="B265" t="s">
        <v>1779</v>
      </c>
      <c r="C265" t="s">
        <v>3480</v>
      </c>
      <c r="D265" t="s">
        <v>3481</v>
      </c>
      <c r="E265">
        <v>16.731200000000001</v>
      </c>
      <c r="F265">
        <v>25.993400000000001</v>
      </c>
      <c r="G265">
        <v>0.635602</v>
      </c>
      <c r="H265">
        <v>2.5882299999999998</v>
      </c>
      <c r="I265">
        <v>5.0000000000000002E-5</v>
      </c>
      <c r="J265">
        <v>1.7093699999999999E-4</v>
      </c>
    </row>
    <row r="266" spans="1:10" x14ac:dyDescent="0.2">
      <c r="A266" t="s">
        <v>2713</v>
      </c>
      <c r="B266" t="s">
        <v>2714</v>
      </c>
      <c r="C266" t="s">
        <v>3480</v>
      </c>
      <c r="D266" t="s">
        <v>3481</v>
      </c>
      <c r="E266">
        <v>12.260300000000001</v>
      </c>
      <c r="F266">
        <v>15.895300000000001</v>
      </c>
      <c r="G266">
        <v>0.37460300000000002</v>
      </c>
      <c r="H266">
        <v>1.68781</v>
      </c>
      <c r="I266">
        <v>2.7499999999999998E-3</v>
      </c>
      <c r="J266">
        <v>6.7706399999999996E-3</v>
      </c>
    </row>
    <row r="267" spans="1:10" x14ac:dyDescent="0.2">
      <c r="A267" t="s">
        <v>1238</v>
      </c>
      <c r="B267" t="s">
        <v>1239</v>
      </c>
      <c r="C267" t="s">
        <v>3480</v>
      </c>
      <c r="D267" t="s">
        <v>3481</v>
      </c>
      <c r="E267">
        <v>18.8552</v>
      </c>
      <c r="F267">
        <v>36.775599999999997</v>
      </c>
      <c r="G267">
        <v>0.963785</v>
      </c>
      <c r="H267">
        <v>5.2662300000000002</v>
      </c>
      <c r="I267">
        <v>5.0000000000000002E-5</v>
      </c>
      <c r="J267">
        <v>1.7093699999999999E-4</v>
      </c>
    </row>
    <row r="268" spans="1:10" x14ac:dyDescent="0.2">
      <c r="A268" t="s">
        <v>919</v>
      </c>
      <c r="B268" t="s">
        <v>920</v>
      </c>
      <c r="C268" t="s">
        <v>3480</v>
      </c>
      <c r="D268" t="s">
        <v>3481</v>
      </c>
      <c r="E268">
        <v>0.15006800000000001</v>
      </c>
      <c r="F268">
        <v>1.9626699999999999</v>
      </c>
      <c r="G268">
        <v>3.70913</v>
      </c>
      <c r="H268">
        <v>2.0767899999999999</v>
      </c>
      <c r="I268">
        <v>1.7950000000000001E-2</v>
      </c>
      <c r="J268">
        <v>3.6034099999999999E-2</v>
      </c>
    </row>
    <row r="269" spans="1:10" x14ac:dyDescent="0.2">
      <c r="A269" t="s">
        <v>2041</v>
      </c>
      <c r="B269" t="s">
        <v>2042</v>
      </c>
      <c r="C269" t="s">
        <v>3480</v>
      </c>
      <c r="D269" t="s">
        <v>3481</v>
      </c>
      <c r="E269">
        <v>69.242000000000004</v>
      </c>
      <c r="F269">
        <v>100.61499999999999</v>
      </c>
      <c r="G269">
        <v>0.53912899999999997</v>
      </c>
      <c r="H269">
        <v>2.7995700000000001</v>
      </c>
      <c r="I269">
        <v>5.0000000000000002E-5</v>
      </c>
      <c r="J269">
        <v>1.7093699999999999E-4</v>
      </c>
    </row>
    <row r="270" spans="1:10" x14ac:dyDescent="0.2">
      <c r="A270" t="s">
        <v>2622</v>
      </c>
      <c r="B270" t="s">
        <v>2623</v>
      </c>
      <c r="C270" t="s">
        <v>3480</v>
      </c>
      <c r="D270" t="s">
        <v>3481</v>
      </c>
      <c r="E270">
        <v>17.4833</v>
      </c>
      <c r="F270">
        <v>23.040199999999999</v>
      </c>
      <c r="G270">
        <v>0.398175</v>
      </c>
      <c r="H270">
        <v>2.13381</v>
      </c>
      <c r="I270">
        <v>2.9999999999999997E-4</v>
      </c>
      <c r="J270">
        <v>9.0682899999999995E-4</v>
      </c>
    </row>
    <row r="271" spans="1:10" x14ac:dyDescent="0.2">
      <c r="A271" t="s">
        <v>2135</v>
      </c>
      <c r="B271" t="s">
        <v>2136</v>
      </c>
      <c r="C271" t="s">
        <v>3480</v>
      </c>
      <c r="D271" t="s">
        <v>3481</v>
      </c>
      <c r="E271">
        <v>1.7602199999999999</v>
      </c>
      <c r="F271">
        <v>2.5095800000000001</v>
      </c>
      <c r="G271">
        <v>0.51168999999999998</v>
      </c>
      <c r="H271">
        <v>2.1006200000000002</v>
      </c>
      <c r="I271">
        <v>1.4999999999999999E-4</v>
      </c>
      <c r="J271">
        <v>4.7820399999999998E-4</v>
      </c>
    </row>
    <row r="272" spans="1:10" x14ac:dyDescent="0.2">
      <c r="A272" t="s">
        <v>1481</v>
      </c>
      <c r="B272" t="s">
        <v>1482</v>
      </c>
      <c r="C272" t="s">
        <v>3480</v>
      </c>
      <c r="D272" t="s">
        <v>3481</v>
      </c>
      <c r="E272">
        <v>18.498899999999999</v>
      </c>
      <c r="F272">
        <v>31.337900000000001</v>
      </c>
      <c r="G272">
        <v>0.76046599999999998</v>
      </c>
      <c r="H272">
        <v>4.2885900000000001</v>
      </c>
      <c r="I272">
        <v>5.0000000000000002E-5</v>
      </c>
      <c r="J272">
        <v>1.7093699999999999E-4</v>
      </c>
    </row>
    <row r="273" spans="1:10" x14ac:dyDescent="0.2">
      <c r="A273" t="s">
        <v>738</v>
      </c>
      <c r="B273" t="s">
        <v>2565</v>
      </c>
      <c r="C273" t="s">
        <v>3480</v>
      </c>
      <c r="D273" t="s">
        <v>3481</v>
      </c>
      <c r="E273">
        <v>54.816200000000002</v>
      </c>
      <c r="F273">
        <v>72.914000000000001</v>
      </c>
      <c r="G273">
        <v>0.41159299999999999</v>
      </c>
      <c r="H273">
        <v>2.1783999999999999</v>
      </c>
      <c r="I273">
        <v>5.0000000000000002E-5</v>
      </c>
      <c r="J273">
        <v>1.7093699999999999E-4</v>
      </c>
    </row>
    <row r="274" spans="1:10" x14ac:dyDescent="0.2">
      <c r="A274" t="s">
        <v>2931</v>
      </c>
      <c r="B274" t="s">
        <v>2932</v>
      </c>
      <c r="C274" t="s">
        <v>3480</v>
      </c>
      <c r="D274" t="s">
        <v>3481</v>
      </c>
      <c r="E274">
        <v>17.415900000000001</v>
      </c>
      <c r="F274">
        <v>21.8064</v>
      </c>
      <c r="G274">
        <v>0.324353</v>
      </c>
      <c r="H274">
        <v>1.71821</v>
      </c>
      <c r="I274">
        <v>3.0000000000000001E-3</v>
      </c>
      <c r="J274">
        <v>7.3207799999999998E-3</v>
      </c>
    </row>
    <row r="275" spans="1:10" x14ac:dyDescent="0.2">
      <c r="A275" t="s">
        <v>1184</v>
      </c>
      <c r="B275" t="s">
        <v>1185</v>
      </c>
      <c r="C275" t="s">
        <v>3480</v>
      </c>
      <c r="D275" t="s">
        <v>3481</v>
      </c>
      <c r="E275">
        <v>5.5988800000000003</v>
      </c>
      <c r="F275">
        <v>11.671900000000001</v>
      </c>
      <c r="G275">
        <v>1.0598399999999999</v>
      </c>
      <c r="H275">
        <v>1.6867399999999999</v>
      </c>
      <c r="I275">
        <v>7.3000000000000001E-3</v>
      </c>
      <c r="J275">
        <v>1.62419E-2</v>
      </c>
    </row>
    <row r="276" spans="1:10" x14ac:dyDescent="0.2">
      <c r="A276" t="s">
        <v>2043</v>
      </c>
      <c r="B276" t="s">
        <v>2044</v>
      </c>
      <c r="C276" t="s">
        <v>3480</v>
      </c>
      <c r="D276" t="s">
        <v>3481</v>
      </c>
      <c r="E276">
        <v>3.66906</v>
      </c>
      <c r="F276">
        <v>5.3184100000000001</v>
      </c>
      <c r="G276">
        <v>0.53558300000000003</v>
      </c>
      <c r="H276">
        <v>2.29535</v>
      </c>
      <c r="I276">
        <v>5.0000000000000002E-5</v>
      </c>
      <c r="J276">
        <v>1.7093699999999999E-4</v>
      </c>
    </row>
    <row r="277" spans="1:10" x14ac:dyDescent="0.2">
      <c r="A277" t="s">
        <v>3343</v>
      </c>
      <c r="B277" t="s">
        <v>3506</v>
      </c>
      <c r="C277" t="s">
        <v>3480</v>
      </c>
      <c r="D277" t="s">
        <v>3481</v>
      </c>
      <c r="E277">
        <v>230.92699999999999</v>
      </c>
      <c r="F277">
        <v>275.34500000000003</v>
      </c>
      <c r="G277">
        <v>0.25380000000000003</v>
      </c>
      <c r="H277">
        <v>1.49424</v>
      </c>
      <c r="I277">
        <v>9.6500000000000006E-3</v>
      </c>
      <c r="J277">
        <v>2.0804099999999999E-2</v>
      </c>
    </row>
    <row r="278" spans="1:10" x14ac:dyDescent="0.2">
      <c r="A278" t="s">
        <v>1471</v>
      </c>
      <c r="B278" t="s">
        <v>1472</v>
      </c>
      <c r="C278" t="s">
        <v>3480</v>
      </c>
      <c r="D278" t="s">
        <v>3481</v>
      </c>
      <c r="E278">
        <v>0.57043900000000003</v>
      </c>
      <c r="F278">
        <v>0.97222900000000001</v>
      </c>
      <c r="G278">
        <v>0.76922299999999999</v>
      </c>
      <c r="H278">
        <v>2.0413000000000001</v>
      </c>
      <c r="I278">
        <v>5.0000000000000001E-4</v>
      </c>
      <c r="J278">
        <v>1.4479199999999999E-3</v>
      </c>
    </row>
    <row r="279" spans="1:10" x14ac:dyDescent="0.2">
      <c r="A279" t="s">
        <v>1210</v>
      </c>
      <c r="B279" t="s">
        <v>1211</v>
      </c>
      <c r="C279" t="s">
        <v>3480</v>
      </c>
      <c r="D279" t="s">
        <v>3481</v>
      </c>
      <c r="E279">
        <v>1.8984000000000001</v>
      </c>
      <c r="F279">
        <v>3.8282699999999998</v>
      </c>
      <c r="G279">
        <v>1.0119100000000001</v>
      </c>
      <c r="H279">
        <v>2.03627</v>
      </c>
      <c r="I279">
        <v>1.4499999999999999E-3</v>
      </c>
      <c r="J279">
        <v>3.8067800000000001E-3</v>
      </c>
    </row>
    <row r="280" spans="1:10" x14ac:dyDescent="0.2">
      <c r="A280" t="s">
        <v>1431</v>
      </c>
      <c r="B280" t="s">
        <v>1432</v>
      </c>
      <c r="C280" t="s">
        <v>3480</v>
      </c>
      <c r="D280" t="s">
        <v>3481</v>
      </c>
      <c r="E280">
        <v>1.03955</v>
      </c>
      <c r="F280">
        <v>1.79068</v>
      </c>
      <c r="G280">
        <v>0.78454199999999996</v>
      </c>
      <c r="H280">
        <v>2.8956900000000001</v>
      </c>
      <c r="I280">
        <v>5.0000000000000002E-5</v>
      </c>
      <c r="J280">
        <v>1.7093699999999999E-4</v>
      </c>
    </row>
    <row r="281" spans="1:10" x14ac:dyDescent="0.2">
      <c r="A281" t="s">
        <v>1488</v>
      </c>
      <c r="B281" t="s">
        <v>1489</v>
      </c>
      <c r="C281" t="s">
        <v>3480</v>
      </c>
      <c r="D281" t="s">
        <v>3481</v>
      </c>
      <c r="E281">
        <v>66.428399999999996</v>
      </c>
      <c r="F281">
        <v>112.267</v>
      </c>
      <c r="G281">
        <v>0.75706200000000001</v>
      </c>
      <c r="H281">
        <v>4.1373199999999999</v>
      </c>
      <c r="I281">
        <v>5.0000000000000002E-5</v>
      </c>
      <c r="J281">
        <v>1.7093699999999999E-4</v>
      </c>
    </row>
    <row r="282" spans="1:10" x14ac:dyDescent="0.2">
      <c r="A282" t="s">
        <v>2513</v>
      </c>
      <c r="B282" t="s">
        <v>2514</v>
      </c>
      <c r="C282" t="s">
        <v>3480</v>
      </c>
      <c r="D282" t="s">
        <v>3481</v>
      </c>
      <c r="E282">
        <v>135.642</v>
      </c>
      <c r="F282">
        <v>181.84100000000001</v>
      </c>
      <c r="G282">
        <v>0.422873</v>
      </c>
      <c r="H282">
        <v>2.5637500000000002</v>
      </c>
      <c r="I282">
        <v>5.0000000000000002E-5</v>
      </c>
      <c r="J282">
        <v>1.7093699999999999E-4</v>
      </c>
    </row>
    <row r="283" spans="1:10" x14ac:dyDescent="0.2">
      <c r="A283" t="s">
        <v>2358</v>
      </c>
      <c r="B283" t="s">
        <v>2359</v>
      </c>
      <c r="C283" t="s">
        <v>3480</v>
      </c>
      <c r="D283" t="s">
        <v>3481</v>
      </c>
      <c r="E283">
        <v>1.96418</v>
      </c>
      <c r="F283">
        <v>2.7055500000000001</v>
      </c>
      <c r="G283">
        <v>0.46199400000000002</v>
      </c>
      <c r="H283">
        <v>1.6381300000000001</v>
      </c>
      <c r="I283">
        <v>4.4000000000000003E-3</v>
      </c>
      <c r="J283">
        <v>1.0333999999999999E-2</v>
      </c>
    </row>
    <row r="284" spans="1:10" x14ac:dyDescent="0.2">
      <c r="A284" t="s">
        <v>3344</v>
      </c>
      <c r="B284" t="s">
        <v>3507</v>
      </c>
      <c r="C284" t="s">
        <v>3480</v>
      </c>
      <c r="D284" t="s">
        <v>3481</v>
      </c>
      <c r="E284">
        <v>50.901200000000003</v>
      </c>
      <c r="F284">
        <v>75.715100000000007</v>
      </c>
      <c r="G284">
        <v>0.57287999999999994</v>
      </c>
      <c r="H284">
        <v>2.8836400000000002</v>
      </c>
      <c r="I284">
        <v>5.0000000000000002E-5</v>
      </c>
      <c r="J284">
        <v>1.7093699999999999E-4</v>
      </c>
    </row>
    <row r="285" spans="1:10" x14ac:dyDescent="0.2">
      <c r="A285" t="s">
        <v>2594</v>
      </c>
      <c r="B285" t="s">
        <v>2595</v>
      </c>
      <c r="C285" t="s">
        <v>3480</v>
      </c>
      <c r="D285" t="s">
        <v>3481</v>
      </c>
      <c r="E285">
        <v>5.2608100000000002</v>
      </c>
      <c r="F285">
        <v>6.9725599999999996</v>
      </c>
      <c r="G285">
        <v>0.40640500000000002</v>
      </c>
      <c r="H285">
        <v>1.5543800000000001</v>
      </c>
      <c r="I285">
        <v>7.4000000000000003E-3</v>
      </c>
      <c r="J285">
        <v>1.6437899999999998E-2</v>
      </c>
    </row>
    <row r="286" spans="1:10" x14ac:dyDescent="0.2">
      <c r="A286" t="s">
        <v>825</v>
      </c>
      <c r="B286" t="s">
        <v>3508</v>
      </c>
      <c r="C286" t="s">
        <v>3480</v>
      </c>
      <c r="D286" t="s">
        <v>3481</v>
      </c>
      <c r="E286">
        <v>16.4694</v>
      </c>
      <c r="F286">
        <v>19.4861</v>
      </c>
      <c r="G286">
        <v>0.24265700000000001</v>
      </c>
      <c r="H286">
        <v>1.3497600000000001</v>
      </c>
      <c r="I286">
        <v>1.8100000000000002E-2</v>
      </c>
      <c r="J286">
        <v>3.62969E-2</v>
      </c>
    </row>
    <row r="287" spans="1:10" x14ac:dyDescent="0.2">
      <c r="A287" t="s">
        <v>1347</v>
      </c>
      <c r="B287" t="s">
        <v>1348</v>
      </c>
      <c r="C287" t="s">
        <v>3480</v>
      </c>
      <c r="D287" t="s">
        <v>3481</v>
      </c>
      <c r="E287">
        <v>6.4457800000000001</v>
      </c>
      <c r="F287">
        <v>11.589600000000001</v>
      </c>
      <c r="G287">
        <v>0.84641</v>
      </c>
      <c r="H287">
        <v>2.7442000000000002</v>
      </c>
      <c r="I287">
        <v>5.0000000000000002E-5</v>
      </c>
      <c r="J287">
        <v>1.7093699999999999E-4</v>
      </c>
    </row>
    <row r="288" spans="1:10" x14ac:dyDescent="0.2">
      <c r="A288" t="s">
        <v>1677</v>
      </c>
      <c r="B288" t="s">
        <v>1678</v>
      </c>
      <c r="C288" t="s">
        <v>3480</v>
      </c>
      <c r="D288" t="s">
        <v>3481</v>
      </c>
      <c r="E288">
        <v>1.3154699999999999</v>
      </c>
      <c r="F288">
        <v>2.0902400000000001</v>
      </c>
      <c r="G288">
        <v>0.66808299999999998</v>
      </c>
      <c r="H288">
        <v>2.9191099999999999</v>
      </c>
      <c r="I288">
        <v>5.0000000000000002E-5</v>
      </c>
      <c r="J288">
        <v>1.7093699999999999E-4</v>
      </c>
    </row>
    <row r="289" spans="1:10" x14ac:dyDescent="0.2">
      <c r="A289" t="s">
        <v>1971</v>
      </c>
      <c r="B289" t="s">
        <v>1972</v>
      </c>
      <c r="C289" t="s">
        <v>3480</v>
      </c>
      <c r="D289" t="s">
        <v>3481</v>
      </c>
      <c r="E289">
        <v>16.509</v>
      </c>
      <c r="F289">
        <v>24.3127</v>
      </c>
      <c r="G289">
        <v>0.55845699999999998</v>
      </c>
      <c r="H289">
        <v>2.41</v>
      </c>
      <c r="I289">
        <v>5.0000000000000002E-5</v>
      </c>
      <c r="J289">
        <v>1.7093699999999999E-4</v>
      </c>
    </row>
    <row r="290" spans="1:10" x14ac:dyDescent="0.2">
      <c r="A290" t="s">
        <v>2049</v>
      </c>
      <c r="B290" t="s">
        <v>2050</v>
      </c>
      <c r="C290" t="s">
        <v>3480</v>
      </c>
      <c r="D290" t="s">
        <v>3481</v>
      </c>
      <c r="E290">
        <v>40.741900000000001</v>
      </c>
      <c r="F290">
        <v>58.927999999999997</v>
      </c>
      <c r="G290">
        <v>0.532439</v>
      </c>
      <c r="H290">
        <v>3.1336200000000001</v>
      </c>
      <c r="I290">
        <v>5.0000000000000002E-5</v>
      </c>
      <c r="J290">
        <v>1.7093699999999999E-4</v>
      </c>
    </row>
    <row r="291" spans="1:10" x14ac:dyDescent="0.2">
      <c r="A291" t="s">
        <v>931</v>
      </c>
      <c r="B291" t="s">
        <v>932</v>
      </c>
      <c r="C291" t="s">
        <v>3480</v>
      </c>
      <c r="D291" t="s">
        <v>3481</v>
      </c>
      <c r="E291">
        <v>0.10518</v>
      </c>
      <c r="F291">
        <v>0.670323</v>
      </c>
      <c r="G291">
        <v>2.6719900000000001</v>
      </c>
      <c r="H291">
        <v>3.2324700000000002</v>
      </c>
      <c r="I291">
        <v>4.4999999999999999E-4</v>
      </c>
      <c r="J291">
        <v>1.31466E-3</v>
      </c>
    </row>
    <row r="292" spans="1:10" x14ac:dyDescent="0.2">
      <c r="A292" t="s">
        <v>3089</v>
      </c>
      <c r="B292" t="s">
        <v>3090</v>
      </c>
      <c r="C292" t="s">
        <v>3480</v>
      </c>
      <c r="D292" t="s">
        <v>3481</v>
      </c>
      <c r="E292">
        <v>6.5612700000000004</v>
      </c>
      <c r="F292">
        <v>8.0436399999999999</v>
      </c>
      <c r="G292">
        <v>0.293873</v>
      </c>
      <c r="H292">
        <v>1.45756</v>
      </c>
      <c r="I292">
        <v>1.26E-2</v>
      </c>
      <c r="J292">
        <v>2.63701E-2</v>
      </c>
    </row>
    <row r="293" spans="1:10" x14ac:dyDescent="0.2">
      <c r="A293" t="s">
        <v>2753</v>
      </c>
      <c r="B293" t="s">
        <v>2754</v>
      </c>
      <c r="C293" t="s">
        <v>3480</v>
      </c>
      <c r="D293" t="s">
        <v>3481</v>
      </c>
      <c r="E293">
        <v>4.3824800000000002</v>
      </c>
      <c r="F293">
        <v>5.6569099999999999</v>
      </c>
      <c r="G293">
        <v>0.36826399999999998</v>
      </c>
      <c r="H293">
        <v>1.4192800000000001</v>
      </c>
      <c r="I293">
        <v>1.375E-2</v>
      </c>
      <c r="J293">
        <v>2.8492699999999999E-2</v>
      </c>
    </row>
    <row r="294" spans="1:10" x14ac:dyDescent="0.2">
      <c r="A294" t="s">
        <v>1975</v>
      </c>
      <c r="B294" t="s">
        <v>1976</v>
      </c>
      <c r="C294" t="s">
        <v>3480</v>
      </c>
      <c r="D294" t="s">
        <v>3481</v>
      </c>
      <c r="E294">
        <v>2.9572500000000002</v>
      </c>
      <c r="F294">
        <v>4.34992</v>
      </c>
      <c r="G294">
        <v>0.55673099999999998</v>
      </c>
      <c r="H294">
        <v>2.6480199999999998</v>
      </c>
      <c r="I294">
        <v>5.0000000000000002E-5</v>
      </c>
      <c r="J294">
        <v>1.7093699999999999E-4</v>
      </c>
    </row>
    <row r="295" spans="1:10" x14ac:dyDescent="0.2">
      <c r="A295" t="s">
        <v>1507</v>
      </c>
      <c r="B295" t="s">
        <v>1508</v>
      </c>
      <c r="C295" t="s">
        <v>3480</v>
      </c>
      <c r="D295" t="s">
        <v>3481</v>
      </c>
      <c r="E295">
        <v>1.13229</v>
      </c>
      <c r="F295">
        <v>1.8973500000000001</v>
      </c>
      <c r="G295">
        <v>0.74474399999999996</v>
      </c>
      <c r="H295">
        <v>2.1177999999999999</v>
      </c>
      <c r="I295">
        <v>4.0000000000000002E-4</v>
      </c>
      <c r="J295">
        <v>1.1804700000000001E-3</v>
      </c>
    </row>
    <row r="296" spans="1:10" x14ac:dyDescent="0.2">
      <c r="A296" t="s">
        <v>2265</v>
      </c>
      <c r="B296" t="s">
        <v>2266</v>
      </c>
      <c r="C296" t="s">
        <v>3480</v>
      </c>
      <c r="D296" t="s">
        <v>3481</v>
      </c>
      <c r="E296">
        <v>19.032699999999998</v>
      </c>
      <c r="F296">
        <v>26.516300000000001</v>
      </c>
      <c r="G296">
        <v>0.47839700000000002</v>
      </c>
      <c r="H296">
        <v>2.4683000000000002</v>
      </c>
      <c r="I296">
        <v>5.0000000000000002E-5</v>
      </c>
      <c r="J296">
        <v>1.7093699999999999E-4</v>
      </c>
    </row>
    <row r="297" spans="1:10" x14ac:dyDescent="0.2">
      <c r="A297" t="s">
        <v>1912</v>
      </c>
      <c r="B297" t="s">
        <v>1913</v>
      </c>
      <c r="C297" t="s">
        <v>3480</v>
      </c>
      <c r="D297" t="s">
        <v>3481</v>
      </c>
      <c r="E297">
        <v>0.76133600000000001</v>
      </c>
      <c r="F297">
        <v>1.1385000000000001</v>
      </c>
      <c r="G297">
        <v>0.58052599999999999</v>
      </c>
      <c r="H297">
        <v>1.4704200000000001</v>
      </c>
      <c r="I297">
        <v>1.23E-2</v>
      </c>
      <c r="J297">
        <v>2.58106E-2</v>
      </c>
    </row>
    <row r="298" spans="1:10" x14ac:dyDescent="0.2">
      <c r="A298" t="s">
        <v>2454</v>
      </c>
      <c r="B298" t="s">
        <v>2455</v>
      </c>
      <c r="C298" t="s">
        <v>3480</v>
      </c>
      <c r="D298" t="s">
        <v>3481</v>
      </c>
      <c r="E298">
        <v>6.5736699999999999</v>
      </c>
      <c r="F298">
        <v>8.9118600000000008</v>
      </c>
      <c r="G298">
        <v>0.439027</v>
      </c>
      <c r="H298">
        <v>1.33304</v>
      </c>
      <c r="I298">
        <v>1.925E-2</v>
      </c>
      <c r="J298">
        <v>3.8327300000000002E-2</v>
      </c>
    </row>
    <row r="299" spans="1:10" x14ac:dyDescent="0.2">
      <c r="A299" t="s">
        <v>1870</v>
      </c>
      <c r="B299" t="s">
        <v>1871</v>
      </c>
      <c r="C299" t="s">
        <v>3480</v>
      </c>
      <c r="D299" t="s">
        <v>3481</v>
      </c>
      <c r="E299">
        <v>5.5178700000000003</v>
      </c>
      <c r="F299">
        <v>8.3148400000000002</v>
      </c>
      <c r="G299">
        <v>0.59157599999999999</v>
      </c>
      <c r="H299">
        <v>2.4120900000000001</v>
      </c>
      <c r="I299">
        <v>5.0000000000000002E-5</v>
      </c>
      <c r="J299">
        <v>1.7093699999999999E-4</v>
      </c>
    </row>
    <row r="300" spans="1:10" x14ac:dyDescent="0.2">
      <c r="A300" t="s">
        <v>2988</v>
      </c>
      <c r="B300" t="s">
        <v>2989</v>
      </c>
      <c r="C300" t="s">
        <v>3480</v>
      </c>
      <c r="D300" t="s">
        <v>3481</v>
      </c>
      <c r="E300">
        <v>11.324400000000001</v>
      </c>
      <c r="F300">
        <v>14.069900000000001</v>
      </c>
      <c r="G300">
        <v>0.31317600000000001</v>
      </c>
      <c r="H300">
        <v>1.37507</v>
      </c>
      <c r="I300">
        <v>1.6150000000000001E-2</v>
      </c>
      <c r="J300">
        <v>3.2838399999999997E-2</v>
      </c>
    </row>
    <row r="301" spans="1:10" x14ac:dyDescent="0.2">
      <c r="A301" t="s">
        <v>2658</v>
      </c>
      <c r="B301" t="s">
        <v>2659</v>
      </c>
      <c r="C301" t="s">
        <v>3480</v>
      </c>
      <c r="D301" t="s">
        <v>3481</v>
      </c>
      <c r="E301">
        <v>4.4423599999999999</v>
      </c>
      <c r="F301">
        <v>5.8160600000000002</v>
      </c>
      <c r="G301">
        <v>0.388714</v>
      </c>
      <c r="H301">
        <v>1.6123400000000001</v>
      </c>
      <c r="I301">
        <v>5.1000000000000004E-3</v>
      </c>
      <c r="J301">
        <v>1.18E-2</v>
      </c>
    </row>
    <row r="302" spans="1:10" x14ac:dyDescent="0.2">
      <c r="A302" t="s">
        <v>3030</v>
      </c>
      <c r="B302" t="s">
        <v>3031</v>
      </c>
      <c r="C302" t="s">
        <v>3480</v>
      </c>
      <c r="D302" t="s">
        <v>3481</v>
      </c>
      <c r="E302">
        <v>4.7787800000000002</v>
      </c>
      <c r="F302">
        <v>5.9059900000000001</v>
      </c>
      <c r="G302">
        <v>0.305537</v>
      </c>
      <c r="H302">
        <v>1.53426</v>
      </c>
      <c r="I302">
        <v>6.1999999999999998E-3</v>
      </c>
      <c r="J302">
        <v>1.4042600000000001E-2</v>
      </c>
    </row>
    <row r="303" spans="1:10" x14ac:dyDescent="0.2">
      <c r="A303" t="s">
        <v>1477</v>
      </c>
      <c r="B303" t="s">
        <v>1478</v>
      </c>
      <c r="C303" t="s">
        <v>3480</v>
      </c>
      <c r="D303" t="s">
        <v>3481</v>
      </c>
      <c r="E303">
        <v>8.6085200000000004</v>
      </c>
      <c r="F303">
        <v>14.6349</v>
      </c>
      <c r="G303">
        <v>0.76557299999999995</v>
      </c>
      <c r="H303">
        <v>3.77075</v>
      </c>
      <c r="I303">
        <v>5.0000000000000002E-5</v>
      </c>
      <c r="J303">
        <v>1.7093699999999999E-4</v>
      </c>
    </row>
    <row r="304" spans="1:10" x14ac:dyDescent="0.2">
      <c r="A304" t="s">
        <v>1858</v>
      </c>
      <c r="B304" t="s">
        <v>1859</v>
      </c>
      <c r="C304" t="s">
        <v>3480</v>
      </c>
      <c r="D304" t="s">
        <v>3481</v>
      </c>
      <c r="E304">
        <v>2.1515200000000001</v>
      </c>
      <c r="F304">
        <v>3.2608700000000002</v>
      </c>
      <c r="G304">
        <v>0.59990299999999996</v>
      </c>
      <c r="H304">
        <v>2.4736799999999999</v>
      </c>
      <c r="I304">
        <v>5.0000000000000002E-5</v>
      </c>
      <c r="J304">
        <v>1.7093699999999999E-4</v>
      </c>
    </row>
    <row r="305" spans="1:10" x14ac:dyDescent="0.2">
      <c r="A305" t="s">
        <v>3039</v>
      </c>
      <c r="B305" t="s">
        <v>3040</v>
      </c>
      <c r="C305" t="s">
        <v>3480</v>
      </c>
      <c r="D305" t="s">
        <v>3481</v>
      </c>
      <c r="E305">
        <v>5.4932800000000004</v>
      </c>
      <c r="F305">
        <v>6.7793900000000002</v>
      </c>
      <c r="G305">
        <v>0.30348799999999998</v>
      </c>
      <c r="H305">
        <v>1.3020400000000001</v>
      </c>
      <c r="I305">
        <v>2.4199999999999999E-2</v>
      </c>
      <c r="J305">
        <v>4.6897399999999999E-2</v>
      </c>
    </row>
    <row r="306" spans="1:10" x14ac:dyDescent="0.2">
      <c r="A306" t="s">
        <v>2000</v>
      </c>
      <c r="B306" t="s">
        <v>2001</v>
      </c>
      <c r="C306" t="s">
        <v>3480</v>
      </c>
      <c r="D306" t="s">
        <v>3481</v>
      </c>
      <c r="E306">
        <v>188.68899999999999</v>
      </c>
      <c r="F306">
        <v>276.45600000000002</v>
      </c>
      <c r="G306">
        <v>0.55103899999999995</v>
      </c>
      <c r="H306">
        <v>3.4076200000000001</v>
      </c>
      <c r="I306">
        <v>5.0000000000000002E-5</v>
      </c>
      <c r="J306">
        <v>1.7093699999999999E-4</v>
      </c>
    </row>
    <row r="307" spans="1:10" x14ac:dyDescent="0.2">
      <c r="A307" t="s">
        <v>3179</v>
      </c>
      <c r="B307" t="s">
        <v>3180</v>
      </c>
      <c r="C307" t="s">
        <v>3480</v>
      </c>
      <c r="D307" t="s">
        <v>3481</v>
      </c>
      <c r="E307">
        <v>92.459800000000001</v>
      </c>
      <c r="F307">
        <v>111.628</v>
      </c>
      <c r="G307">
        <v>0.27180199999999999</v>
      </c>
      <c r="H307">
        <v>1.66418</v>
      </c>
      <c r="I307">
        <v>3.8E-3</v>
      </c>
      <c r="J307">
        <v>9.0539999999999995E-3</v>
      </c>
    </row>
    <row r="308" spans="1:10" x14ac:dyDescent="0.2">
      <c r="A308" t="s">
        <v>927</v>
      </c>
      <c r="B308" t="s">
        <v>928</v>
      </c>
      <c r="C308" t="s">
        <v>3480</v>
      </c>
      <c r="D308" t="s">
        <v>3481</v>
      </c>
      <c r="E308">
        <v>0.120156</v>
      </c>
      <c r="F308">
        <v>0.83448</v>
      </c>
      <c r="G308">
        <v>2.7959700000000001</v>
      </c>
      <c r="H308">
        <v>0.86165400000000003</v>
      </c>
      <c r="I308">
        <v>4.8500000000000001E-3</v>
      </c>
      <c r="J308">
        <v>1.12765E-2</v>
      </c>
    </row>
    <row r="309" spans="1:10" x14ac:dyDescent="0.2">
      <c r="A309" t="s">
        <v>1294</v>
      </c>
      <c r="B309" t="s">
        <v>1295</v>
      </c>
      <c r="C309" t="s">
        <v>3480</v>
      </c>
      <c r="D309" t="s">
        <v>3481</v>
      </c>
      <c r="E309">
        <v>3.7855099999999999</v>
      </c>
      <c r="F309">
        <v>7.0694499999999998</v>
      </c>
      <c r="G309">
        <v>0.901111</v>
      </c>
      <c r="H309">
        <v>2.4544899999999998</v>
      </c>
      <c r="I309">
        <v>5.0000000000000002E-5</v>
      </c>
      <c r="J309">
        <v>1.7093699999999999E-4</v>
      </c>
    </row>
    <row r="310" spans="1:10" x14ac:dyDescent="0.2">
      <c r="A310" t="s">
        <v>1178</v>
      </c>
      <c r="B310" t="s">
        <v>1179</v>
      </c>
      <c r="C310" t="s">
        <v>3480</v>
      </c>
      <c r="D310" t="s">
        <v>3481</v>
      </c>
      <c r="E310">
        <v>5.3255400000000002</v>
      </c>
      <c r="F310">
        <v>11.144500000000001</v>
      </c>
      <c r="G310">
        <v>1.06534</v>
      </c>
      <c r="H310">
        <v>4.3259600000000002</v>
      </c>
      <c r="I310">
        <v>5.0000000000000002E-5</v>
      </c>
      <c r="J310">
        <v>1.7093699999999999E-4</v>
      </c>
    </row>
    <row r="311" spans="1:10" x14ac:dyDescent="0.2">
      <c r="A311" t="s">
        <v>2869</v>
      </c>
      <c r="B311" t="s">
        <v>2870</v>
      </c>
      <c r="C311" t="s">
        <v>3480</v>
      </c>
      <c r="D311" t="s">
        <v>3481</v>
      </c>
      <c r="E311">
        <v>1.3654299999999999</v>
      </c>
      <c r="F311">
        <v>1.7330099999999999</v>
      </c>
      <c r="G311">
        <v>0.34392800000000001</v>
      </c>
      <c r="H311">
        <v>1.50122</v>
      </c>
      <c r="I311">
        <v>8.8500000000000002E-3</v>
      </c>
      <c r="J311">
        <v>1.92675E-2</v>
      </c>
    </row>
    <row r="312" spans="1:10" x14ac:dyDescent="0.2">
      <c r="A312" t="s">
        <v>3263</v>
      </c>
      <c r="B312" t="s">
        <v>3264</v>
      </c>
      <c r="C312" t="s">
        <v>3480</v>
      </c>
      <c r="D312" t="s">
        <v>3481</v>
      </c>
      <c r="E312">
        <v>57.079700000000003</v>
      </c>
      <c r="F312">
        <v>67.872500000000002</v>
      </c>
      <c r="G312">
        <v>0.24984999999999999</v>
      </c>
      <c r="H312">
        <v>1.43621</v>
      </c>
      <c r="I312">
        <v>1.17E-2</v>
      </c>
      <c r="J312">
        <v>2.4684999999999999E-2</v>
      </c>
    </row>
    <row r="313" spans="1:10" x14ac:dyDescent="0.2">
      <c r="A313" t="s">
        <v>1926</v>
      </c>
      <c r="B313" t="s">
        <v>1927</v>
      </c>
      <c r="C313" t="s">
        <v>3480</v>
      </c>
      <c r="D313" t="s">
        <v>3481</v>
      </c>
      <c r="E313">
        <v>2.4611200000000002</v>
      </c>
      <c r="F313">
        <v>3.6629800000000001</v>
      </c>
      <c r="G313">
        <v>0.57370200000000005</v>
      </c>
      <c r="H313">
        <v>1.6165799999999999</v>
      </c>
      <c r="I313">
        <v>5.45E-3</v>
      </c>
      <c r="J313">
        <v>1.25164E-2</v>
      </c>
    </row>
    <row r="314" spans="1:10" x14ac:dyDescent="0.2">
      <c r="A314" t="s">
        <v>295</v>
      </c>
      <c r="B314" t="s">
        <v>3246</v>
      </c>
      <c r="C314" t="s">
        <v>3480</v>
      </c>
      <c r="D314" t="s">
        <v>3481</v>
      </c>
      <c r="E314">
        <v>5.8785100000000003</v>
      </c>
      <c r="F314">
        <v>7.02454</v>
      </c>
      <c r="G314">
        <v>0.25695200000000001</v>
      </c>
      <c r="H314">
        <v>1.3345499999999999</v>
      </c>
      <c r="I314">
        <v>2.06E-2</v>
      </c>
      <c r="J314">
        <v>4.0707800000000002E-2</v>
      </c>
    </row>
    <row r="315" spans="1:10" x14ac:dyDescent="0.2">
      <c r="A315" t="s">
        <v>1571</v>
      </c>
      <c r="B315" t="s">
        <v>1572</v>
      </c>
      <c r="C315" t="s">
        <v>3480</v>
      </c>
      <c r="D315" t="s">
        <v>3481</v>
      </c>
      <c r="E315">
        <v>2.5515500000000002</v>
      </c>
      <c r="F315">
        <v>4.1859500000000001</v>
      </c>
      <c r="G315">
        <v>0.71418400000000004</v>
      </c>
      <c r="H315">
        <v>3.0590099999999998</v>
      </c>
      <c r="I315">
        <v>5.0000000000000002E-5</v>
      </c>
      <c r="J315">
        <v>1.7093699999999999E-4</v>
      </c>
    </row>
    <row r="316" spans="1:10" x14ac:dyDescent="0.2">
      <c r="A316" t="s">
        <v>2636</v>
      </c>
      <c r="B316" t="s">
        <v>2637</v>
      </c>
      <c r="C316" t="s">
        <v>3480</v>
      </c>
      <c r="D316" t="s">
        <v>3481</v>
      </c>
      <c r="E316">
        <v>15.8781</v>
      </c>
      <c r="F316">
        <v>20.867100000000001</v>
      </c>
      <c r="G316">
        <v>0.39418799999999998</v>
      </c>
      <c r="H316">
        <v>1.75569</v>
      </c>
      <c r="I316">
        <v>2.0500000000000002E-3</v>
      </c>
      <c r="J316">
        <v>5.1997199999999997E-3</v>
      </c>
    </row>
    <row r="317" spans="1:10" x14ac:dyDescent="0.2">
      <c r="A317" t="s">
        <v>1102</v>
      </c>
      <c r="B317" t="s">
        <v>1103</v>
      </c>
      <c r="C317" t="s">
        <v>3480</v>
      </c>
      <c r="D317" t="s">
        <v>3481</v>
      </c>
      <c r="E317">
        <v>0.39117600000000002</v>
      </c>
      <c r="F317">
        <v>0.89919300000000002</v>
      </c>
      <c r="G317">
        <v>1.2008099999999999</v>
      </c>
      <c r="H317">
        <v>3.09877</v>
      </c>
      <c r="I317">
        <v>5.0000000000000002E-5</v>
      </c>
      <c r="J317">
        <v>1.7093699999999999E-4</v>
      </c>
    </row>
    <row r="318" spans="1:10" x14ac:dyDescent="0.2">
      <c r="A318" t="s">
        <v>989</v>
      </c>
      <c r="B318" t="s">
        <v>990</v>
      </c>
      <c r="C318" t="s">
        <v>3480</v>
      </c>
      <c r="D318" t="s">
        <v>3481</v>
      </c>
      <c r="E318">
        <v>0.36818400000000001</v>
      </c>
      <c r="F318">
        <v>1.12405</v>
      </c>
      <c r="G318">
        <v>1.6102099999999999</v>
      </c>
      <c r="H318">
        <v>2.3837299999999999</v>
      </c>
      <c r="I318">
        <v>6.4999999999999997E-4</v>
      </c>
      <c r="J318">
        <v>1.8377199999999999E-3</v>
      </c>
    </row>
    <row r="319" spans="1:10" x14ac:dyDescent="0.2">
      <c r="A319" t="s">
        <v>1378</v>
      </c>
      <c r="B319" t="s">
        <v>1379</v>
      </c>
      <c r="C319" t="s">
        <v>3480</v>
      </c>
      <c r="D319" t="s">
        <v>3481</v>
      </c>
      <c r="E319">
        <v>0.95151699999999995</v>
      </c>
      <c r="F319">
        <v>1.69217</v>
      </c>
      <c r="G319">
        <v>0.83057599999999998</v>
      </c>
      <c r="H319">
        <v>2.2705000000000002</v>
      </c>
      <c r="I319">
        <v>2.9999999999999997E-4</v>
      </c>
      <c r="J319">
        <v>9.0682899999999995E-4</v>
      </c>
    </row>
    <row r="320" spans="1:10" x14ac:dyDescent="0.2">
      <c r="A320" t="s">
        <v>3052</v>
      </c>
      <c r="B320" t="s">
        <v>3053</v>
      </c>
      <c r="C320" t="s">
        <v>3480</v>
      </c>
      <c r="D320" t="s">
        <v>3481</v>
      </c>
      <c r="E320">
        <v>29.398199999999999</v>
      </c>
      <c r="F320">
        <v>36.2119</v>
      </c>
      <c r="G320">
        <v>0.30073699999999998</v>
      </c>
      <c r="H320">
        <v>1.6262000000000001</v>
      </c>
      <c r="I320">
        <v>5.4000000000000003E-3</v>
      </c>
      <c r="J320">
        <v>1.2414100000000001E-2</v>
      </c>
    </row>
    <row r="321" spans="1:10" x14ac:dyDescent="0.2">
      <c r="A321" t="s">
        <v>1904</v>
      </c>
      <c r="B321" t="s">
        <v>1905</v>
      </c>
      <c r="C321" t="s">
        <v>3480</v>
      </c>
      <c r="D321" t="s">
        <v>3481</v>
      </c>
      <c r="E321">
        <v>1.51326</v>
      </c>
      <c r="F321">
        <v>2.2679399999999998</v>
      </c>
      <c r="G321">
        <v>0.58371799999999996</v>
      </c>
      <c r="H321">
        <v>2.2011400000000001</v>
      </c>
      <c r="I321">
        <v>5.0000000000000002E-5</v>
      </c>
      <c r="J321">
        <v>1.7093699999999999E-4</v>
      </c>
    </row>
    <row r="322" spans="1:10" x14ac:dyDescent="0.2">
      <c r="A322" t="s">
        <v>1138</v>
      </c>
      <c r="B322" t="s">
        <v>1139</v>
      </c>
      <c r="C322" t="s">
        <v>3480</v>
      </c>
      <c r="D322" t="s">
        <v>3481</v>
      </c>
      <c r="E322">
        <v>0.41369299999999998</v>
      </c>
      <c r="F322">
        <v>0.90994900000000001</v>
      </c>
      <c r="G322">
        <v>1.1372199999999999</v>
      </c>
      <c r="H322">
        <v>1.5626</v>
      </c>
      <c r="I322">
        <v>1.495E-2</v>
      </c>
      <c r="J322">
        <v>3.0672399999999999E-2</v>
      </c>
    </row>
    <row r="323" spans="1:10" x14ac:dyDescent="0.2">
      <c r="A323" t="s">
        <v>2372</v>
      </c>
      <c r="B323" t="s">
        <v>2373</v>
      </c>
      <c r="C323" t="s">
        <v>3480</v>
      </c>
      <c r="D323" t="s">
        <v>3481</v>
      </c>
      <c r="E323">
        <v>42.237900000000003</v>
      </c>
      <c r="F323">
        <v>58.0413</v>
      </c>
      <c r="G323">
        <v>0.45854099999999998</v>
      </c>
      <c r="H323">
        <v>2.3732899999999999</v>
      </c>
      <c r="I323">
        <v>5.0000000000000002E-5</v>
      </c>
      <c r="J323">
        <v>1.7093699999999999E-4</v>
      </c>
    </row>
    <row r="324" spans="1:10" x14ac:dyDescent="0.2">
      <c r="A324" t="s">
        <v>316</v>
      </c>
      <c r="B324" t="s">
        <v>2048</v>
      </c>
      <c r="C324" t="s">
        <v>3480</v>
      </c>
      <c r="D324" t="s">
        <v>3481</v>
      </c>
      <c r="E324">
        <v>81.576499999999996</v>
      </c>
      <c r="F324">
        <v>118.07599999999999</v>
      </c>
      <c r="G324">
        <v>0.53349400000000002</v>
      </c>
      <c r="H324">
        <v>3.24146</v>
      </c>
      <c r="I324">
        <v>5.0000000000000002E-5</v>
      </c>
      <c r="J324">
        <v>1.7093699999999999E-4</v>
      </c>
    </row>
    <row r="325" spans="1:10" x14ac:dyDescent="0.2">
      <c r="A325" t="s">
        <v>3345</v>
      </c>
      <c r="B325" t="s">
        <v>3509</v>
      </c>
      <c r="C325" t="s">
        <v>3480</v>
      </c>
      <c r="D325" t="s">
        <v>3481</v>
      </c>
      <c r="E325">
        <v>19.636500000000002</v>
      </c>
      <c r="F325">
        <v>25.047899999999998</v>
      </c>
      <c r="G325">
        <v>0.35115299999999999</v>
      </c>
      <c r="H325">
        <v>1.90357</v>
      </c>
      <c r="I325">
        <v>6.9999999999999999E-4</v>
      </c>
      <c r="J325">
        <v>1.9664399999999999E-3</v>
      </c>
    </row>
    <row r="326" spans="1:10" x14ac:dyDescent="0.2">
      <c r="A326" t="s">
        <v>3346</v>
      </c>
      <c r="B326" t="s">
        <v>3510</v>
      </c>
      <c r="C326" t="s">
        <v>3480</v>
      </c>
      <c r="D326" t="s">
        <v>3481</v>
      </c>
      <c r="E326">
        <v>24.031099999999999</v>
      </c>
      <c r="F326">
        <v>30.849799999999998</v>
      </c>
      <c r="G326">
        <v>0.36035899999999998</v>
      </c>
      <c r="H326">
        <v>1.98403</v>
      </c>
      <c r="I326">
        <v>2.9999999999999997E-4</v>
      </c>
      <c r="J326">
        <v>9.0682899999999995E-4</v>
      </c>
    </row>
    <row r="327" spans="1:10" x14ac:dyDescent="0.2">
      <c r="A327" t="s">
        <v>2798</v>
      </c>
      <c r="B327" t="s">
        <v>2799</v>
      </c>
      <c r="C327" t="s">
        <v>3480</v>
      </c>
      <c r="D327" t="s">
        <v>3481</v>
      </c>
      <c r="E327">
        <v>622.94399999999996</v>
      </c>
      <c r="F327">
        <v>797.59500000000003</v>
      </c>
      <c r="G327">
        <v>0.35655399999999998</v>
      </c>
      <c r="H327">
        <v>2.1996899999999999</v>
      </c>
      <c r="I327">
        <v>5.0000000000000002E-5</v>
      </c>
      <c r="J327">
        <v>1.7093699999999999E-4</v>
      </c>
    </row>
    <row r="328" spans="1:10" x14ac:dyDescent="0.2">
      <c r="A328" t="s">
        <v>2719</v>
      </c>
      <c r="B328" t="s">
        <v>2720</v>
      </c>
      <c r="C328" t="s">
        <v>3480</v>
      </c>
      <c r="D328" t="s">
        <v>3481</v>
      </c>
      <c r="E328">
        <v>10.6736</v>
      </c>
      <c r="F328">
        <v>13.829800000000001</v>
      </c>
      <c r="G328">
        <v>0.37372899999999998</v>
      </c>
      <c r="H328">
        <v>1.4253199999999999</v>
      </c>
      <c r="I328">
        <v>1.2999999999999999E-2</v>
      </c>
      <c r="J328">
        <v>2.7110599999999999E-2</v>
      </c>
    </row>
    <row r="329" spans="1:10" x14ac:dyDescent="0.2">
      <c r="A329" t="s">
        <v>2329</v>
      </c>
      <c r="B329" t="s">
        <v>2330</v>
      </c>
      <c r="C329" t="s">
        <v>3480</v>
      </c>
      <c r="D329" t="s">
        <v>3481</v>
      </c>
      <c r="E329">
        <v>2.0326900000000001</v>
      </c>
      <c r="F329">
        <v>2.8102200000000002</v>
      </c>
      <c r="G329">
        <v>0.46729399999999999</v>
      </c>
      <c r="H329">
        <v>1.3630199999999999</v>
      </c>
      <c r="I329">
        <v>1.5699999999999999E-2</v>
      </c>
      <c r="J329">
        <v>3.2029500000000002E-2</v>
      </c>
    </row>
    <row r="330" spans="1:10" x14ac:dyDescent="0.2">
      <c r="A330" t="s">
        <v>2474</v>
      </c>
      <c r="B330" t="s">
        <v>2475</v>
      </c>
      <c r="C330" t="s">
        <v>3480</v>
      </c>
      <c r="D330" t="s">
        <v>3481</v>
      </c>
      <c r="E330">
        <v>18.0121</v>
      </c>
      <c r="F330">
        <v>24.3017</v>
      </c>
      <c r="G330">
        <v>0.43209500000000001</v>
      </c>
      <c r="H330">
        <v>2.2460800000000001</v>
      </c>
      <c r="I330">
        <v>1E-4</v>
      </c>
      <c r="J330">
        <v>3.2812E-4</v>
      </c>
    </row>
    <row r="331" spans="1:10" x14ac:dyDescent="0.2">
      <c r="A331" t="s">
        <v>1429</v>
      </c>
      <c r="B331" t="s">
        <v>1430</v>
      </c>
      <c r="C331" t="s">
        <v>3480</v>
      </c>
      <c r="D331" t="s">
        <v>3481</v>
      </c>
      <c r="E331">
        <v>0.61455400000000004</v>
      </c>
      <c r="F331">
        <v>1.0600400000000001</v>
      </c>
      <c r="G331">
        <v>0.78650699999999996</v>
      </c>
      <c r="H331">
        <v>2.3069700000000002</v>
      </c>
      <c r="I331">
        <v>1E-4</v>
      </c>
      <c r="J331">
        <v>3.2812E-4</v>
      </c>
    </row>
    <row r="332" spans="1:10" x14ac:dyDescent="0.2">
      <c r="A332" t="s">
        <v>1751</v>
      </c>
      <c r="B332" t="s">
        <v>1752</v>
      </c>
      <c r="C332" t="s">
        <v>3480</v>
      </c>
      <c r="D332" t="s">
        <v>3481</v>
      </c>
      <c r="E332">
        <v>18.4739</v>
      </c>
      <c r="F332">
        <v>28.8569</v>
      </c>
      <c r="G332">
        <v>0.64342699999999997</v>
      </c>
      <c r="H332">
        <v>3.5663499999999999</v>
      </c>
      <c r="I332">
        <v>5.0000000000000002E-5</v>
      </c>
      <c r="J332">
        <v>1.7093699999999999E-4</v>
      </c>
    </row>
    <row r="333" spans="1:10" x14ac:dyDescent="0.2">
      <c r="A333" t="s">
        <v>3218</v>
      </c>
      <c r="B333" t="s">
        <v>3219</v>
      </c>
      <c r="C333" t="s">
        <v>3480</v>
      </c>
      <c r="D333" t="s">
        <v>3481</v>
      </c>
      <c r="E333">
        <v>24.3964</v>
      </c>
      <c r="F333">
        <v>29.259499999999999</v>
      </c>
      <c r="G333">
        <v>0.262237</v>
      </c>
      <c r="H333">
        <v>1.41222</v>
      </c>
      <c r="I333">
        <v>1.455E-2</v>
      </c>
      <c r="J333">
        <v>2.9946299999999999E-2</v>
      </c>
    </row>
    <row r="334" spans="1:10" x14ac:dyDescent="0.2">
      <c r="A334" t="s">
        <v>3220</v>
      </c>
      <c r="B334" t="s">
        <v>3221</v>
      </c>
      <c r="C334" t="s">
        <v>3480</v>
      </c>
      <c r="D334" t="s">
        <v>3481</v>
      </c>
      <c r="E334">
        <v>12.141500000000001</v>
      </c>
      <c r="F334">
        <v>14.56</v>
      </c>
      <c r="G334">
        <v>0.26206299999999999</v>
      </c>
      <c r="H334">
        <v>1.5425800000000001</v>
      </c>
      <c r="I334">
        <v>6.6E-3</v>
      </c>
      <c r="J334">
        <v>1.48469E-2</v>
      </c>
    </row>
    <row r="335" spans="1:10" x14ac:dyDescent="0.2">
      <c r="A335" t="s">
        <v>2800</v>
      </c>
      <c r="B335" t="s">
        <v>2801</v>
      </c>
      <c r="C335" t="s">
        <v>3480</v>
      </c>
      <c r="D335" t="s">
        <v>3481</v>
      </c>
      <c r="E335">
        <v>9.0176400000000001</v>
      </c>
      <c r="F335">
        <v>11.5427</v>
      </c>
      <c r="G335">
        <v>0.356155</v>
      </c>
      <c r="H335">
        <v>1.79803</v>
      </c>
      <c r="I335">
        <v>1.5499999999999999E-3</v>
      </c>
      <c r="J335">
        <v>4.0445799999999999E-3</v>
      </c>
    </row>
    <row r="336" spans="1:10" x14ac:dyDescent="0.2">
      <c r="A336" t="s">
        <v>3148</v>
      </c>
      <c r="B336" t="s">
        <v>3149</v>
      </c>
      <c r="C336" t="s">
        <v>3480</v>
      </c>
      <c r="D336" t="s">
        <v>3481</v>
      </c>
      <c r="E336">
        <v>152.55099999999999</v>
      </c>
      <c r="F336">
        <v>185.60499999999999</v>
      </c>
      <c r="G336">
        <v>0.282945</v>
      </c>
      <c r="H336">
        <v>1.5402499999999999</v>
      </c>
      <c r="I336">
        <v>8.1499999999999993E-3</v>
      </c>
      <c r="J336">
        <v>1.7902899999999999E-2</v>
      </c>
    </row>
    <row r="337" spans="1:10" x14ac:dyDescent="0.2">
      <c r="A337" t="s">
        <v>3347</v>
      </c>
      <c r="B337" t="s">
        <v>3511</v>
      </c>
      <c r="C337" t="s">
        <v>3480</v>
      </c>
      <c r="D337" t="s">
        <v>3481</v>
      </c>
      <c r="E337">
        <v>33.295400000000001</v>
      </c>
      <c r="F337">
        <v>43.902299999999997</v>
      </c>
      <c r="G337">
        <v>0.398974</v>
      </c>
      <c r="H337">
        <v>2.1673900000000001</v>
      </c>
      <c r="I337">
        <v>1.4999999999999999E-4</v>
      </c>
      <c r="J337">
        <v>4.7820399999999998E-4</v>
      </c>
    </row>
    <row r="338" spans="1:10" x14ac:dyDescent="0.2">
      <c r="A338" t="s">
        <v>1872</v>
      </c>
      <c r="B338" t="s">
        <v>1873</v>
      </c>
      <c r="C338" t="s">
        <v>3480</v>
      </c>
      <c r="D338" t="s">
        <v>3481</v>
      </c>
      <c r="E338">
        <v>7.4766399999999997</v>
      </c>
      <c r="F338">
        <v>11.2639</v>
      </c>
      <c r="G338">
        <v>0.59123899999999996</v>
      </c>
      <c r="H338">
        <v>2.5404599999999999</v>
      </c>
      <c r="I338">
        <v>5.0000000000000002E-5</v>
      </c>
      <c r="J338">
        <v>1.7093699999999999E-4</v>
      </c>
    </row>
    <row r="339" spans="1:10" x14ac:dyDescent="0.2">
      <c r="A339" t="s">
        <v>1078</v>
      </c>
      <c r="B339" t="s">
        <v>1079</v>
      </c>
      <c r="C339" t="s">
        <v>3480</v>
      </c>
      <c r="D339" t="s">
        <v>3481</v>
      </c>
      <c r="E339">
        <v>0.385239</v>
      </c>
      <c r="F339">
        <v>0.919516</v>
      </c>
      <c r="G339">
        <v>1.25512</v>
      </c>
      <c r="H339">
        <v>3.2198000000000002</v>
      </c>
      <c r="I339">
        <v>5.0000000000000002E-5</v>
      </c>
      <c r="J339">
        <v>1.7093699999999999E-4</v>
      </c>
    </row>
    <row r="340" spans="1:10" x14ac:dyDescent="0.2">
      <c r="A340" t="s">
        <v>3348</v>
      </c>
      <c r="B340" t="s">
        <v>3512</v>
      </c>
      <c r="C340" t="s">
        <v>3480</v>
      </c>
      <c r="D340" t="s">
        <v>3481</v>
      </c>
      <c r="E340">
        <v>21.934999999999999</v>
      </c>
      <c r="F340">
        <v>26.1478</v>
      </c>
      <c r="G340">
        <v>0.25345600000000001</v>
      </c>
      <c r="H340">
        <v>1.42849</v>
      </c>
      <c r="I340">
        <v>1.38E-2</v>
      </c>
      <c r="J340">
        <v>2.8582E-2</v>
      </c>
    </row>
    <row r="341" spans="1:10" x14ac:dyDescent="0.2">
      <c r="A341" t="s">
        <v>939</v>
      </c>
      <c r="B341" t="s">
        <v>940</v>
      </c>
      <c r="C341" t="s">
        <v>3480</v>
      </c>
      <c r="D341" t="s">
        <v>3481</v>
      </c>
      <c r="E341">
        <v>0.32447300000000001</v>
      </c>
      <c r="F341">
        <v>1.61686</v>
      </c>
      <c r="G341">
        <v>2.3170299999999999</v>
      </c>
      <c r="H341">
        <v>2.7934100000000002</v>
      </c>
      <c r="I341">
        <v>1.2999999999999999E-3</v>
      </c>
      <c r="J341">
        <v>3.4506699999999999E-3</v>
      </c>
    </row>
    <row r="342" spans="1:10" x14ac:dyDescent="0.2">
      <c r="A342" t="s">
        <v>2523</v>
      </c>
      <c r="B342" t="s">
        <v>2524</v>
      </c>
      <c r="C342" t="s">
        <v>3480</v>
      </c>
      <c r="D342" t="s">
        <v>3481</v>
      </c>
      <c r="E342">
        <v>41.517600000000002</v>
      </c>
      <c r="F342">
        <v>55.591200000000001</v>
      </c>
      <c r="G342">
        <v>0.42113600000000001</v>
      </c>
      <c r="H342">
        <v>2.4735900000000002</v>
      </c>
      <c r="I342">
        <v>5.0000000000000002E-5</v>
      </c>
      <c r="J342">
        <v>1.7093699999999999E-4</v>
      </c>
    </row>
    <row r="343" spans="1:10" x14ac:dyDescent="0.2">
      <c r="A343" t="s">
        <v>1316</v>
      </c>
      <c r="B343" t="s">
        <v>1317</v>
      </c>
      <c r="C343" t="s">
        <v>3480</v>
      </c>
      <c r="D343" t="s">
        <v>3481</v>
      </c>
      <c r="E343">
        <v>35.627600000000001</v>
      </c>
      <c r="F343">
        <v>65.423299999999998</v>
      </c>
      <c r="G343">
        <v>0.87681100000000001</v>
      </c>
      <c r="H343">
        <v>4.1392600000000002</v>
      </c>
      <c r="I343">
        <v>5.0000000000000002E-5</v>
      </c>
      <c r="J343">
        <v>1.7093699999999999E-4</v>
      </c>
    </row>
    <row r="344" spans="1:10" x14ac:dyDescent="0.2">
      <c r="A344" t="s">
        <v>2604</v>
      </c>
      <c r="B344" t="s">
        <v>2605</v>
      </c>
      <c r="C344" t="s">
        <v>3480</v>
      </c>
      <c r="D344" t="s">
        <v>3481</v>
      </c>
      <c r="E344">
        <v>24.440999999999999</v>
      </c>
      <c r="F344">
        <v>32.317999999999998</v>
      </c>
      <c r="G344">
        <v>0.403034</v>
      </c>
      <c r="H344">
        <v>2.1067</v>
      </c>
      <c r="I344">
        <v>1.4999999999999999E-4</v>
      </c>
      <c r="J344">
        <v>4.7820399999999998E-4</v>
      </c>
    </row>
    <row r="345" spans="1:10" x14ac:dyDescent="0.2">
      <c r="A345" t="s">
        <v>979</v>
      </c>
      <c r="B345" t="s">
        <v>980</v>
      </c>
      <c r="C345" t="s">
        <v>3480</v>
      </c>
      <c r="D345" t="s">
        <v>3481</v>
      </c>
      <c r="E345">
        <v>0.37384800000000001</v>
      </c>
      <c r="F345">
        <v>1.2302599999999999</v>
      </c>
      <c r="G345">
        <v>1.71844</v>
      </c>
      <c r="H345">
        <v>3.8918300000000001</v>
      </c>
      <c r="I345">
        <v>5.0000000000000002E-5</v>
      </c>
      <c r="J345">
        <v>1.7093699999999999E-4</v>
      </c>
    </row>
    <row r="346" spans="1:10" x14ac:dyDescent="0.2">
      <c r="A346" t="s">
        <v>2539</v>
      </c>
      <c r="B346" t="s">
        <v>2540</v>
      </c>
      <c r="C346" t="s">
        <v>3480</v>
      </c>
      <c r="D346" t="s">
        <v>3481</v>
      </c>
      <c r="E346">
        <v>3.0187400000000002</v>
      </c>
      <c r="F346">
        <v>4.0326399999999998</v>
      </c>
      <c r="G346">
        <v>0.41777900000000001</v>
      </c>
      <c r="H346">
        <v>1.9139999999999999</v>
      </c>
      <c r="I346">
        <v>6.4999999999999997E-4</v>
      </c>
      <c r="J346">
        <v>1.8377199999999999E-3</v>
      </c>
    </row>
    <row r="347" spans="1:10" x14ac:dyDescent="0.2">
      <c r="A347" t="s">
        <v>1456</v>
      </c>
      <c r="B347" t="s">
        <v>1457</v>
      </c>
      <c r="C347" t="s">
        <v>3480</v>
      </c>
      <c r="D347" t="s">
        <v>3481</v>
      </c>
      <c r="E347">
        <v>3.7654299999999998</v>
      </c>
      <c r="F347">
        <v>6.4310799999999997</v>
      </c>
      <c r="G347">
        <v>0.77224499999999996</v>
      </c>
      <c r="H347">
        <v>3.6728900000000002</v>
      </c>
      <c r="I347">
        <v>5.0000000000000002E-5</v>
      </c>
      <c r="J347">
        <v>1.7093699999999999E-4</v>
      </c>
    </row>
    <row r="348" spans="1:10" x14ac:dyDescent="0.2">
      <c r="A348" t="s">
        <v>3349</v>
      </c>
      <c r="B348" t="s">
        <v>3513</v>
      </c>
      <c r="C348" t="s">
        <v>3480</v>
      </c>
      <c r="D348" t="s">
        <v>3481</v>
      </c>
      <c r="E348">
        <v>10.2887</v>
      </c>
      <c r="F348">
        <v>16.2805</v>
      </c>
      <c r="G348">
        <v>0.66208900000000004</v>
      </c>
      <c r="H348">
        <v>3.6199699999999999</v>
      </c>
      <c r="I348">
        <v>5.0000000000000002E-5</v>
      </c>
      <c r="J348">
        <v>1.7093699999999999E-4</v>
      </c>
    </row>
    <row r="349" spans="1:10" x14ac:dyDescent="0.2">
      <c r="A349" t="s">
        <v>1842</v>
      </c>
      <c r="B349" t="s">
        <v>1843</v>
      </c>
      <c r="C349" t="s">
        <v>3480</v>
      </c>
      <c r="D349" t="s">
        <v>3481</v>
      </c>
      <c r="E349">
        <v>283.64400000000001</v>
      </c>
      <c r="F349">
        <v>431.62599999999998</v>
      </c>
      <c r="G349">
        <v>0.60569899999999999</v>
      </c>
      <c r="H349">
        <v>3.7423199999999999</v>
      </c>
      <c r="I349">
        <v>5.0000000000000002E-5</v>
      </c>
      <c r="J349">
        <v>1.7093699999999999E-4</v>
      </c>
    </row>
    <row r="350" spans="1:10" x14ac:dyDescent="0.2">
      <c r="A350" t="s">
        <v>1691</v>
      </c>
      <c r="B350" t="s">
        <v>1692</v>
      </c>
      <c r="C350" t="s">
        <v>3480</v>
      </c>
      <c r="D350" t="s">
        <v>3481</v>
      </c>
      <c r="E350">
        <v>9.3252600000000001</v>
      </c>
      <c r="F350">
        <v>14.7736</v>
      </c>
      <c r="G350">
        <v>0.66381000000000001</v>
      </c>
      <c r="H350">
        <v>3.3097500000000002</v>
      </c>
      <c r="I350">
        <v>5.0000000000000002E-5</v>
      </c>
      <c r="J350">
        <v>1.7093699999999999E-4</v>
      </c>
    </row>
    <row r="351" spans="1:10" x14ac:dyDescent="0.2">
      <c r="A351" t="s">
        <v>2818</v>
      </c>
      <c r="B351" t="s">
        <v>2819</v>
      </c>
      <c r="C351" t="s">
        <v>3480</v>
      </c>
      <c r="D351" t="s">
        <v>3481</v>
      </c>
      <c r="E351">
        <v>18.8385</v>
      </c>
      <c r="F351">
        <v>24.066500000000001</v>
      </c>
      <c r="G351">
        <v>0.35333799999999999</v>
      </c>
      <c r="H351">
        <v>1.9303900000000001</v>
      </c>
      <c r="I351">
        <v>8.9999999999999998E-4</v>
      </c>
      <c r="J351">
        <v>2.47095E-3</v>
      </c>
    </row>
    <row r="352" spans="1:10" x14ac:dyDescent="0.2">
      <c r="A352" t="s">
        <v>2775</v>
      </c>
      <c r="B352" t="s">
        <v>2776</v>
      </c>
      <c r="C352" t="s">
        <v>3480</v>
      </c>
      <c r="D352" t="s">
        <v>3481</v>
      </c>
      <c r="E352">
        <v>4.0298699999999998</v>
      </c>
      <c r="F352">
        <v>5.1799299999999997</v>
      </c>
      <c r="G352">
        <v>0.362201</v>
      </c>
      <c r="H352">
        <v>1.3814200000000001</v>
      </c>
      <c r="I352">
        <v>1.7399999999999999E-2</v>
      </c>
      <c r="J352">
        <v>3.50578E-2</v>
      </c>
    </row>
    <row r="353" spans="1:10" x14ac:dyDescent="0.2">
      <c r="A353" t="s">
        <v>2569</v>
      </c>
      <c r="B353" t="s">
        <v>2570</v>
      </c>
      <c r="C353" t="s">
        <v>3480</v>
      </c>
      <c r="D353" t="s">
        <v>3481</v>
      </c>
      <c r="E353">
        <v>2.7530299999999999</v>
      </c>
      <c r="F353">
        <v>3.6586599999999998</v>
      </c>
      <c r="G353">
        <v>0.41029599999999999</v>
      </c>
      <c r="H353">
        <v>1.52688</v>
      </c>
      <c r="I353">
        <v>8.8000000000000005E-3</v>
      </c>
      <c r="J353">
        <v>1.91694E-2</v>
      </c>
    </row>
    <row r="354" spans="1:10" x14ac:dyDescent="0.2">
      <c r="A354" t="s">
        <v>3350</v>
      </c>
      <c r="B354" t="s">
        <v>3514</v>
      </c>
      <c r="C354" t="s">
        <v>3480</v>
      </c>
      <c r="D354" t="s">
        <v>3481</v>
      </c>
      <c r="E354">
        <v>24.992699999999999</v>
      </c>
      <c r="F354">
        <v>36.564900000000002</v>
      </c>
      <c r="G354">
        <v>0.54895000000000005</v>
      </c>
      <c r="H354">
        <v>3.1489400000000001</v>
      </c>
      <c r="I354">
        <v>5.0000000000000002E-5</v>
      </c>
      <c r="J354">
        <v>1.7093699999999999E-4</v>
      </c>
    </row>
    <row r="355" spans="1:10" x14ac:dyDescent="0.2">
      <c r="A355" t="s">
        <v>1868</v>
      </c>
      <c r="B355" t="s">
        <v>1869</v>
      </c>
      <c r="C355" t="s">
        <v>3480</v>
      </c>
      <c r="D355" t="s">
        <v>3481</v>
      </c>
      <c r="E355">
        <v>1.1511100000000001</v>
      </c>
      <c r="F355">
        <v>1.73719</v>
      </c>
      <c r="G355">
        <v>0.59372599999999998</v>
      </c>
      <c r="H355">
        <v>2.1196999999999999</v>
      </c>
      <c r="I355">
        <v>2.5000000000000001E-4</v>
      </c>
      <c r="J355">
        <v>7.6670899999999997E-4</v>
      </c>
    </row>
    <row r="356" spans="1:10" x14ac:dyDescent="0.2">
      <c r="A356" t="s">
        <v>535</v>
      </c>
      <c r="B356" t="s">
        <v>3034</v>
      </c>
      <c r="C356" t="s">
        <v>3480</v>
      </c>
      <c r="D356" t="s">
        <v>3481</v>
      </c>
      <c r="E356">
        <v>115.398</v>
      </c>
      <c r="F356">
        <v>142.54900000000001</v>
      </c>
      <c r="G356">
        <v>0.304838</v>
      </c>
      <c r="H356">
        <v>1.8306899999999999</v>
      </c>
      <c r="I356">
        <v>1.75E-3</v>
      </c>
      <c r="J356">
        <v>4.51119E-3</v>
      </c>
    </row>
    <row r="357" spans="1:10" x14ac:dyDescent="0.2">
      <c r="A357" t="s">
        <v>1787</v>
      </c>
      <c r="B357" t="s">
        <v>1788</v>
      </c>
      <c r="C357" t="s">
        <v>3480</v>
      </c>
      <c r="D357" t="s">
        <v>3481</v>
      </c>
      <c r="E357">
        <v>0.90553700000000004</v>
      </c>
      <c r="F357">
        <v>1.4027400000000001</v>
      </c>
      <c r="G357">
        <v>0.63140499999999999</v>
      </c>
      <c r="H357">
        <v>2.48434</v>
      </c>
      <c r="I357">
        <v>5.0000000000000002E-5</v>
      </c>
      <c r="J357">
        <v>1.7093699999999999E-4</v>
      </c>
    </row>
    <row r="358" spans="1:10" x14ac:dyDescent="0.2">
      <c r="A358" t="s">
        <v>2733</v>
      </c>
      <c r="B358" t="s">
        <v>2734</v>
      </c>
      <c r="C358" t="s">
        <v>3480</v>
      </c>
      <c r="D358" t="s">
        <v>3481</v>
      </c>
      <c r="E358">
        <v>9.5999199999999991</v>
      </c>
      <c r="F358">
        <v>12.423500000000001</v>
      </c>
      <c r="G358">
        <v>0.37197799999999998</v>
      </c>
      <c r="H358">
        <v>1.8169</v>
      </c>
      <c r="I358">
        <v>1.6999999999999999E-3</v>
      </c>
      <c r="J358">
        <v>4.3944400000000003E-3</v>
      </c>
    </row>
    <row r="359" spans="1:10" x14ac:dyDescent="0.2">
      <c r="A359" t="s">
        <v>2472</v>
      </c>
      <c r="B359" t="s">
        <v>2473</v>
      </c>
      <c r="C359" t="s">
        <v>3480</v>
      </c>
      <c r="D359" t="s">
        <v>3481</v>
      </c>
      <c r="E359">
        <v>17.394100000000002</v>
      </c>
      <c r="F359">
        <v>23.501300000000001</v>
      </c>
      <c r="G359">
        <v>0.43414399999999997</v>
      </c>
      <c r="H359">
        <v>1.5828100000000001</v>
      </c>
      <c r="I359">
        <v>5.4999999999999997E-3</v>
      </c>
      <c r="J359">
        <v>1.2617700000000001E-2</v>
      </c>
    </row>
    <row r="360" spans="1:10" x14ac:dyDescent="0.2">
      <c r="A360" t="s">
        <v>2581</v>
      </c>
      <c r="B360" t="s">
        <v>2582</v>
      </c>
      <c r="C360" t="s">
        <v>3480</v>
      </c>
      <c r="D360" t="s">
        <v>3481</v>
      </c>
      <c r="E360">
        <v>16.0289</v>
      </c>
      <c r="F360">
        <v>21.274100000000001</v>
      </c>
      <c r="G360">
        <v>0.40842299999999998</v>
      </c>
      <c r="H360">
        <v>1.9288400000000001</v>
      </c>
      <c r="I360">
        <v>6.4999999999999997E-4</v>
      </c>
      <c r="J360">
        <v>1.8377199999999999E-3</v>
      </c>
    </row>
    <row r="361" spans="1:10" x14ac:dyDescent="0.2">
      <c r="A361" t="s">
        <v>2984</v>
      </c>
      <c r="B361" t="s">
        <v>2985</v>
      </c>
      <c r="C361" t="s">
        <v>3480</v>
      </c>
      <c r="D361" t="s">
        <v>3481</v>
      </c>
      <c r="E361">
        <v>38.183500000000002</v>
      </c>
      <c r="F361">
        <v>47.457299999999996</v>
      </c>
      <c r="G361">
        <v>0.31368000000000001</v>
      </c>
      <c r="H361">
        <v>1.51742</v>
      </c>
      <c r="I361">
        <v>9.5499999999999995E-3</v>
      </c>
      <c r="J361">
        <v>2.0613599999999999E-2</v>
      </c>
    </row>
    <row r="362" spans="1:10" x14ac:dyDescent="0.2">
      <c r="A362" t="s">
        <v>2557</v>
      </c>
      <c r="B362" t="s">
        <v>2558</v>
      </c>
      <c r="C362" t="s">
        <v>3480</v>
      </c>
      <c r="D362" t="s">
        <v>3481</v>
      </c>
      <c r="E362">
        <v>7.2795199999999998</v>
      </c>
      <c r="F362">
        <v>9.7055500000000006</v>
      </c>
      <c r="G362">
        <v>0.41496699999999997</v>
      </c>
      <c r="H362">
        <v>2.1076800000000002</v>
      </c>
      <c r="I362">
        <v>5.0000000000000002E-5</v>
      </c>
      <c r="J362">
        <v>1.7093699999999999E-4</v>
      </c>
    </row>
    <row r="363" spans="1:10" x14ac:dyDescent="0.2">
      <c r="A363" t="s">
        <v>2112</v>
      </c>
      <c r="B363" t="s">
        <v>2113</v>
      </c>
      <c r="C363" t="s">
        <v>3480</v>
      </c>
      <c r="D363" t="s">
        <v>3481</v>
      </c>
      <c r="E363">
        <v>4.4496000000000002</v>
      </c>
      <c r="F363">
        <v>6.3765000000000001</v>
      </c>
      <c r="G363">
        <v>0.51908900000000002</v>
      </c>
      <c r="H363">
        <v>2.0630299999999999</v>
      </c>
      <c r="I363">
        <v>3.5E-4</v>
      </c>
      <c r="J363">
        <v>1.0443200000000001E-3</v>
      </c>
    </row>
    <row r="364" spans="1:10" x14ac:dyDescent="0.2">
      <c r="A364" t="s">
        <v>1174</v>
      </c>
      <c r="B364" t="s">
        <v>1175</v>
      </c>
      <c r="C364" t="s">
        <v>3480</v>
      </c>
      <c r="D364" t="s">
        <v>3481</v>
      </c>
      <c r="E364">
        <v>0.37548799999999999</v>
      </c>
      <c r="F364">
        <v>0.79155399999999998</v>
      </c>
      <c r="G364">
        <v>1.07592</v>
      </c>
      <c r="H364">
        <v>2.7696100000000001</v>
      </c>
      <c r="I364">
        <v>5.0000000000000002E-5</v>
      </c>
      <c r="J364">
        <v>1.7093699999999999E-4</v>
      </c>
    </row>
    <row r="365" spans="1:10" x14ac:dyDescent="0.2">
      <c r="A365" t="s">
        <v>2380</v>
      </c>
      <c r="B365" t="s">
        <v>2381</v>
      </c>
      <c r="C365" t="s">
        <v>3480</v>
      </c>
      <c r="D365" t="s">
        <v>3481</v>
      </c>
      <c r="E365">
        <v>10.9232</v>
      </c>
      <c r="F365">
        <v>14.9887</v>
      </c>
      <c r="G365">
        <v>0.45647900000000002</v>
      </c>
      <c r="H365">
        <v>2.3727399999999998</v>
      </c>
      <c r="I365">
        <v>5.0000000000000002E-5</v>
      </c>
      <c r="J365">
        <v>1.7093699999999999E-4</v>
      </c>
    </row>
    <row r="366" spans="1:10" x14ac:dyDescent="0.2">
      <c r="A366" t="s">
        <v>2553</v>
      </c>
      <c r="B366" t="s">
        <v>2554</v>
      </c>
      <c r="C366" t="s">
        <v>3480</v>
      </c>
      <c r="D366" t="s">
        <v>3481</v>
      </c>
      <c r="E366">
        <v>2.39175</v>
      </c>
      <c r="F366">
        <v>3.1903899999999998</v>
      </c>
      <c r="G366">
        <v>0.41566700000000001</v>
      </c>
      <c r="H366">
        <v>1.2980100000000001</v>
      </c>
      <c r="I366">
        <v>2.3199999999999998E-2</v>
      </c>
      <c r="J366">
        <v>4.5188800000000001E-2</v>
      </c>
    </row>
    <row r="367" spans="1:10" x14ac:dyDescent="0.2">
      <c r="A367" t="s">
        <v>3193</v>
      </c>
      <c r="B367" t="s">
        <v>3194</v>
      </c>
      <c r="C367" t="s">
        <v>3480</v>
      </c>
      <c r="D367" t="s">
        <v>3481</v>
      </c>
      <c r="E367">
        <v>20.1005</v>
      </c>
      <c r="F367">
        <v>24.208400000000001</v>
      </c>
      <c r="G367">
        <v>0.26827800000000002</v>
      </c>
      <c r="H367">
        <v>1.5275300000000001</v>
      </c>
      <c r="I367">
        <v>8.0000000000000002E-3</v>
      </c>
      <c r="J367">
        <v>1.7609099999999999E-2</v>
      </c>
    </row>
    <row r="368" spans="1:10" x14ac:dyDescent="0.2">
      <c r="A368" t="s">
        <v>372</v>
      </c>
      <c r="B368" t="s">
        <v>1322</v>
      </c>
      <c r="C368" t="s">
        <v>3480</v>
      </c>
      <c r="D368" t="s">
        <v>3481</v>
      </c>
      <c r="E368">
        <v>1.64832</v>
      </c>
      <c r="F368">
        <v>3.0183599999999999</v>
      </c>
      <c r="G368">
        <v>0.87276699999999996</v>
      </c>
      <c r="H368">
        <v>3.2690199999999998</v>
      </c>
      <c r="I368">
        <v>5.0000000000000002E-5</v>
      </c>
      <c r="J368">
        <v>1.7093699999999999E-4</v>
      </c>
    </row>
    <row r="369" spans="1:10" x14ac:dyDescent="0.2">
      <c r="A369" t="s">
        <v>2283</v>
      </c>
      <c r="B369" t="s">
        <v>2284</v>
      </c>
      <c r="C369" t="s">
        <v>3480</v>
      </c>
      <c r="D369" t="s">
        <v>3481</v>
      </c>
      <c r="E369">
        <v>61.965200000000003</v>
      </c>
      <c r="F369">
        <v>86.161799999999999</v>
      </c>
      <c r="G369">
        <v>0.47559000000000001</v>
      </c>
      <c r="H369">
        <v>2.8599100000000002</v>
      </c>
      <c r="I369">
        <v>5.0000000000000002E-5</v>
      </c>
      <c r="J369">
        <v>1.7093699999999999E-4</v>
      </c>
    </row>
    <row r="370" spans="1:10" x14ac:dyDescent="0.2">
      <c r="A370" t="s">
        <v>2707</v>
      </c>
      <c r="B370" t="s">
        <v>2708</v>
      </c>
      <c r="C370" t="s">
        <v>3480</v>
      </c>
      <c r="D370" t="s">
        <v>3481</v>
      </c>
      <c r="E370">
        <v>13.4945</v>
      </c>
      <c r="F370">
        <v>17.518899999999999</v>
      </c>
      <c r="G370">
        <v>0.37654399999999999</v>
      </c>
      <c r="H370">
        <v>1.9591499999999999</v>
      </c>
      <c r="I370">
        <v>5.5000000000000003E-4</v>
      </c>
      <c r="J370">
        <v>1.57888E-3</v>
      </c>
    </row>
    <row r="371" spans="1:10" x14ac:dyDescent="0.2">
      <c r="A371" t="s">
        <v>2566</v>
      </c>
      <c r="B371" t="s">
        <v>2567</v>
      </c>
      <c r="C371" t="s">
        <v>3480</v>
      </c>
      <c r="D371" t="s">
        <v>3481</v>
      </c>
      <c r="E371">
        <v>18.612200000000001</v>
      </c>
      <c r="F371">
        <v>24.753</v>
      </c>
      <c r="G371">
        <v>0.41135300000000002</v>
      </c>
      <c r="H371">
        <v>1.5256400000000001</v>
      </c>
      <c r="I371">
        <v>6.4000000000000003E-3</v>
      </c>
      <c r="J371">
        <v>1.4444500000000001E-2</v>
      </c>
    </row>
    <row r="372" spans="1:10" x14ac:dyDescent="0.2">
      <c r="A372" t="s">
        <v>1699</v>
      </c>
      <c r="B372" t="s">
        <v>1700</v>
      </c>
      <c r="C372" t="s">
        <v>3480</v>
      </c>
      <c r="D372" t="s">
        <v>3481</v>
      </c>
      <c r="E372">
        <v>2.95302</v>
      </c>
      <c r="F372">
        <v>4.6755300000000002</v>
      </c>
      <c r="G372">
        <v>0.66293800000000003</v>
      </c>
      <c r="H372">
        <v>2.7490199999999998</v>
      </c>
      <c r="I372">
        <v>5.0000000000000002E-5</v>
      </c>
      <c r="J372">
        <v>1.7093699999999999E-4</v>
      </c>
    </row>
    <row r="373" spans="1:10" x14ac:dyDescent="0.2">
      <c r="A373" t="s">
        <v>947</v>
      </c>
      <c r="B373" t="s">
        <v>948</v>
      </c>
      <c r="C373" t="s">
        <v>3480</v>
      </c>
      <c r="D373" t="s">
        <v>3481</v>
      </c>
      <c r="E373">
        <v>0.30997000000000002</v>
      </c>
      <c r="F373">
        <v>1.2653399999999999</v>
      </c>
      <c r="G373">
        <v>2.0293199999999998</v>
      </c>
      <c r="H373">
        <v>1.8230500000000001</v>
      </c>
      <c r="I373">
        <v>5.4999999999999997E-3</v>
      </c>
      <c r="J373">
        <v>1.2617700000000001E-2</v>
      </c>
    </row>
    <row r="374" spans="1:10" x14ac:dyDescent="0.2">
      <c r="A374" t="s">
        <v>2129</v>
      </c>
      <c r="B374" t="s">
        <v>2130</v>
      </c>
      <c r="C374" t="s">
        <v>3480</v>
      </c>
      <c r="D374" t="s">
        <v>3481</v>
      </c>
      <c r="E374">
        <v>5.8306899999999997</v>
      </c>
      <c r="F374">
        <v>8.3210999999999995</v>
      </c>
      <c r="G374">
        <v>0.51310800000000001</v>
      </c>
      <c r="H374">
        <v>2.1998600000000001</v>
      </c>
      <c r="I374">
        <v>1.4999999999999999E-4</v>
      </c>
      <c r="J374">
        <v>4.7820399999999998E-4</v>
      </c>
    </row>
    <row r="375" spans="1:10" x14ac:dyDescent="0.2">
      <c r="A375" t="s">
        <v>3063</v>
      </c>
      <c r="B375" t="s">
        <v>3064</v>
      </c>
      <c r="C375" t="s">
        <v>3480</v>
      </c>
      <c r="D375" t="s">
        <v>3481</v>
      </c>
      <c r="E375">
        <v>11.928000000000001</v>
      </c>
      <c r="F375">
        <v>14.6701</v>
      </c>
      <c r="G375">
        <v>0.29852800000000002</v>
      </c>
      <c r="H375">
        <v>1.5818399999999999</v>
      </c>
      <c r="I375">
        <v>5.7999999999999996E-3</v>
      </c>
      <c r="J375">
        <v>1.3233E-2</v>
      </c>
    </row>
    <row r="376" spans="1:10" x14ac:dyDescent="0.2">
      <c r="A376" t="s">
        <v>1957</v>
      </c>
      <c r="B376" t="s">
        <v>1958</v>
      </c>
      <c r="C376" t="s">
        <v>3480</v>
      </c>
      <c r="D376" t="s">
        <v>3481</v>
      </c>
      <c r="E376">
        <v>14.741099999999999</v>
      </c>
      <c r="F376">
        <v>21.790800000000001</v>
      </c>
      <c r="G376">
        <v>0.56387799999999999</v>
      </c>
      <c r="H376">
        <v>3.0247999999999999</v>
      </c>
      <c r="I376">
        <v>5.0000000000000002E-5</v>
      </c>
      <c r="J376">
        <v>1.7093699999999999E-4</v>
      </c>
    </row>
    <row r="377" spans="1:10" x14ac:dyDescent="0.2">
      <c r="A377" t="s">
        <v>3351</v>
      </c>
      <c r="B377" t="s">
        <v>3515</v>
      </c>
      <c r="C377" t="s">
        <v>3480</v>
      </c>
      <c r="D377" t="s">
        <v>3481</v>
      </c>
      <c r="E377">
        <v>4.4551600000000002</v>
      </c>
      <c r="F377">
        <v>5.65008</v>
      </c>
      <c r="G377">
        <v>0.34279599999999999</v>
      </c>
      <c r="H377">
        <v>1.3788899999999999</v>
      </c>
      <c r="I377">
        <v>1.465E-2</v>
      </c>
      <c r="J377">
        <v>3.0130799999999999E-2</v>
      </c>
    </row>
    <row r="378" spans="1:10" x14ac:dyDescent="0.2">
      <c r="A378" t="s">
        <v>2083</v>
      </c>
      <c r="B378" t="s">
        <v>2084</v>
      </c>
      <c r="C378" t="s">
        <v>3480</v>
      </c>
      <c r="D378" t="s">
        <v>3481</v>
      </c>
      <c r="E378">
        <v>3.50929</v>
      </c>
      <c r="F378">
        <v>5.0509000000000004</v>
      </c>
      <c r="G378">
        <v>0.525362</v>
      </c>
      <c r="H378">
        <v>2.32362</v>
      </c>
      <c r="I378">
        <v>5.0000000000000002E-5</v>
      </c>
      <c r="J378">
        <v>1.7093699999999999E-4</v>
      </c>
    </row>
    <row r="379" spans="1:10" x14ac:dyDescent="0.2">
      <c r="A379" t="s">
        <v>2939</v>
      </c>
      <c r="B379" t="s">
        <v>2940</v>
      </c>
      <c r="C379" t="s">
        <v>3480</v>
      </c>
      <c r="D379" t="s">
        <v>3481</v>
      </c>
      <c r="E379">
        <v>57.656500000000001</v>
      </c>
      <c r="F379">
        <v>72.128200000000007</v>
      </c>
      <c r="G379">
        <v>0.32307999999999998</v>
      </c>
      <c r="H379">
        <v>1.9253800000000001</v>
      </c>
      <c r="I379">
        <v>5.9999999999999995E-4</v>
      </c>
      <c r="J379">
        <v>1.7084100000000001E-3</v>
      </c>
    </row>
    <row r="380" spans="1:10" x14ac:dyDescent="0.2">
      <c r="A380" t="s">
        <v>3352</v>
      </c>
      <c r="B380" t="s">
        <v>3516</v>
      </c>
      <c r="C380" t="s">
        <v>3480</v>
      </c>
      <c r="D380" t="s">
        <v>3481</v>
      </c>
      <c r="E380">
        <v>5.0633999999999997</v>
      </c>
      <c r="F380">
        <v>14.084</v>
      </c>
      <c r="G380">
        <v>1.4758800000000001</v>
      </c>
      <c r="H380">
        <v>5.1059099999999997</v>
      </c>
      <c r="I380">
        <v>5.0000000000000002E-5</v>
      </c>
      <c r="J380">
        <v>1.7093699999999999E-4</v>
      </c>
    </row>
    <row r="381" spans="1:10" x14ac:dyDescent="0.2">
      <c r="A381" t="s">
        <v>282</v>
      </c>
      <c r="B381" t="s">
        <v>3054</v>
      </c>
      <c r="C381" t="s">
        <v>3480</v>
      </c>
      <c r="D381" t="s">
        <v>3481</v>
      </c>
      <c r="E381">
        <v>27.5732</v>
      </c>
      <c r="F381">
        <v>33.944699999999997</v>
      </c>
      <c r="G381">
        <v>0.299923</v>
      </c>
      <c r="H381">
        <v>1.4821500000000001</v>
      </c>
      <c r="I381">
        <v>9.9500000000000005E-3</v>
      </c>
      <c r="J381">
        <v>2.13852E-2</v>
      </c>
    </row>
    <row r="382" spans="1:10" x14ac:dyDescent="0.2">
      <c r="A382" t="s">
        <v>3099</v>
      </c>
      <c r="B382" t="s">
        <v>3100</v>
      </c>
      <c r="C382" t="s">
        <v>3480</v>
      </c>
      <c r="D382" t="s">
        <v>3481</v>
      </c>
      <c r="E382">
        <v>26.749500000000001</v>
      </c>
      <c r="F382">
        <v>32.7577</v>
      </c>
      <c r="G382">
        <v>0.29232200000000003</v>
      </c>
      <c r="H382">
        <v>1.2997300000000001</v>
      </c>
      <c r="I382">
        <v>2.3650000000000001E-2</v>
      </c>
      <c r="J382">
        <v>4.59573E-2</v>
      </c>
    </row>
    <row r="383" spans="1:10" x14ac:dyDescent="0.2">
      <c r="A383" t="s">
        <v>3353</v>
      </c>
      <c r="B383" t="s">
        <v>3517</v>
      </c>
      <c r="C383" t="s">
        <v>3480</v>
      </c>
      <c r="D383" t="s">
        <v>3481</v>
      </c>
      <c r="E383">
        <v>6.8354699999999999</v>
      </c>
      <c r="F383">
        <v>9.0699699999999996</v>
      </c>
      <c r="G383">
        <v>0.40805599999999997</v>
      </c>
      <c r="H383">
        <v>1.9145799999999999</v>
      </c>
      <c r="I383">
        <v>1E-3</v>
      </c>
      <c r="J383">
        <v>2.7194799999999998E-3</v>
      </c>
    </row>
    <row r="384" spans="1:10" x14ac:dyDescent="0.2">
      <c r="A384" t="s">
        <v>2915</v>
      </c>
      <c r="B384" t="s">
        <v>2916</v>
      </c>
      <c r="C384" t="s">
        <v>3480</v>
      </c>
      <c r="D384" t="s">
        <v>3481</v>
      </c>
      <c r="E384">
        <v>45.081299999999999</v>
      </c>
      <c r="F384">
        <v>56.657800000000002</v>
      </c>
      <c r="G384">
        <v>0.32974599999999998</v>
      </c>
      <c r="H384">
        <v>1.9515899999999999</v>
      </c>
      <c r="I384">
        <v>7.5000000000000002E-4</v>
      </c>
      <c r="J384">
        <v>2.09377E-3</v>
      </c>
    </row>
    <row r="385" spans="1:10" x14ac:dyDescent="0.2">
      <c r="A385" t="s">
        <v>1094</v>
      </c>
      <c r="B385" t="s">
        <v>1095</v>
      </c>
      <c r="C385" t="s">
        <v>3480</v>
      </c>
      <c r="D385" t="s">
        <v>3481</v>
      </c>
      <c r="E385">
        <v>1.7075199999999999</v>
      </c>
      <c r="F385">
        <v>4.0072400000000004</v>
      </c>
      <c r="G385">
        <v>1.23071</v>
      </c>
      <c r="H385">
        <v>2.08487</v>
      </c>
      <c r="I385">
        <v>5.9999999999999995E-4</v>
      </c>
      <c r="J385">
        <v>1.7084100000000001E-3</v>
      </c>
    </row>
    <row r="386" spans="1:10" x14ac:dyDescent="0.2">
      <c r="A386" t="s">
        <v>3308</v>
      </c>
      <c r="B386" t="s">
        <v>3309</v>
      </c>
      <c r="C386" t="s">
        <v>3480</v>
      </c>
      <c r="D386" t="s">
        <v>3481</v>
      </c>
      <c r="E386">
        <v>134.77199999999999</v>
      </c>
      <c r="F386">
        <v>157.792</v>
      </c>
      <c r="G386">
        <v>0.22750500000000001</v>
      </c>
      <c r="H386">
        <v>1.28728</v>
      </c>
      <c r="I386">
        <v>2.5700000000000001E-2</v>
      </c>
      <c r="J386">
        <v>4.9456199999999999E-2</v>
      </c>
    </row>
    <row r="387" spans="1:10" x14ac:dyDescent="0.2">
      <c r="A387" t="s">
        <v>2491</v>
      </c>
      <c r="B387" t="s">
        <v>2492</v>
      </c>
      <c r="C387" t="s">
        <v>3480</v>
      </c>
      <c r="D387" t="s">
        <v>3481</v>
      </c>
      <c r="E387">
        <v>2.68601</v>
      </c>
      <c r="F387">
        <v>3.6165400000000001</v>
      </c>
      <c r="G387">
        <v>0.429143</v>
      </c>
      <c r="H387">
        <v>1.46255</v>
      </c>
      <c r="I387">
        <v>1.125E-2</v>
      </c>
      <c r="J387">
        <v>2.3845000000000002E-2</v>
      </c>
    </row>
    <row r="388" spans="1:10" x14ac:dyDescent="0.2">
      <c r="A388" t="s">
        <v>2039</v>
      </c>
      <c r="B388" t="s">
        <v>2040</v>
      </c>
      <c r="C388" t="s">
        <v>3480</v>
      </c>
      <c r="D388" t="s">
        <v>3481</v>
      </c>
      <c r="E388">
        <v>11.066800000000001</v>
      </c>
      <c r="F388">
        <v>16.088000000000001</v>
      </c>
      <c r="G388">
        <v>0.53974800000000001</v>
      </c>
      <c r="H388">
        <v>2.8576600000000001</v>
      </c>
      <c r="I388">
        <v>5.0000000000000002E-5</v>
      </c>
      <c r="J388">
        <v>1.7093699999999999E-4</v>
      </c>
    </row>
    <row r="389" spans="1:10" x14ac:dyDescent="0.2">
      <c r="A389" t="s">
        <v>1154</v>
      </c>
      <c r="B389" t="s">
        <v>1155</v>
      </c>
      <c r="C389" t="s">
        <v>3480</v>
      </c>
      <c r="D389" t="s">
        <v>3481</v>
      </c>
      <c r="E389">
        <v>0.50438700000000003</v>
      </c>
      <c r="F389">
        <v>1.0925400000000001</v>
      </c>
      <c r="G389">
        <v>1.1150800000000001</v>
      </c>
      <c r="H389">
        <v>2.6006399999999998</v>
      </c>
      <c r="I389">
        <v>5.0000000000000002E-5</v>
      </c>
      <c r="J389">
        <v>1.7093699999999999E-4</v>
      </c>
    </row>
    <row r="390" spans="1:10" x14ac:dyDescent="0.2">
      <c r="A390" t="s">
        <v>2537</v>
      </c>
      <c r="B390" t="s">
        <v>2538</v>
      </c>
      <c r="C390" t="s">
        <v>3480</v>
      </c>
      <c r="D390" t="s">
        <v>3481</v>
      </c>
      <c r="E390">
        <v>17.707599999999999</v>
      </c>
      <c r="F390">
        <v>23.657599999999999</v>
      </c>
      <c r="G390">
        <v>0.417935</v>
      </c>
      <c r="H390">
        <v>1.4850300000000001</v>
      </c>
      <c r="I390">
        <v>9.4999999999999998E-3</v>
      </c>
      <c r="J390">
        <v>2.0517299999999999E-2</v>
      </c>
    </row>
    <row r="391" spans="1:10" x14ac:dyDescent="0.2">
      <c r="A391" t="s">
        <v>1015</v>
      </c>
      <c r="B391" t="s">
        <v>1016</v>
      </c>
      <c r="C391" t="s">
        <v>3480</v>
      </c>
      <c r="D391" t="s">
        <v>3481</v>
      </c>
      <c r="E391">
        <v>0.91431799999999996</v>
      </c>
      <c r="F391">
        <v>2.5537100000000001</v>
      </c>
      <c r="G391">
        <v>1.48183</v>
      </c>
      <c r="H391">
        <v>2.3866299999999998</v>
      </c>
      <c r="I391">
        <v>1.1000000000000001E-3</v>
      </c>
      <c r="J391">
        <v>2.9666100000000002E-3</v>
      </c>
    </row>
    <row r="392" spans="1:10" x14ac:dyDescent="0.2">
      <c r="A392" t="s">
        <v>3354</v>
      </c>
      <c r="B392" t="s">
        <v>3518</v>
      </c>
      <c r="C392" t="s">
        <v>3480</v>
      </c>
      <c r="D392" t="s">
        <v>3481</v>
      </c>
      <c r="E392">
        <v>22.882100000000001</v>
      </c>
      <c r="F392">
        <v>37.287199999999999</v>
      </c>
      <c r="G392">
        <v>0.70446299999999995</v>
      </c>
      <c r="H392">
        <v>2.6070199999999999</v>
      </c>
      <c r="I392">
        <v>5.0000000000000002E-5</v>
      </c>
      <c r="J392">
        <v>1.7093699999999999E-4</v>
      </c>
    </row>
    <row r="393" spans="1:10" x14ac:dyDescent="0.2">
      <c r="A393" t="s">
        <v>2929</v>
      </c>
      <c r="B393" t="s">
        <v>2930</v>
      </c>
      <c r="C393" t="s">
        <v>3480</v>
      </c>
      <c r="D393" t="s">
        <v>3481</v>
      </c>
      <c r="E393">
        <v>2.6670400000000001</v>
      </c>
      <c r="F393">
        <v>3.3398099999999999</v>
      </c>
      <c r="G393">
        <v>0.32452399999999998</v>
      </c>
      <c r="H393">
        <v>1.43418</v>
      </c>
      <c r="I393">
        <v>1.2699999999999999E-2</v>
      </c>
      <c r="J393">
        <v>2.6555700000000002E-2</v>
      </c>
    </row>
    <row r="394" spans="1:10" x14ac:dyDescent="0.2">
      <c r="A394" t="s">
        <v>1497</v>
      </c>
      <c r="B394" t="s">
        <v>1498</v>
      </c>
      <c r="C394" t="s">
        <v>3480</v>
      </c>
      <c r="D394" t="s">
        <v>3481</v>
      </c>
      <c r="E394">
        <v>4.3896199999999999</v>
      </c>
      <c r="F394">
        <v>7.3952299999999997</v>
      </c>
      <c r="G394">
        <v>0.75249999999999995</v>
      </c>
      <c r="H394">
        <v>2.9964</v>
      </c>
      <c r="I394">
        <v>5.0000000000000002E-5</v>
      </c>
      <c r="J394">
        <v>1.7093699999999999E-4</v>
      </c>
    </row>
    <row r="395" spans="1:10" x14ac:dyDescent="0.2">
      <c r="A395" t="s">
        <v>1852</v>
      </c>
      <c r="B395" t="s">
        <v>1853</v>
      </c>
      <c r="C395" t="s">
        <v>3480</v>
      </c>
      <c r="D395" t="s">
        <v>3481</v>
      </c>
      <c r="E395">
        <v>1.9334100000000001</v>
      </c>
      <c r="F395">
        <v>2.9338700000000002</v>
      </c>
      <c r="G395">
        <v>0.601657</v>
      </c>
      <c r="H395">
        <v>1.9836</v>
      </c>
      <c r="I395">
        <v>5.5000000000000003E-4</v>
      </c>
      <c r="J395">
        <v>1.57888E-3</v>
      </c>
    </row>
    <row r="396" spans="1:10" x14ac:dyDescent="0.2">
      <c r="A396" t="s">
        <v>2325</v>
      </c>
      <c r="B396" t="s">
        <v>2326</v>
      </c>
      <c r="C396" t="s">
        <v>3480</v>
      </c>
      <c r="D396" t="s">
        <v>3481</v>
      </c>
      <c r="E396">
        <v>48.817599999999999</v>
      </c>
      <c r="F396">
        <v>67.498699999999999</v>
      </c>
      <c r="G396">
        <v>0.46745900000000001</v>
      </c>
      <c r="H396">
        <v>2.29623</v>
      </c>
      <c r="I396">
        <v>1.4999999999999999E-4</v>
      </c>
      <c r="J396">
        <v>4.7820399999999998E-4</v>
      </c>
    </row>
    <row r="397" spans="1:10" x14ac:dyDescent="0.2">
      <c r="A397" t="s">
        <v>198</v>
      </c>
      <c r="B397" t="s">
        <v>1798</v>
      </c>
      <c r="C397" t="s">
        <v>3480</v>
      </c>
      <c r="D397" t="s">
        <v>3481</v>
      </c>
      <c r="E397">
        <v>15.531499999999999</v>
      </c>
      <c r="F397">
        <v>23.965699999999998</v>
      </c>
      <c r="G397">
        <v>0.62577099999999997</v>
      </c>
      <c r="H397">
        <v>3.2674300000000001</v>
      </c>
      <c r="I397">
        <v>5.0000000000000002E-5</v>
      </c>
      <c r="J397">
        <v>1.7093699999999999E-4</v>
      </c>
    </row>
    <row r="398" spans="1:10" x14ac:dyDescent="0.2">
      <c r="A398" t="s">
        <v>3008</v>
      </c>
      <c r="B398" t="s">
        <v>3009</v>
      </c>
      <c r="C398" t="s">
        <v>3480</v>
      </c>
      <c r="D398" t="s">
        <v>3481</v>
      </c>
      <c r="E398">
        <v>16.950399999999998</v>
      </c>
      <c r="F398">
        <v>21.000499999999999</v>
      </c>
      <c r="G398">
        <v>0.30910100000000001</v>
      </c>
      <c r="H398">
        <v>1.5523899999999999</v>
      </c>
      <c r="I398">
        <v>7.6E-3</v>
      </c>
      <c r="J398">
        <v>1.68296E-2</v>
      </c>
    </row>
    <row r="399" spans="1:10" x14ac:dyDescent="0.2">
      <c r="A399" t="s">
        <v>2959</v>
      </c>
      <c r="B399" t="s">
        <v>2960</v>
      </c>
      <c r="C399" t="s">
        <v>3480</v>
      </c>
      <c r="D399" t="s">
        <v>3481</v>
      </c>
      <c r="E399">
        <v>9.1927500000000002</v>
      </c>
      <c r="F399">
        <v>11.4686</v>
      </c>
      <c r="G399">
        <v>0.31912200000000002</v>
      </c>
      <c r="H399">
        <v>1.50013</v>
      </c>
      <c r="I399">
        <v>9.6500000000000006E-3</v>
      </c>
      <c r="J399">
        <v>2.0804099999999999E-2</v>
      </c>
    </row>
    <row r="400" spans="1:10" x14ac:dyDescent="0.2">
      <c r="A400" t="s">
        <v>1549</v>
      </c>
      <c r="B400" t="s">
        <v>1550</v>
      </c>
      <c r="C400" t="s">
        <v>3480</v>
      </c>
      <c r="D400" t="s">
        <v>3481</v>
      </c>
      <c r="E400">
        <v>0.96075600000000005</v>
      </c>
      <c r="F400">
        <v>1.59056</v>
      </c>
      <c r="G400">
        <v>0.72728800000000005</v>
      </c>
      <c r="H400">
        <v>2.3328000000000002</v>
      </c>
      <c r="I400">
        <v>1E-4</v>
      </c>
      <c r="J400">
        <v>3.2812E-4</v>
      </c>
    </row>
    <row r="401" spans="1:10" x14ac:dyDescent="0.2">
      <c r="A401" t="s">
        <v>1721</v>
      </c>
      <c r="B401" t="s">
        <v>1722</v>
      </c>
      <c r="C401" t="s">
        <v>3480</v>
      </c>
      <c r="D401" t="s">
        <v>3481</v>
      </c>
      <c r="E401">
        <v>2.0853799999999998</v>
      </c>
      <c r="F401">
        <v>3.2862100000000001</v>
      </c>
      <c r="G401">
        <v>0.65611399999999998</v>
      </c>
      <c r="H401">
        <v>2.5476700000000001</v>
      </c>
      <c r="I401">
        <v>5.0000000000000002E-5</v>
      </c>
      <c r="J401">
        <v>1.7093699999999999E-4</v>
      </c>
    </row>
    <row r="402" spans="1:10" x14ac:dyDescent="0.2">
      <c r="A402" t="s">
        <v>1522</v>
      </c>
      <c r="B402" t="s">
        <v>1523</v>
      </c>
      <c r="C402" t="s">
        <v>3480</v>
      </c>
      <c r="D402" t="s">
        <v>3481</v>
      </c>
      <c r="E402">
        <v>3.8678900000000001</v>
      </c>
      <c r="F402">
        <v>6.4464699999999997</v>
      </c>
      <c r="G402">
        <v>0.73696300000000003</v>
      </c>
      <c r="H402">
        <v>1.72383</v>
      </c>
      <c r="I402">
        <v>5.1500000000000001E-3</v>
      </c>
      <c r="J402">
        <v>1.19049E-2</v>
      </c>
    </row>
    <row r="403" spans="1:10" x14ac:dyDescent="0.2">
      <c r="A403" t="s">
        <v>2120</v>
      </c>
      <c r="B403" t="s">
        <v>2121</v>
      </c>
      <c r="C403" t="s">
        <v>3480</v>
      </c>
      <c r="D403" t="s">
        <v>3481</v>
      </c>
      <c r="E403">
        <v>6.6550200000000004</v>
      </c>
      <c r="F403">
        <v>9.5268300000000004</v>
      </c>
      <c r="G403">
        <v>0.51755499999999999</v>
      </c>
      <c r="H403">
        <v>2.4674700000000001</v>
      </c>
      <c r="I403">
        <v>5.0000000000000002E-5</v>
      </c>
      <c r="J403">
        <v>1.7093699999999999E-4</v>
      </c>
    </row>
    <row r="404" spans="1:10" x14ac:dyDescent="0.2">
      <c r="A404" t="s">
        <v>3144</v>
      </c>
      <c r="B404" t="s">
        <v>3145</v>
      </c>
      <c r="C404" t="s">
        <v>3480</v>
      </c>
      <c r="D404" t="s">
        <v>3481</v>
      </c>
      <c r="E404">
        <v>22.1694</v>
      </c>
      <c r="F404">
        <v>26.986499999999999</v>
      </c>
      <c r="G404">
        <v>0.28366799999999998</v>
      </c>
      <c r="H404">
        <v>1.49282</v>
      </c>
      <c r="I404">
        <v>9.2499999999999995E-3</v>
      </c>
      <c r="J404">
        <v>2.00369E-2</v>
      </c>
    </row>
    <row r="405" spans="1:10" x14ac:dyDescent="0.2">
      <c r="A405" t="s">
        <v>1723</v>
      </c>
      <c r="B405" t="s">
        <v>1724</v>
      </c>
      <c r="C405" t="s">
        <v>3480</v>
      </c>
      <c r="D405" t="s">
        <v>3481</v>
      </c>
      <c r="E405">
        <v>2.3497400000000002</v>
      </c>
      <c r="F405">
        <v>3.7018399999999998</v>
      </c>
      <c r="G405">
        <v>0.65574100000000002</v>
      </c>
      <c r="H405">
        <v>2.4276</v>
      </c>
      <c r="I405">
        <v>1.4999999999999999E-4</v>
      </c>
      <c r="J405">
        <v>4.7820399999999998E-4</v>
      </c>
    </row>
    <row r="406" spans="1:10" x14ac:dyDescent="0.2">
      <c r="A406" t="s">
        <v>1025</v>
      </c>
      <c r="B406" t="s">
        <v>1026</v>
      </c>
      <c r="C406" t="s">
        <v>3480</v>
      </c>
      <c r="D406" t="s">
        <v>3481</v>
      </c>
      <c r="E406">
        <v>0.54268099999999997</v>
      </c>
      <c r="F406">
        <v>1.4966699999999999</v>
      </c>
      <c r="G406">
        <v>1.4635800000000001</v>
      </c>
      <c r="H406">
        <v>2.88883</v>
      </c>
      <c r="I406">
        <v>1E-4</v>
      </c>
      <c r="J406">
        <v>3.2812E-4</v>
      </c>
    </row>
    <row r="407" spans="1:10" x14ac:dyDescent="0.2">
      <c r="A407" t="s">
        <v>3355</v>
      </c>
      <c r="B407" t="s">
        <v>3519</v>
      </c>
      <c r="C407" t="s">
        <v>3480</v>
      </c>
      <c r="D407" t="s">
        <v>3481</v>
      </c>
      <c r="E407">
        <v>7.1738900000000001</v>
      </c>
      <c r="F407">
        <v>9.1312999999999995</v>
      </c>
      <c r="G407">
        <v>0.34806399999999998</v>
      </c>
      <c r="H407">
        <v>1.71713</v>
      </c>
      <c r="I407">
        <v>3.0500000000000002E-3</v>
      </c>
      <c r="J407">
        <v>7.4305999999999999E-3</v>
      </c>
    </row>
    <row r="408" spans="1:10" x14ac:dyDescent="0.2">
      <c r="A408" t="s">
        <v>2771</v>
      </c>
      <c r="B408" t="s">
        <v>2772</v>
      </c>
      <c r="C408" t="s">
        <v>3480</v>
      </c>
      <c r="D408" t="s">
        <v>3481</v>
      </c>
      <c r="E408">
        <v>3.81297</v>
      </c>
      <c r="F408">
        <v>4.9020700000000001</v>
      </c>
      <c r="G408">
        <v>0.36247600000000002</v>
      </c>
      <c r="H408">
        <v>1.44722</v>
      </c>
      <c r="I408">
        <v>9.4999999999999998E-3</v>
      </c>
      <c r="J408">
        <v>2.0517299999999999E-2</v>
      </c>
    </row>
    <row r="409" spans="1:10" x14ac:dyDescent="0.2">
      <c r="A409" t="s">
        <v>1882</v>
      </c>
      <c r="B409" t="s">
        <v>1883</v>
      </c>
      <c r="C409" t="s">
        <v>3480</v>
      </c>
      <c r="D409" t="s">
        <v>3481</v>
      </c>
      <c r="E409">
        <v>5.7761199999999997</v>
      </c>
      <c r="F409">
        <v>8.6852199999999993</v>
      </c>
      <c r="G409">
        <v>0.58846100000000001</v>
      </c>
      <c r="H409">
        <v>2.9678300000000002</v>
      </c>
      <c r="I409">
        <v>5.0000000000000002E-5</v>
      </c>
      <c r="J409">
        <v>1.7093699999999999E-4</v>
      </c>
    </row>
    <row r="410" spans="1:10" x14ac:dyDescent="0.2">
      <c r="A410" t="s">
        <v>1132</v>
      </c>
      <c r="B410" t="s">
        <v>1133</v>
      </c>
      <c r="C410" t="s">
        <v>3480</v>
      </c>
      <c r="D410" t="s">
        <v>3481</v>
      </c>
      <c r="E410">
        <v>1.1720600000000001</v>
      </c>
      <c r="F410">
        <v>2.5993599999999999</v>
      </c>
      <c r="G410">
        <v>1.1491199999999999</v>
      </c>
      <c r="H410">
        <v>2.1268799999999999</v>
      </c>
      <c r="I410">
        <v>3.5E-4</v>
      </c>
      <c r="J410">
        <v>1.0443200000000001E-3</v>
      </c>
    </row>
    <row r="411" spans="1:10" x14ac:dyDescent="0.2">
      <c r="A411" t="s">
        <v>1661</v>
      </c>
      <c r="B411" t="s">
        <v>1662</v>
      </c>
      <c r="C411" t="s">
        <v>3480</v>
      </c>
      <c r="D411" t="s">
        <v>3481</v>
      </c>
      <c r="E411">
        <v>1.7340500000000001</v>
      </c>
      <c r="F411">
        <v>2.7755399999999999</v>
      </c>
      <c r="G411">
        <v>0.67862100000000003</v>
      </c>
      <c r="H411">
        <v>1.8980900000000001</v>
      </c>
      <c r="I411">
        <v>8.4999999999999995E-4</v>
      </c>
      <c r="J411">
        <v>2.34621E-3</v>
      </c>
    </row>
    <row r="412" spans="1:10" x14ac:dyDescent="0.2">
      <c r="A412" t="s">
        <v>2071</v>
      </c>
      <c r="B412" t="s">
        <v>2072</v>
      </c>
      <c r="C412" t="s">
        <v>3480</v>
      </c>
      <c r="D412" t="s">
        <v>3481</v>
      </c>
      <c r="E412">
        <v>1.1942299999999999</v>
      </c>
      <c r="F412">
        <v>1.72038</v>
      </c>
      <c r="G412">
        <v>0.52664800000000001</v>
      </c>
      <c r="H412">
        <v>2.2006000000000001</v>
      </c>
      <c r="I412">
        <v>5.0000000000000001E-4</v>
      </c>
      <c r="J412">
        <v>1.4479199999999999E-3</v>
      </c>
    </row>
    <row r="413" spans="1:10" x14ac:dyDescent="0.2">
      <c r="A413" t="s">
        <v>1226</v>
      </c>
      <c r="B413" t="s">
        <v>1227</v>
      </c>
      <c r="C413" t="s">
        <v>3480</v>
      </c>
      <c r="D413" t="s">
        <v>3481</v>
      </c>
      <c r="E413">
        <v>1.7787200000000001</v>
      </c>
      <c r="F413">
        <v>3.5193699999999999</v>
      </c>
      <c r="G413">
        <v>0.98447399999999996</v>
      </c>
      <c r="H413">
        <v>3.7599200000000002</v>
      </c>
      <c r="I413">
        <v>5.0000000000000002E-5</v>
      </c>
      <c r="J413">
        <v>1.7093699999999999E-4</v>
      </c>
    </row>
    <row r="414" spans="1:10" x14ac:dyDescent="0.2">
      <c r="A414" t="s">
        <v>1780</v>
      </c>
      <c r="B414" t="s">
        <v>1781</v>
      </c>
      <c r="C414" t="s">
        <v>3480</v>
      </c>
      <c r="D414" t="s">
        <v>3481</v>
      </c>
      <c r="E414">
        <v>9.0830000000000002</v>
      </c>
      <c r="F414">
        <v>14.1083</v>
      </c>
      <c r="G414">
        <v>0.63529899999999995</v>
      </c>
      <c r="H414">
        <v>2.8136100000000002</v>
      </c>
      <c r="I414">
        <v>5.0000000000000002E-5</v>
      </c>
      <c r="J414">
        <v>1.7093699999999999E-4</v>
      </c>
    </row>
    <row r="415" spans="1:10" x14ac:dyDescent="0.2">
      <c r="A415" t="s">
        <v>2664</v>
      </c>
      <c r="B415" t="s">
        <v>2665</v>
      </c>
      <c r="C415" t="s">
        <v>3480</v>
      </c>
      <c r="D415" t="s">
        <v>3481</v>
      </c>
      <c r="E415">
        <v>16.5974</v>
      </c>
      <c r="F415">
        <v>21.6937</v>
      </c>
      <c r="G415">
        <v>0.38632100000000003</v>
      </c>
      <c r="H415">
        <v>1.89273</v>
      </c>
      <c r="I415">
        <v>1E-3</v>
      </c>
      <c r="J415">
        <v>2.7194799999999998E-3</v>
      </c>
    </row>
    <row r="416" spans="1:10" x14ac:dyDescent="0.2">
      <c r="A416" t="s">
        <v>3356</v>
      </c>
      <c r="B416" t="s">
        <v>3520</v>
      </c>
      <c r="C416" t="s">
        <v>3480</v>
      </c>
      <c r="D416" t="s">
        <v>3481</v>
      </c>
      <c r="E416">
        <v>7.62798</v>
      </c>
      <c r="F416">
        <v>10.662100000000001</v>
      </c>
      <c r="G416">
        <v>0.483124</v>
      </c>
      <c r="H416">
        <v>2.4819499999999999</v>
      </c>
      <c r="I416">
        <v>5.0000000000000002E-5</v>
      </c>
      <c r="J416">
        <v>1.7093699999999999E-4</v>
      </c>
    </row>
    <row r="417" spans="1:10" x14ac:dyDescent="0.2">
      <c r="A417" t="s">
        <v>2321</v>
      </c>
      <c r="B417" t="s">
        <v>2322</v>
      </c>
      <c r="C417" t="s">
        <v>3480</v>
      </c>
      <c r="D417" t="s">
        <v>3481</v>
      </c>
      <c r="E417">
        <v>2.6747899999999998</v>
      </c>
      <c r="F417">
        <v>3.7017000000000002</v>
      </c>
      <c r="G417">
        <v>0.46876499999999999</v>
      </c>
      <c r="H417">
        <v>1.9843900000000001</v>
      </c>
      <c r="I417">
        <v>4.4999999999999999E-4</v>
      </c>
      <c r="J417">
        <v>1.31466E-3</v>
      </c>
    </row>
    <row r="418" spans="1:10" x14ac:dyDescent="0.2">
      <c r="A418" t="s">
        <v>2612</v>
      </c>
      <c r="B418" t="s">
        <v>2613</v>
      </c>
      <c r="C418" t="s">
        <v>3480</v>
      </c>
      <c r="D418" t="s">
        <v>3481</v>
      </c>
      <c r="E418">
        <v>4.3240400000000001</v>
      </c>
      <c r="F418">
        <v>5.7066800000000004</v>
      </c>
      <c r="G418">
        <v>0.40027099999999999</v>
      </c>
      <c r="H418">
        <v>1.5199199999999999</v>
      </c>
      <c r="I418">
        <v>8.3000000000000001E-3</v>
      </c>
      <c r="J418">
        <v>1.8194200000000001E-2</v>
      </c>
    </row>
    <row r="419" spans="1:10" x14ac:dyDescent="0.2">
      <c r="A419" t="s">
        <v>1651</v>
      </c>
      <c r="B419" t="s">
        <v>1652</v>
      </c>
      <c r="C419" t="s">
        <v>3480</v>
      </c>
      <c r="D419" t="s">
        <v>3481</v>
      </c>
      <c r="E419">
        <v>2.3187199999999999</v>
      </c>
      <c r="F419">
        <v>3.72464</v>
      </c>
      <c r="G419">
        <v>0.68377100000000002</v>
      </c>
      <c r="H419">
        <v>1.94801</v>
      </c>
      <c r="I419">
        <v>1.3500000000000001E-3</v>
      </c>
      <c r="J419">
        <v>3.5693299999999999E-3</v>
      </c>
    </row>
    <row r="420" spans="1:10" x14ac:dyDescent="0.2">
      <c r="A420" t="s">
        <v>3205</v>
      </c>
      <c r="B420" t="s">
        <v>3206</v>
      </c>
      <c r="C420" t="s">
        <v>3480</v>
      </c>
      <c r="D420" t="s">
        <v>3481</v>
      </c>
      <c r="E420">
        <v>83.9726</v>
      </c>
      <c r="F420">
        <v>100.973</v>
      </c>
      <c r="G420">
        <v>0.26597799999999999</v>
      </c>
      <c r="H420">
        <v>1.5423100000000001</v>
      </c>
      <c r="I420">
        <v>6.45E-3</v>
      </c>
      <c r="J420">
        <v>1.4544899999999999E-2</v>
      </c>
    </row>
    <row r="421" spans="1:10" x14ac:dyDescent="0.2">
      <c r="A421" t="s">
        <v>1386</v>
      </c>
      <c r="B421" t="s">
        <v>1387</v>
      </c>
      <c r="C421" t="s">
        <v>3480</v>
      </c>
      <c r="D421" t="s">
        <v>3481</v>
      </c>
      <c r="E421">
        <v>1.82927</v>
      </c>
      <c r="F421">
        <v>3.2379600000000002</v>
      </c>
      <c r="G421">
        <v>0.82381599999999999</v>
      </c>
      <c r="H421">
        <v>2.52664</v>
      </c>
      <c r="I421">
        <v>5.0000000000000002E-5</v>
      </c>
      <c r="J421">
        <v>1.7093699999999999E-4</v>
      </c>
    </row>
    <row r="422" spans="1:10" x14ac:dyDescent="0.2">
      <c r="A422" t="s">
        <v>2642</v>
      </c>
      <c r="B422" t="s">
        <v>2643</v>
      </c>
      <c r="C422" t="s">
        <v>3480</v>
      </c>
      <c r="D422" t="s">
        <v>3481</v>
      </c>
      <c r="E422">
        <v>4.1397199999999996</v>
      </c>
      <c r="F422">
        <v>5.4316800000000001</v>
      </c>
      <c r="G422">
        <v>0.39186399999999999</v>
      </c>
      <c r="H422">
        <v>1.9209799999999999</v>
      </c>
      <c r="I422">
        <v>1.2999999999999999E-3</v>
      </c>
      <c r="J422">
        <v>3.4506699999999999E-3</v>
      </c>
    </row>
    <row r="423" spans="1:10" x14ac:dyDescent="0.2">
      <c r="A423" t="s">
        <v>1433</v>
      </c>
      <c r="B423" t="s">
        <v>1434</v>
      </c>
      <c r="C423" t="s">
        <v>3480</v>
      </c>
      <c r="D423" t="s">
        <v>3481</v>
      </c>
      <c r="E423">
        <v>6.5712799999999998</v>
      </c>
      <c r="F423">
        <v>11.318199999999999</v>
      </c>
      <c r="G423">
        <v>0.78439999999999999</v>
      </c>
      <c r="H423">
        <v>3.6741600000000001</v>
      </c>
      <c r="I423">
        <v>5.0000000000000002E-5</v>
      </c>
      <c r="J423">
        <v>1.7093699999999999E-4</v>
      </c>
    </row>
    <row r="424" spans="1:10" x14ac:dyDescent="0.2">
      <c r="A424" t="s">
        <v>3037</v>
      </c>
      <c r="B424" t="s">
        <v>3038</v>
      </c>
      <c r="C424" t="s">
        <v>3480</v>
      </c>
      <c r="D424" t="s">
        <v>3481</v>
      </c>
      <c r="E424">
        <v>83.474999999999994</v>
      </c>
      <c r="F424">
        <v>103.02800000000001</v>
      </c>
      <c r="G424">
        <v>0.30362499999999998</v>
      </c>
      <c r="H424">
        <v>1.5330699999999999</v>
      </c>
      <c r="I424">
        <v>6.9499999999999996E-3</v>
      </c>
      <c r="J424">
        <v>1.5544799999999999E-2</v>
      </c>
    </row>
    <row r="425" spans="1:10" x14ac:dyDescent="0.2">
      <c r="A425" t="s">
        <v>3109</v>
      </c>
      <c r="B425" t="s">
        <v>3110</v>
      </c>
      <c r="C425" t="s">
        <v>3480</v>
      </c>
      <c r="D425" t="s">
        <v>3481</v>
      </c>
      <c r="E425">
        <v>90.174199999999999</v>
      </c>
      <c r="F425">
        <v>110.32</v>
      </c>
      <c r="G425">
        <v>0.290908</v>
      </c>
      <c r="H425">
        <v>1.59524</v>
      </c>
      <c r="I425">
        <v>5.4000000000000003E-3</v>
      </c>
      <c r="J425">
        <v>1.2414100000000001E-2</v>
      </c>
    </row>
    <row r="426" spans="1:10" x14ac:dyDescent="0.2">
      <c r="A426" t="s">
        <v>973</v>
      </c>
      <c r="B426" t="s">
        <v>974</v>
      </c>
      <c r="C426" t="s">
        <v>3480</v>
      </c>
      <c r="D426" t="s">
        <v>3481</v>
      </c>
      <c r="E426">
        <v>1.11839</v>
      </c>
      <c r="F426">
        <v>3.8043200000000001</v>
      </c>
      <c r="G426">
        <v>1.7662199999999999</v>
      </c>
      <c r="H426">
        <v>3.2206700000000001</v>
      </c>
      <c r="I426">
        <v>5.0000000000000002E-5</v>
      </c>
      <c r="J426">
        <v>1.7093699999999999E-4</v>
      </c>
    </row>
    <row r="427" spans="1:10" x14ac:dyDescent="0.2">
      <c r="A427" t="s">
        <v>2535</v>
      </c>
      <c r="B427" t="s">
        <v>2536</v>
      </c>
      <c r="C427" t="s">
        <v>3480</v>
      </c>
      <c r="D427" t="s">
        <v>3481</v>
      </c>
      <c r="E427">
        <v>20.2746</v>
      </c>
      <c r="F427">
        <v>27.1006</v>
      </c>
      <c r="G427">
        <v>0.41865000000000002</v>
      </c>
      <c r="H427">
        <v>2.27149</v>
      </c>
      <c r="I427">
        <v>1E-4</v>
      </c>
      <c r="J427">
        <v>3.2812E-4</v>
      </c>
    </row>
    <row r="428" spans="1:10" x14ac:dyDescent="0.2">
      <c r="A428" t="s">
        <v>3357</v>
      </c>
      <c r="B428" t="s">
        <v>3521</v>
      </c>
      <c r="C428" t="s">
        <v>3480</v>
      </c>
      <c r="D428" t="s">
        <v>3481</v>
      </c>
      <c r="E428">
        <v>375.13299999999998</v>
      </c>
      <c r="F428">
        <v>470.88799999999998</v>
      </c>
      <c r="G428">
        <v>0.327984</v>
      </c>
      <c r="H428">
        <v>1.9973099999999999</v>
      </c>
      <c r="I428">
        <v>5.9999999999999995E-4</v>
      </c>
      <c r="J428">
        <v>1.7084100000000001E-3</v>
      </c>
    </row>
    <row r="429" spans="1:10" x14ac:dyDescent="0.2">
      <c r="A429" t="s">
        <v>146</v>
      </c>
      <c r="B429" t="s">
        <v>3522</v>
      </c>
      <c r="C429" t="s">
        <v>3480</v>
      </c>
      <c r="D429" t="s">
        <v>3481</v>
      </c>
      <c r="E429">
        <v>1.5326599999999999</v>
      </c>
      <c r="F429">
        <v>2.4609399999999999</v>
      </c>
      <c r="G429">
        <v>0.68317000000000005</v>
      </c>
      <c r="H429">
        <v>2.3028599999999999</v>
      </c>
      <c r="I429">
        <v>1.4999999999999999E-4</v>
      </c>
      <c r="J429">
        <v>4.7820399999999998E-4</v>
      </c>
    </row>
    <row r="430" spans="1:10" x14ac:dyDescent="0.2">
      <c r="A430" t="s">
        <v>1701</v>
      </c>
      <c r="B430" t="s">
        <v>1702</v>
      </c>
      <c r="C430" t="s">
        <v>3480</v>
      </c>
      <c r="D430" t="s">
        <v>3481</v>
      </c>
      <c r="E430">
        <v>1.64344</v>
      </c>
      <c r="F430">
        <v>2.6011500000000001</v>
      </c>
      <c r="G430">
        <v>0.66243099999999999</v>
      </c>
      <c r="H430">
        <v>2.3660600000000001</v>
      </c>
      <c r="I430">
        <v>5.0000000000000002E-5</v>
      </c>
      <c r="J430">
        <v>1.7093699999999999E-4</v>
      </c>
    </row>
    <row r="431" spans="1:10" x14ac:dyDescent="0.2">
      <c r="A431" t="s">
        <v>1084</v>
      </c>
      <c r="B431" t="s">
        <v>1085</v>
      </c>
      <c r="C431" t="s">
        <v>3480</v>
      </c>
      <c r="D431" t="s">
        <v>3481</v>
      </c>
      <c r="E431">
        <v>0.31085000000000002</v>
      </c>
      <c r="F431">
        <v>0.74037600000000003</v>
      </c>
      <c r="G431">
        <v>1.25204</v>
      </c>
      <c r="H431">
        <v>1.89212</v>
      </c>
      <c r="I431">
        <v>5.0000000000000001E-4</v>
      </c>
      <c r="J431">
        <v>1.4479199999999999E-3</v>
      </c>
    </row>
    <row r="432" spans="1:10" x14ac:dyDescent="0.2">
      <c r="A432" t="s">
        <v>2368</v>
      </c>
      <c r="B432" t="s">
        <v>2369</v>
      </c>
      <c r="C432" t="s">
        <v>3480</v>
      </c>
      <c r="D432" t="s">
        <v>3481</v>
      </c>
      <c r="E432">
        <v>10.258900000000001</v>
      </c>
      <c r="F432">
        <v>14.114599999999999</v>
      </c>
      <c r="G432">
        <v>0.460318</v>
      </c>
      <c r="H432">
        <v>2.4083899999999998</v>
      </c>
      <c r="I432">
        <v>5.0000000000000002E-5</v>
      </c>
      <c r="J432">
        <v>1.7093699999999999E-4</v>
      </c>
    </row>
    <row r="433" spans="1:10" x14ac:dyDescent="0.2">
      <c r="A433" t="s">
        <v>3358</v>
      </c>
      <c r="B433" t="s">
        <v>3523</v>
      </c>
      <c r="C433" t="s">
        <v>3480</v>
      </c>
      <c r="D433" t="s">
        <v>3481</v>
      </c>
      <c r="E433">
        <v>4.1392100000000003</v>
      </c>
      <c r="F433">
        <v>5.4007300000000003</v>
      </c>
      <c r="G433">
        <v>0.383799</v>
      </c>
      <c r="H433">
        <v>1.7493000000000001</v>
      </c>
      <c r="I433">
        <v>2.9499999999999999E-3</v>
      </c>
      <c r="J433">
        <v>7.2108099999999998E-3</v>
      </c>
    </row>
    <row r="434" spans="1:10" x14ac:dyDescent="0.2">
      <c r="A434" t="s">
        <v>1417</v>
      </c>
      <c r="B434" t="s">
        <v>1418</v>
      </c>
      <c r="C434" t="s">
        <v>3480</v>
      </c>
      <c r="D434" t="s">
        <v>3481</v>
      </c>
      <c r="E434">
        <v>2.52881</v>
      </c>
      <c r="F434">
        <v>4.3857400000000002</v>
      </c>
      <c r="G434">
        <v>0.79435999999999996</v>
      </c>
      <c r="H434">
        <v>2.9207000000000001</v>
      </c>
      <c r="I434">
        <v>5.0000000000000002E-5</v>
      </c>
      <c r="J434">
        <v>1.7093699999999999E-4</v>
      </c>
    </row>
    <row r="435" spans="1:10" x14ac:dyDescent="0.2">
      <c r="A435" t="s">
        <v>1454</v>
      </c>
      <c r="B435" t="s">
        <v>1455</v>
      </c>
      <c r="C435" t="s">
        <v>3480</v>
      </c>
      <c r="D435" t="s">
        <v>3481</v>
      </c>
      <c r="E435">
        <v>3.6434899999999999</v>
      </c>
      <c r="F435">
        <v>6.2278099999999998</v>
      </c>
      <c r="G435">
        <v>0.77340299999999995</v>
      </c>
      <c r="H435">
        <v>2.09097</v>
      </c>
      <c r="I435">
        <v>4.0000000000000002E-4</v>
      </c>
      <c r="J435">
        <v>1.1804700000000001E-3</v>
      </c>
    </row>
    <row r="436" spans="1:10" x14ac:dyDescent="0.2">
      <c r="A436" t="s">
        <v>1569</v>
      </c>
      <c r="B436" t="s">
        <v>1570</v>
      </c>
      <c r="C436" t="s">
        <v>3480</v>
      </c>
      <c r="D436" t="s">
        <v>3481</v>
      </c>
      <c r="E436">
        <v>1.10189</v>
      </c>
      <c r="F436">
        <v>1.8091900000000001</v>
      </c>
      <c r="G436">
        <v>0.71536299999999997</v>
      </c>
      <c r="H436">
        <v>2.2093799999999999</v>
      </c>
      <c r="I436">
        <v>2.5000000000000001E-4</v>
      </c>
      <c r="J436">
        <v>7.6670899999999997E-4</v>
      </c>
    </row>
    <row r="437" spans="1:10" x14ac:dyDescent="0.2">
      <c r="A437" t="s">
        <v>129</v>
      </c>
      <c r="B437" t="s">
        <v>1053</v>
      </c>
      <c r="C437" t="s">
        <v>3480</v>
      </c>
      <c r="D437" t="s">
        <v>3481</v>
      </c>
      <c r="E437">
        <v>0.280111</v>
      </c>
      <c r="F437">
        <v>0.71138000000000001</v>
      </c>
      <c r="G437">
        <v>1.3446199999999999</v>
      </c>
      <c r="H437">
        <v>2.4051200000000001</v>
      </c>
      <c r="I437">
        <v>6.9999999999999999E-4</v>
      </c>
      <c r="J437">
        <v>1.9664399999999999E-3</v>
      </c>
    </row>
    <row r="438" spans="1:10" x14ac:dyDescent="0.2">
      <c r="A438" t="s">
        <v>3359</v>
      </c>
      <c r="B438" t="s">
        <v>3524</v>
      </c>
      <c r="C438" t="s">
        <v>3480</v>
      </c>
      <c r="D438" t="s">
        <v>3481</v>
      </c>
      <c r="E438">
        <v>1070.42</v>
      </c>
      <c r="F438">
        <v>1761.91</v>
      </c>
      <c r="G438">
        <v>0.71897</v>
      </c>
      <c r="H438">
        <v>4.4469099999999999</v>
      </c>
      <c r="I438">
        <v>5.0000000000000002E-5</v>
      </c>
      <c r="J438">
        <v>1.7093699999999999E-4</v>
      </c>
    </row>
    <row r="439" spans="1:10" x14ac:dyDescent="0.2">
      <c r="A439" t="s">
        <v>2009</v>
      </c>
      <c r="B439" t="s">
        <v>2010</v>
      </c>
      <c r="C439" t="s">
        <v>3480</v>
      </c>
      <c r="D439" t="s">
        <v>3481</v>
      </c>
      <c r="E439">
        <v>1783.41</v>
      </c>
      <c r="F439">
        <v>2604.5</v>
      </c>
      <c r="G439">
        <v>0.54637000000000002</v>
      </c>
      <c r="H439">
        <v>3.3774000000000002</v>
      </c>
      <c r="I439">
        <v>5.0000000000000002E-5</v>
      </c>
      <c r="J439">
        <v>1.7093699999999999E-4</v>
      </c>
    </row>
    <row r="440" spans="1:10" x14ac:dyDescent="0.2">
      <c r="A440" t="s">
        <v>2852</v>
      </c>
      <c r="B440" t="s">
        <v>2853</v>
      </c>
      <c r="C440" t="s">
        <v>3480</v>
      </c>
      <c r="D440" t="s">
        <v>3481</v>
      </c>
      <c r="E440">
        <v>11.1555</v>
      </c>
      <c r="F440">
        <v>14.2</v>
      </c>
      <c r="G440">
        <v>0.348136</v>
      </c>
      <c r="H440">
        <v>1.6005199999999999</v>
      </c>
      <c r="I440">
        <v>5.5500000000000002E-3</v>
      </c>
      <c r="J440">
        <v>1.27203E-2</v>
      </c>
    </row>
    <row r="441" spans="1:10" x14ac:dyDescent="0.2">
      <c r="A441" t="s">
        <v>1242</v>
      </c>
      <c r="B441" t="s">
        <v>1243</v>
      </c>
      <c r="C441" t="s">
        <v>3480</v>
      </c>
      <c r="D441" t="s">
        <v>3481</v>
      </c>
      <c r="E441">
        <v>1.09311</v>
      </c>
      <c r="F441">
        <v>2.1269100000000001</v>
      </c>
      <c r="G441">
        <v>0.96031299999999997</v>
      </c>
      <c r="H441">
        <v>2.9618500000000001</v>
      </c>
      <c r="I441">
        <v>5.0000000000000002E-5</v>
      </c>
      <c r="J441">
        <v>1.7093699999999999E-4</v>
      </c>
    </row>
    <row r="442" spans="1:10" x14ac:dyDescent="0.2">
      <c r="A442" t="s">
        <v>1362</v>
      </c>
      <c r="B442" t="s">
        <v>1363</v>
      </c>
      <c r="C442" t="s">
        <v>3480</v>
      </c>
      <c r="D442" t="s">
        <v>3481</v>
      </c>
      <c r="E442">
        <v>2.5157500000000002</v>
      </c>
      <c r="F442">
        <v>4.49688</v>
      </c>
      <c r="G442">
        <v>0.83793399999999996</v>
      </c>
      <c r="H442">
        <v>3.2939400000000001</v>
      </c>
      <c r="I442">
        <v>5.0000000000000002E-5</v>
      </c>
      <c r="J442">
        <v>1.7093699999999999E-4</v>
      </c>
    </row>
    <row r="443" spans="1:10" x14ac:dyDescent="0.2">
      <c r="A443" t="s">
        <v>3360</v>
      </c>
      <c r="B443" t="s">
        <v>3525</v>
      </c>
      <c r="C443" t="s">
        <v>3480</v>
      </c>
      <c r="D443" t="s">
        <v>3481</v>
      </c>
      <c r="E443">
        <v>16.919899999999998</v>
      </c>
      <c r="F443">
        <v>23.146899999999999</v>
      </c>
      <c r="G443">
        <v>0.45209899999999997</v>
      </c>
      <c r="H443">
        <v>2.4028999999999998</v>
      </c>
      <c r="I443">
        <v>5.0000000000000002E-5</v>
      </c>
      <c r="J443">
        <v>1.7093699999999999E-4</v>
      </c>
    </row>
    <row r="444" spans="1:10" x14ac:dyDescent="0.2">
      <c r="A444" t="s">
        <v>3361</v>
      </c>
      <c r="B444" t="s">
        <v>3526</v>
      </c>
      <c r="C444" t="s">
        <v>3480</v>
      </c>
      <c r="D444" t="s">
        <v>3481</v>
      </c>
      <c r="E444">
        <v>33.390999999999998</v>
      </c>
      <c r="F444">
        <v>42.775300000000001</v>
      </c>
      <c r="G444">
        <v>0.35731600000000002</v>
      </c>
      <c r="H444">
        <v>2.0670999999999999</v>
      </c>
      <c r="I444">
        <v>2.5000000000000001E-4</v>
      </c>
      <c r="J444">
        <v>7.6670899999999997E-4</v>
      </c>
    </row>
    <row r="445" spans="1:10" x14ac:dyDescent="0.2">
      <c r="A445" t="s">
        <v>1820</v>
      </c>
      <c r="B445" t="s">
        <v>1821</v>
      </c>
      <c r="C445" t="s">
        <v>3480</v>
      </c>
      <c r="D445" t="s">
        <v>3481</v>
      </c>
      <c r="E445">
        <v>9.27942</v>
      </c>
      <c r="F445">
        <v>14.226900000000001</v>
      </c>
      <c r="G445">
        <v>0.61651100000000003</v>
      </c>
      <c r="H445">
        <v>2.0596800000000002</v>
      </c>
      <c r="I445">
        <v>8.4999999999999995E-4</v>
      </c>
      <c r="J445">
        <v>2.34621E-3</v>
      </c>
    </row>
    <row r="446" spans="1:10" x14ac:dyDescent="0.2">
      <c r="A446" t="s">
        <v>2446</v>
      </c>
      <c r="B446" t="s">
        <v>2447</v>
      </c>
      <c r="C446" t="s">
        <v>3480</v>
      </c>
      <c r="D446" t="s">
        <v>3481</v>
      </c>
      <c r="E446">
        <v>19.710899999999999</v>
      </c>
      <c r="F446">
        <v>26.7456</v>
      </c>
      <c r="G446">
        <v>0.44030799999999998</v>
      </c>
      <c r="H446">
        <v>1.9903900000000001</v>
      </c>
      <c r="I446">
        <v>6.9999999999999999E-4</v>
      </c>
      <c r="J446">
        <v>1.9664399999999999E-3</v>
      </c>
    </row>
    <row r="447" spans="1:10" x14ac:dyDescent="0.2">
      <c r="A447" t="s">
        <v>2634</v>
      </c>
      <c r="B447" t="s">
        <v>2635</v>
      </c>
      <c r="C447" t="s">
        <v>3480</v>
      </c>
      <c r="D447" t="s">
        <v>3481</v>
      </c>
      <c r="E447">
        <v>17.857099999999999</v>
      </c>
      <c r="F447">
        <v>23.4727</v>
      </c>
      <c r="G447">
        <v>0.39448699999999998</v>
      </c>
      <c r="H447">
        <v>2.0680499999999999</v>
      </c>
      <c r="I447">
        <v>4.4999999999999999E-4</v>
      </c>
      <c r="J447">
        <v>1.31466E-3</v>
      </c>
    </row>
    <row r="448" spans="1:10" x14ac:dyDescent="0.2">
      <c r="A448" t="s">
        <v>1176</v>
      </c>
      <c r="B448" t="s">
        <v>1177</v>
      </c>
      <c r="C448" t="s">
        <v>3480</v>
      </c>
      <c r="D448" t="s">
        <v>3481</v>
      </c>
      <c r="E448">
        <v>0.39759699999999998</v>
      </c>
      <c r="F448">
        <v>0.83414600000000005</v>
      </c>
      <c r="G448">
        <v>1.0689900000000001</v>
      </c>
      <c r="H448">
        <v>2.4969399999999999</v>
      </c>
      <c r="I448">
        <v>5.0000000000000002E-5</v>
      </c>
      <c r="J448">
        <v>1.7093699999999999E-4</v>
      </c>
    </row>
    <row r="449" spans="1:10" x14ac:dyDescent="0.2">
      <c r="A449" t="s">
        <v>1041</v>
      </c>
      <c r="B449" t="s">
        <v>1042</v>
      </c>
      <c r="C449" t="s">
        <v>3480</v>
      </c>
      <c r="D449" t="s">
        <v>3481</v>
      </c>
      <c r="E449">
        <v>0.65920299999999998</v>
      </c>
      <c r="F449">
        <v>1.7307999999999999</v>
      </c>
      <c r="G449">
        <v>1.3926400000000001</v>
      </c>
      <c r="H449">
        <v>3.21888</v>
      </c>
      <c r="I449">
        <v>5.0000000000000002E-5</v>
      </c>
      <c r="J449">
        <v>1.7093699999999999E-4</v>
      </c>
    </row>
    <row r="450" spans="1:10" x14ac:dyDescent="0.2">
      <c r="A450" t="s">
        <v>2620</v>
      </c>
      <c r="B450" t="s">
        <v>2621</v>
      </c>
      <c r="C450" t="s">
        <v>3480</v>
      </c>
      <c r="D450" t="s">
        <v>3481</v>
      </c>
      <c r="E450">
        <v>3.4019400000000002</v>
      </c>
      <c r="F450">
        <v>4.48414</v>
      </c>
      <c r="G450">
        <v>0.39847199999999999</v>
      </c>
      <c r="H450">
        <v>1.66211</v>
      </c>
      <c r="I450">
        <v>3.7000000000000002E-3</v>
      </c>
      <c r="J450">
        <v>8.8389799999999998E-3</v>
      </c>
    </row>
    <row r="451" spans="1:10" x14ac:dyDescent="0.2">
      <c r="A451" t="s">
        <v>2242</v>
      </c>
      <c r="B451" t="s">
        <v>2243</v>
      </c>
      <c r="C451" t="s">
        <v>3480</v>
      </c>
      <c r="D451" t="s">
        <v>3481</v>
      </c>
      <c r="E451">
        <v>3.94686</v>
      </c>
      <c r="F451">
        <v>5.5159700000000003</v>
      </c>
      <c r="G451">
        <v>0.48291000000000001</v>
      </c>
      <c r="H451">
        <v>1.99309</v>
      </c>
      <c r="I451">
        <v>4.4999999999999999E-4</v>
      </c>
      <c r="J451">
        <v>1.31466E-3</v>
      </c>
    </row>
    <row r="452" spans="1:10" x14ac:dyDescent="0.2">
      <c r="A452" t="s">
        <v>2458</v>
      </c>
      <c r="B452" t="s">
        <v>2459</v>
      </c>
      <c r="C452" t="s">
        <v>3480</v>
      </c>
      <c r="D452" t="s">
        <v>3481</v>
      </c>
      <c r="E452">
        <v>144.11600000000001</v>
      </c>
      <c r="F452">
        <v>195.12899999999999</v>
      </c>
      <c r="G452">
        <v>0.43719999999999998</v>
      </c>
      <c r="H452">
        <v>2.6628599999999998</v>
      </c>
      <c r="I452">
        <v>5.0000000000000002E-5</v>
      </c>
      <c r="J452">
        <v>1.7093699999999999E-4</v>
      </c>
    </row>
    <row r="453" spans="1:10" x14ac:dyDescent="0.2">
      <c r="A453" t="s">
        <v>2004</v>
      </c>
      <c r="B453" t="s">
        <v>1348</v>
      </c>
      <c r="C453" t="s">
        <v>3480</v>
      </c>
      <c r="D453" t="s">
        <v>3481</v>
      </c>
      <c r="E453">
        <v>3.3780000000000001</v>
      </c>
      <c r="F453">
        <v>4.9464899999999998</v>
      </c>
      <c r="G453">
        <v>0.55023500000000003</v>
      </c>
      <c r="H453">
        <v>1.5337400000000001</v>
      </c>
      <c r="I453">
        <v>7.6E-3</v>
      </c>
      <c r="J453">
        <v>1.68296E-2</v>
      </c>
    </row>
    <row r="454" spans="1:10" x14ac:dyDescent="0.2">
      <c r="A454" t="s">
        <v>1725</v>
      </c>
      <c r="B454" t="s">
        <v>1726</v>
      </c>
      <c r="C454" t="s">
        <v>3480</v>
      </c>
      <c r="D454" t="s">
        <v>3481</v>
      </c>
      <c r="E454">
        <v>18.256399999999999</v>
      </c>
      <c r="F454">
        <v>28.7576</v>
      </c>
      <c r="G454">
        <v>0.65554199999999996</v>
      </c>
      <c r="H454">
        <v>3.3862899999999998</v>
      </c>
      <c r="I454">
        <v>5.0000000000000002E-5</v>
      </c>
      <c r="J454">
        <v>1.7093699999999999E-4</v>
      </c>
    </row>
    <row r="455" spans="1:10" x14ac:dyDescent="0.2">
      <c r="A455" t="s">
        <v>2555</v>
      </c>
      <c r="B455" t="s">
        <v>2556</v>
      </c>
      <c r="C455" t="s">
        <v>3480</v>
      </c>
      <c r="D455" t="s">
        <v>3481</v>
      </c>
      <c r="E455">
        <v>10.221399999999999</v>
      </c>
      <c r="F455">
        <v>13.631</v>
      </c>
      <c r="G455">
        <v>0.4153</v>
      </c>
      <c r="H455">
        <v>2.11375</v>
      </c>
      <c r="I455">
        <v>5.0000000000000001E-4</v>
      </c>
      <c r="J455">
        <v>1.4479199999999999E-3</v>
      </c>
    </row>
    <row r="456" spans="1:10" x14ac:dyDescent="0.2">
      <c r="A456" t="s">
        <v>1152</v>
      </c>
      <c r="B456" t="s">
        <v>1153</v>
      </c>
      <c r="C456" t="s">
        <v>3480</v>
      </c>
      <c r="D456" t="s">
        <v>3481</v>
      </c>
      <c r="E456">
        <v>1.18974</v>
      </c>
      <c r="F456">
        <v>2.5772599999999999</v>
      </c>
      <c r="G456">
        <v>1.1152</v>
      </c>
      <c r="H456">
        <v>1.64866</v>
      </c>
      <c r="I456">
        <v>9.4000000000000004E-3</v>
      </c>
      <c r="J456">
        <v>2.0325099999999999E-2</v>
      </c>
    </row>
    <row r="457" spans="1:10" x14ac:dyDescent="0.2">
      <c r="A457" t="s">
        <v>3362</v>
      </c>
      <c r="B457" t="s">
        <v>3527</v>
      </c>
      <c r="C457" t="s">
        <v>3480</v>
      </c>
      <c r="D457" t="s">
        <v>3481</v>
      </c>
      <c r="E457">
        <v>33.164400000000001</v>
      </c>
      <c r="F457">
        <v>61.4054</v>
      </c>
      <c r="G457">
        <v>0.88873100000000005</v>
      </c>
      <c r="H457">
        <v>4.8755899999999999</v>
      </c>
      <c r="I457">
        <v>5.0000000000000002E-5</v>
      </c>
      <c r="J457">
        <v>1.7093699999999999E-4</v>
      </c>
    </row>
    <row r="458" spans="1:10" x14ac:dyDescent="0.2">
      <c r="A458" t="s">
        <v>3363</v>
      </c>
      <c r="B458" t="s">
        <v>3528</v>
      </c>
      <c r="C458" t="s">
        <v>3480</v>
      </c>
      <c r="D458" t="s">
        <v>3481</v>
      </c>
      <c r="E458">
        <v>18.464500000000001</v>
      </c>
      <c r="F458">
        <v>24.969000000000001</v>
      </c>
      <c r="G458">
        <v>0.43537999999999999</v>
      </c>
      <c r="H458">
        <v>2.2101299999999999</v>
      </c>
      <c r="I458">
        <v>1.4999999999999999E-4</v>
      </c>
      <c r="J458">
        <v>4.7820399999999998E-4</v>
      </c>
    </row>
    <row r="459" spans="1:10" x14ac:dyDescent="0.2">
      <c r="A459" t="s">
        <v>2160</v>
      </c>
      <c r="B459" t="s">
        <v>2161</v>
      </c>
      <c r="C459" t="s">
        <v>3480</v>
      </c>
      <c r="D459" t="s">
        <v>3481</v>
      </c>
      <c r="E459">
        <v>5.4986199999999998</v>
      </c>
      <c r="F459">
        <v>7.80809</v>
      </c>
      <c r="G459">
        <v>0.50590000000000002</v>
      </c>
      <c r="H459">
        <v>2.2370000000000001</v>
      </c>
      <c r="I459">
        <v>2.0000000000000001E-4</v>
      </c>
      <c r="J459">
        <v>6.2440200000000003E-4</v>
      </c>
    </row>
    <row r="460" spans="1:10" x14ac:dyDescent="0.2">
      <c r="A460" t="s">
        <v>3170</v>
      </c>
      <c r="B460" t="s">
        <v>3171</v>
      </c>
      <c r="C460" t="s">
        <v>3480</v>
      </c>
      <c r="D460" t="s">
        <v>3481</v>
      </c>
      <c r="E460">
        <v>37.573700000000002</v>
      </c>
      <c r="F460">
        <v>45.487499999999997</v>
      </c>
      <c r="G460">
        <v>0.27574799999999999</v>
      </c>
      <c r="H460">
        <v>1.4514400000000001</v>
      </c>
      <c r="I460">
        <v>1.125E-2</v>
      </c>
      <c r="J460">
        <v>2.3845000000000002E-2</v>
      </c>
    </row>
    <row r="461" spans="1:10" x14ac:dyDescent="0.2">
      <c r="A461" t="s">
        <v>1035</v>
      </c>
      <c r="B461" t="s">
        <v>1036</v>
      </c>
      <c r="C461" t="s">
        <v>3480</v>
      </c>
      <c r="D461" t="s">
        <v>3481</v>
      </c>
      <c r="E461">
        <v>0.246115</v>
      </c>
      <c r="F461">
        <v>0.66340600000000005</v>
      </c>
      <c r="G461">
        <v>1.4305600000000001</v>
      </c>
      <c r="H461">
        <v>1.8223100000000001</v>
      </c>
      <c r="I461">
        <v>9.5E-4</v>
      </c>
      <c r="J461">
        <v>2.59546E-3</v>
      </c>
    </row>
    <row r="462" spans="1:10" x14ac:dyDescent="0.2">
      <c r="A462" t="s">
        <v>2961</v>
      </c>
      <c r="B462" t="s">
        <v>2962</v>
      </c>
      <c r="C462" t="s">
        <v>3480</v>
      </c>
      <c r="D462" t="s">
        <v>3481</v>
      </c>
      <c r="E462">
        <v>45.046599999999998</v>
      </c>
      <c r="F462">
        <v>56.165999999999997</v>
      </c>
      <c r="G462">
        <v>0.31828099999999998</v>
      </c>
      <c r="H462">
        <v>1.63157</v>
      </c>
      <c r="I462">
        <v>4.0000000000000001E-3</v>
      </c>
      <c r="J462">
        <v>9.4841400000000003E-3</v>
      </c>
    </row>
    <row r="463" spans="1:10" x14ac:dyDescent="0.2">
      <c r="A463" t="s">
        <v>1374</v>
      </c>
      <c r="B463" t="s">
        <v>1375</v>
      </c>
      <c r="C463" t="s">
        <v>3480</v>
      </c>
      <c r="D463" t="s">
        <v>3481</v>
      </c>
      <c r="E463">
        <v>0.48261999999999999</v>
      </c>
      <c r="F463">
        <v>0.85910600000000004</v>
      </c>
      <c r="G463">
        <v>0.83194900000000005</v>
      </c>
      <c r="H463">
        <v>1.8319099999999999</v>
      </c>
      <c r="I463">
        <v>2.5500000000000002E-3</v>
      </c>
      <c r="J463">
        <v>6.3290200000000003E-3</v>
      </c>
    </row>
    <row r="464" spans="1:10" x14ac:dyDescent="0.2">
      <c r="A464" t="s">
        <v>3228</v>
      </c>
      <c r="B464" t="s">
        <v>3229</v>
      </c>
      <c r="C464" t="s">
        <v>3480</v>
      </c>
      <c r="D464" t="s">
        <v>3481</v>
      </c>
      <c r="E464">
        <v>34.1402</v>
      </c>
      <c r="F464">
        <v>40.914700000000003</v>
      </c>
      <c r="G464">
        <v>0.26114799999999999</v>
      </c>
      <c r="H464">
        <v>1.5761099999999999</v>
      </c>
      <c r="I464">
        <v>6.6E-3</v>
      </c>
      <c r="J464">
        <v>1.48469E-2</v>
      </c>
    </row>
    <row r="465" spans="1:10" x14ac:dyDescent="0.2">
      <c r="A465" t="s">
        <v>1697</v>
      </c>
      <c r="B465" t="s">
        <v>1698</v>
      </c>
      <c r="C465" t="s">
        <v>3480</v>
      </c>
      <c r="D465" t="s">
        <v>3481</v>
      </c>
      <c r="E465">
        <v>5.0187099999999996</v>
      </c>
      <c r="F465">
        <v>7.9478200000000001</v>
      </c>
      <c r="G465">
        <v>0.663242</v>
      </c>
      <c r="H465">
        <v>1.9382200000000001</v>
      </c>
      <c r="I465">
        <v>8.0000000000000004E-4</v>
      </c>
      <c r="J465">
        <v>2.2204400000000002E-3</v>
      </c>
    </row>
    <row r="466" spans="1:10" x14ac:dyDescent="0.2">
      <c r="A466" t="s">
        <v>3364</v>
      </c>
      <c r="B466" t="s">
        <v>3529</v>
      </c>
      <c r="C466" t="s">
        <v>3480</v>
      </c>
      <c r="D466" t="s">
        <v>3481</v>
      </c>
      <c r="E466">
        <v>37.692999999999998</v>
      </c>
      <c r="F466">
        <v>47.432899999999997</v>
      </c>
      <c r="G466">
        <v>0.33159300000000003</v>
      </c>
      <c r="H466">
        <v>1.7819799999999999</v>
      </c>
      <c r="I466">
        <v>2.0999999999999999E-3</v>
      </c>
      <c r="J466">
        <v>5.3144400000000001E-3</v>
      </c>
    </row>
    <row r="467" spans="1:10" x14ac:dyDescent="0.2">
      <c r="A467" t="s">
        <v>3365</v>
      </c>
      <c r="B467" t="s">
        <v>3530</v>
      </c>
      <c r="C467" t="s">
        <v>3480</v>
      </c>
      <c r="D467" t="s">
        <v>3481</v>
      </c>
      <c r="E467">
        <v>1.4354100000000001</v>
      </c>
      <c r="F467">
        <v>2.3564699999999998</v>
      </c>
      <c r="G467">
        <v>0.71516199999999996</v>
      </c>
      <c r="H467">
        <v>2.06203</v>
      </c>
      <c r="I467">
        <v>5.5000000000000003E-4</v>
      </c>
      <c r="J467">
        <v>1.57888E-3</v>
      </c>
    </row>
    <row r="468" spans="1:10" x14ac:dyDescent="0.2">
      <c r="A468" t="s">
        <v>1637</v>
      </c>
      <c r="B468" t="s">
        <v>1638</v>
      </c>
      <c r="C468" t="s">
        <v>3480</v>
      </c>
      <c r="D468" t="s">
        <v>3481</v>
      </c>
      <c r="E468">
        <v>1.9329499999999999</v>
      </c>
      <c r="F468">
        <v>3.1122899999999998</v>
      </c>
      <c r="G468">
        <v>0.68716999999999995</v>
      </c>
      <c r="H468">
        <v>2.3185199999999999</v>
      </c>
      <c r="I468">
        <v>1E-4</v>
      </c>
      <c r="J468">
        <v>3.2812E-4</v>
      </c>
    </row>
    <row r="469" spans="1:10" x14ac:dyDescent="0.2">
      <c r="A469" t="s">
        <v>1601</v>
      </c>
      <c r="B469" t="s">
        <v>1602</v>
      </c>
      <c r="C469" t="s">
        <v>3480</v>
      </c>
      <c r="D469" t="s">
        <v>3481</v>
      </c>
      <c r="E469">
        <v>25.9924</v>
      </c>
      <c r="F469">
        <v>42.259300000000003</v>
      </c>
      <c r="G469">
        <v>0.70118199999999997</v>
      </c>
      <c r="H469">
        <v>3.5526599999999999</v>
      </c>
      <c r="I469">
        <v>5.0000000000000002E-5</v>
      </c>
      <c r="J469">
        <v>1.7093699999999999E-4</v>
      </c>
    </row>
    <row r="470" spans="1:10" x14ac:dyDescent="0.2">
      <c r="A470" t="s">
        <v>2943</v>
      </c>
      <c r="B470" t="s">
        <v>2944</v>
      </c>
      <c r="C470" t="s">
        <v>3480</v>
      </c>
      <c r="D470" t="s">
        <v>3481</v>
      </c>
      <c r="E470">
        <v>26.7166</v>
      </c>
      <c r="F470">
        <v>33.414499999999997</v>
      </c>
      <c r="G470">
        <v>0.322737</v>
      </c>
      <c r="H470">
        <v>1.83578</v>
      </c>
      <c r="I470">
        <v>1.15E-3</v>
      </c>
      <c r="J470">
        <v>3.0888299999999999E-3</v>
      </c>
    </row>
    <row r="471" spans="1:10" x14ac:dyDescent="0.2">
      <c r="A471" t="s">
        <v>1567</v>
      </c>
      <c r="B471" t="s">
        <v>1568</v>
      </c>
      <c r="C471" t="s">
        <v>3480</v>
      </c>
      <c r="D471" t="s">
        <v>3481</v>
      </c>
      <c r="E471">
        <v>5.8056700000000001</v>
      </c>
      <c r="F471">
        <v>9.5348000000000006</v>
      </c>
      <c r="G471">
        <v>0.71574000000000004</v>
      </c>
      <c r="H471">
        <v>3.3297500000000002</v>
      </c>
      <c r="I471">
        <v>5.0000000000000002E-5</v>
      </c>
      <c r="J471">
        <v>1.7093699999999999E-4</v>
      </c>
    </row>
    <row r="472" spans="1:10" x14ac:dyDescent="0.2">
      <c r="A472" t="s">
        <v>3366</v>
      </c>
      <c r="B472" t="s">
        <v>3531</v>
      </c>
      <c r="C472" t="s">
        <v>3480</v>
      </c>
      <c r="D472" t="s">
        <v>3481</v>
      </c>
      <c r="E472">
        <v>11.283799999999999</v>
      </c>
      <c r="F472">
        <v>14.0358</v>
      </c>
      <c r="G472">
        <v>0.31485400000000002</v>
      </c>
      <c r="H472">
        <v>1.3270999999999999</v>
      </c>
      <c r="I472">
        <v>1.9900000000000001E-2</v>
      </c>
      <c r="J472">
        <v>3.94732E-2</v>
      </c>
    </row>
    <row r="473" spans="1:10" x14ac:dyDescent="0.2">
      <c r="A473" t="s">
        <v>505</v>
      </c>
      <c r="B473" t="s">
        <v>2415</v>
      </c>
      <c r="C473" t="s">
        <v>3480</v>
      </c>
      <c r="D473" t="s">
        <v>3481</v>
      </c>
      <c r="E473">
        <v>130.24799999999999</v>
      </c>
      <c r="F473">
        <v>178.03100000000001</v>
      </c>
      <c r="G473">
        <v>0.45086700000000002</v>
      </c>
      <c r="H473">
        <v>2.6802999999999999</v>
      </c>
      <c r="I473">
        <v>5.0000000000000002E-5</v>
      </c>
      <c r="J473">
        <v>1.7093699999999999E-4</v>
      </c>
    </row>
    <row r="474" spans="1:10" x14ac:dyDescent="0.2">
      <c r="A474" t="s">
        <v>3028</v>
      </c>
      <c r="B474" t="s">
        <v>3029</v>
      </c>
      <c r="C474" t="s">
        <v>3480</v>
      </c>
      <c r="D474" t="s">
        <v>3481</v>
      </c>
      <c r="E474">
        <v>71.192499999999995</v>
      </c>
      <c r="F474">
        <v>88.010499999999993</v>
      </c>
      <c r="G474">
        <v>0.30595</v>
      </c>
      <c r="H474">
        <v>1.7092400000000001</v>
      </c>
      <c r="I474">
        <v>2.5000000000000001E-3</v>
      </c>
      <c r="J474">
        <v>6.2156599999999996E-3</v>
      </c>
    </row>
    <row r="475" spans="1:10" x14ac:dyDescent="0.2">
      <c r="A475" t="s">
        <v>3367</v>
      </c>
      <c r="B475" t="s">
        <v>3532</v>
      </c>
      <c r="C475" t="s">
        <v>3480</v>
      </c>
      <c r="D475" t="s">
        <v>3481</v>
      </c>
      <c r="E475">
        <v>2.81284</v>
      </c>
      <c r="F475">
        <v>4.00861</v>
      </c>
      <c r="G475">
        <v>0.511077</v>
      </c>
      <c r="H475">
        <v>2.2279399999999998</v>
      </c>
      <c r="I475">
        <v>5.0000000000000002E-5</v>
      </c>
      <c r="J475">
        <v>1.7093699999999999E-4</v>
      </c>
    </row>
    <row r="476" spans="1:10" x14ac:dyDescent="0.2">
      <c r="A476" t="s">
        <v>665</v>
      </c>
      <c r="B476" t="s">
        <v>1275</v>
      </c>
      <c r="C476" t="s">
        <v>3480</v>
      </c>
      <c r="D476" t="s">
        <v>3481</v>
      </c>
      <c r="E476">
        <v>36.516500000000001</v>
      </c>
      <c r="F476">
        <v>69.241200000000006</v>
      </c>
      <c r="G476">
        <v>0.92308299999999999</v>
      </c>
      <c r="H476">
        <v>5.2081900000000001</v>
      </c>
      <c r="I476">
        <v>5.0000000000000002E-5</v>
      </c>
      <c r="J476">
        <v>1.7093699999999999E-4</v>
      </c>
    </row>
    <row r="477" spans="1:10" x14ac:dyDescent="0.2">
      <c r="A477" t="s">
        <v>3368</v>
      </c>
      <c r="B477" t="s">
        <v>3533</v>
      </c>
      <c r="C477" t="s">
        <v>3480</v>
      </c>
      <c r="D477" t="s">
        <v>3481</v>
      </c>
      <c r="E477">
        <v>6.76471</v>
      </c>
      <c r="F477">
        <v>8.7101299999999995</v>
      </c>
      <c r="G477">
        <v>0.36466799999999999</v>
      </c>
      <c r="H477">
        <v>1.8633200000000001</v>
      </c>
      <c r="I477">
        <v>1.6000000000000001E-3</v>
      </c>
      <c r="J477">
        <v>4.16126E-3</v>
      </c>
    </row>
    <row r="478" spans="1:10" x14ac:dyDescent="0.2">
      <c r="A478" t="s">
        <v>2541</v>
      </c>
      <c r="B478" t="s">
        <v>2542</v>
      </c>
      <c r="C478" t="s">
        <v>3480</v>
      </c>
      <c r="D478" t="s">
        <v>3481</v>
      </c>
      <c r="E478">
        <v>59.922499999999999</v>
      </c>
      <c r="F478">
        <v>80.0441</v>
      </c>
      <c r="G478">
        <v>0.41769899999999999</v>
      </c>
      <c r="H478">
        <v>2.53315</v>
      </c>
      <c r="I478">
        <v>5.0000000000000002E-5</v>
      </c>
      <c r="J478">
        <v>1.7093699999999999E-4</v>
      </c>
    </row>
    <row r="479" spans="1:10" x14ac:dyDescent="0.2">
      <c r="A479" t="s">
        <v>2527</v>
      </c>
      <c r="B479" t="s">
        <v>2528</v>
      </c>
      <c r="C479" t="s">
        <v>3480</v>
      </c>
      <c r="D479" t="s">
        <v>3481</v>
      </c>
      <c r="E479">
        <v>1.9522699999999999</v>
      </c>
      <c r="F479">
        <v>2.61199</v>
      </c>
      <c r="G479">
        <v>0.41999700000000001</v>
      </c>
      <c r="H479">
        <v>1.94712</v>
      </c>
      <c r="I479">
        <v>1E-3</v>
      </c>
      <c r="J479">
        <v>2.7194799999999998E-3</v>
      </c>
    </row>
    <row r="480" spans="1:10" x14ac:dyDescent="0.2">
      <c r="A480" t="s">
        <v>1736</v>
      </c>
      <c r="B480" t="s">
        <v>1737</v>
      </c>
      <c r="C480" t="s">
        <v>3480</v>
      </c>
      <c r="D480" t="s">
        <v>3481</v>
      </c>
      <c r="E480">
        <v>7.1867000000000001</v>
      </c>
      <c r="F480">
        <v>11.2765</v>
      </c>
      <c r="G480">
        <v>0.649918</v>
      </c>
      <c r="H480">
        <v>3.0535999999999999</v>
      </c>
      <c r="I480">
        <v>5.0000000000000002E-5</v>
      </c>
      <c r="J480">
        <v>1.7093699999999999E-4</v>
      </c>
    </row>
    <row r="481" spans="1:10" x14ac:dyDescent="0.2">
      <c r="A481" t="s">
        <v>3126</v>
      </c>
      <c r="B481" t="s">
        <v>3127</v>
      </c>
      <c r="C481" t="s">
        <v>3480</v>
      </c>
      <c r="D481" t="s">
        <v>3481</v>
      </c>
      <c r="E481">
        <v>1.30806</v>
      </c>
      <c r="F481">
        <v>1.5968199999999999</v>
      </c>
      <c r="G481">
        <v>0.28777700000000001</v>
      </c>
      <c r="H481">
        <v>1.276</v>
      </c>
      <c r="I481">
        <v>2.555E-2</v>
      </c>
      <c r="J481">
        <v>4.9203200000000002E-2</v>
      </c>
    </row>
    <row r="482" spans="1:10" x14ac:dyDescent="0.2">
      <c r="A482" t="s">
        <v>2307</v>
      </c>
      <c r="B482" t="s">
        <v>2308</v>
      </c>
      <c r="C482" t="s">
        <v>3480</v>
      </c>
      <c r="D482" t="s">
        <v>3481</v>
      </c>
      <c r="E482">
        <v>18.412400000000002</v>
      </c>
      <c r="F482">
        <v>25.505299999999998</v>
      </c>
      <c r="G482">
        <v>0.47011999999999998</v>
      </c>
      <c r="H482">
        <v>2.5744699999999998</v>
      </c>
      <c r="I482">
        <v>5.0000000000000002E-5</v>
      </c>
      <c r="J482">
        <v>1.7093699999999999E-4</v>
      </c>
    </row>
    <row r="483" spans="1:10" x14ac:dyDescent="0.2">
      <c r="A483" t="s">
        <v>3369</v>
      </c>
      <c r="B483" t="s">
        <v>3534</v>
      </c>
      <c r="C483" t="s">
        <v>3480</v>
      </c>
      <c r="D483" t="s">
        <v>3481</v>
      </c>
      <c r="E483">
        <v>259.39699999999999</v>
      </c>
      <c r="F483">
        <v>340.52699999999999</v>
      </c>
      <c r="G483">
        <v>0.39260699999999998</v>
      </c>
      <c r="H483">
        <v>2.4341900000000001</v>
      </c>
      <c r="I483">
        <v>5.0000000000000002E-5</v>
      </c>
      <c r="J483">
        <v>1.7093699999999999E-4</v>
      </c>
    </row>
    <row r="484" spans="1:10" x14ac:dyDescent="0.2">
      <c r="A484" t="s">
        <v>1458</v>
      </c>
      <c r="B484" t="s">
        <v>1459</v>
      </c>
      <c r="C484" t="s">
        <v>3480</v>
      </c>
      <c r="D484" t="s">
        <v>3481</v>
      </c>
      <c r="E484">
        <v>0.462868</v>
      </c>
      <c r="F484">
        <v>0.790211</v>
      </c>
      <c r="G484">
        <v>0.77163599999999999</v>
      </c>
      <c r="H484">
        <v>2.33649</v>
      </c>
      <c r="I484">
        <v>5.0000000000000002E-5</v>
      </c>
      <c r="J484">
        <v>1.7093699999999999E-4</v>
      </c>
    </row>
    <row r="485" spans="1:10" x14ac:dyDescent="0.2">
      <c r="A485" t="s">
        <v>1007</v>
      </c>
      <c r="B485" t="s">
        <v>1008</v>
      </c>
      <c r="C485" t="s">
        <v>3480</v>
      </c>
      <c r="D485" t="s">
        <v>3481</v>
      </c>
      <c r="E485">
        <v>0.25272299999999998</v>
      </c>
      <c r="F485">
        <v>0.72133199999999997</v>
      </c>
      <c r="G485">
        <v>1.51311</v>
      </c>
      <c r="H485">
        <v>3.3177300000000001</v>
      </c>
      <c r="I485">
        <v>5.0000000000000002E-5</v>
      </c>
      <c r="J485">
        <v>1.7093699999999999E-4</v>
      </c>
    </row>
    <row r="486" spans="1:10" x14ac:dyDescent="0.2">
      <c r="A486" t="s">
        <v>3216</v>
      </c>
      <c r="B486" t="s">
        <v>3217</v>
      </c>
      <c r="C486" t="s">
        <v>3480</v>
      </c>
      <c r="D486" t="s">
        <v>3481</v>
      </c>
      <c r="E486">
        <v>53.161200000000001</v>
      </c>
      <c r="F486">
        <v>63.783799999999999</v>
      </c>
      <c r="G486">
        <v>0.26281500000000002</v>
      </c>
      <c r="H486">
        <v>1.3803399999999999</v>
      </c>
      <c r="I486">
        <v>1.7250000000000001E-2</v>
      </c>
      <c r="J486">
        <v>3.4797700000000001E-2</v>
      </c>
    </row>
    <row r="487" spans="1:10" x14ac:dyDescent="0.2">
      <c r="A487" t="s">
        <v>2331</v>
      </c>
      <c r="B487" t="s">
        <v>2332</v>
      </c>
      <c r="C487" t="s">
        <v>3480</v>
      </c>
      <c r="D487" t="s">
        <v>3481</v>
      </c>
      <c r="E487">
        <v>131.47399999999999</v>
      </c>
      <c r="F487">
        <v>181.756</v>
      </c>
      <c r="G487">
        <v>0.46723300000000001</v>
      </c>
      <c r="H487">
        <v>2.53905</v>
      </c>
      <c r="I487">
        <v>5.0000000000000002E-5</v>
      </c>
      <c r="J487">
        <v>1.7093699999999999E-4</v>
      </c>
    </row>
    <row r="488" spans="1:10" x14ac:dyDescent="0.2">
      <c r="A488" t="s">
        <v>1204</v>
      </c>
      <c r="B488" t="s">
        <v>1205</v>
      </c>
      <c r="C488" t="s">
        <v>3480</v>
      </c>
      <c r="D488" t="s">
        <v>3481</v>
      </c>
      <c r="E488">
        <v>0.33752500000000002</v>
      </c>
      <c r="F488">
        <v>0.68622300000000003</v>
      </c>
      <c r="G488">
        <v>1.0236799999999999</v>
      </c>
      <c r="H488">
        <v>1.5561499999999999</v>
      </c>
      <c r="I488">
        <v>1.01E-2</v>
      </c>
      <c r="J488">
        <v>2.1667800000000001E-2</v>
      </c>
    </row>
    <row r="489" spans="1:10" x14ac:dyDescent="0.2">
      <c r="A489" t="s">
        <v>1806</v>
      </c>
      <c r="B489" t="s">
        <v>1807</v>
      </c>
      <c r="C489" t="s">
        <v>3480</v>
      </c>
      <c r="D489" t="s">
        <v>3481</v>
      </c>
      <c r="E489">
        <v>13.1943</v>
      </c>
      <c r="F489">
        <v>20.295999999999999</v>
      </c>
      <c r="G489">
        <v>0.62127900000000003</v>
      </c>
      <c r="H489">
        <v>3.3658999999999999</v>
      </c>
      <c r="I489">
        <v>5.0000000000000002E-5</v>
      </c>
      <c r="J489">
        <v>1.7093699999999999E-4</v>
      </c>
    </row>
    <row r="490" spans="1:10" x14ac:dyDescent="0.2">
      <c r="A490" t="s">
        <v>719</v>
      </c>
      <c r="B490" t="s">
        <v>2975</v>
      </c>
      <c r="C490" t="s">
        <v>3480</v>
      </c>
      <c r="D490" t="s">
        <v>3481</v>
      </c>
      <c r="E490">
        <v>0.86150599999999999</v>
      </c>
      <c r="F490">
        <v>1.0720400000000001</v>
      </c>
      <c r="G490">
        <v>0.31542100000000001</v>
      </c>
      <c r="H490">
        <v>1.2962800000000001</v>
      </c>
      <c r="I490">
        <v>2.46E-2</v>
      </c>
      <c r="J490">
        <v>4.75784E-2</v>
      </c>
    </row>
    <row r="491" spans="1:10" x14ac:dyDescent="0.2">
      <c r="A491" t="s">
        <v>1715</v>
      </c>
      <c r="B491" t="s">
        <v>1716</v>
      </c>
      <c r="C491" t="s">
        <v>3480</v>
      </c>
      <c r="D491" t="s">
        <v>3481</v>
      </c>
      <c r="E491">
        <v>274.42599999999999</v>
      </c>
      <c r="F491">
        <v>432.97199999999998</v>
      </c>
      <c r="G491">
        <v>0.65785400000000005</v>
      </c>
      <c r="H491">
        <v>4.0419499999999999</v>
      </c>
      <c r="I491">
        <v>5.0000000000000002E-5</v>
      </c>
      <c r="J491">
        <v>1.7093699999999999E-4</v>
      </c>
    </row>
    <row r="492" spans="1:10" x14ac:dyDescent="0.2">
      <c r="A492" t="s">
        <v>3370</v>
      </c>
      <c r="B492" t="s">
        <v>3535</v>
      </c>
      <c r="C492" t="s">
        <v>3480</v>
      </c>
      <c r="D492" t="s">
        <v>3481</v>
      </c>
      <c r="E492">
        <v>130.53399999999999</v>
      </c>
      <c r="F492">
        <v>171.73</v>
      </c>
      <c r="G492">
        <v>0.39571600000000001</v>
      </c>
      <c r="H492">
        <v>2.3875899999999999</v>
      </c>
      <c r="I492">
        <v>5.0000000000000002E-5</v>
      </c>
      <c r="J492">
        <v>1.7093699999999999E-4</v>
      </c>
    </row>
    <row r="493" spans="1:10" x14ac:dyDescent="0.2">
      <c r="A493" t="s">
        <v>2051</v>
      </c>
      <c r="B493" t="s">
        <v>2052</v>
      </c>
      <c r="C493" t="s">
        <v>3480</v>
      </c>
      <c r="D493" t="s">
        <v>3481</v>
      </c>
      <c r="E493">
        <v>16.5671</v>
      </c>
      <c r="F493">
        <v>23.960999999999999</v>
      </c>
      <c r="G493">
        <v>0.53236700000000003</v>
      </c>
      <c r="H493">
        <v>2.4142600000000001</v>
      </c>
      <c r="I493">
        <v>5.0000000000000002E-5</v>
      </c>
      <c r="J493">
        <v>1.7093699999999999E-4</v>
      </c>
    </row>
    <row r="494" spans="1:10" x14ac:dyDescent="0.2">
      <c r="A494" t="s">
        <v>1758</v>
      </c>
      <c r="B494" t="s">
        <v>1759</v>
      </c>
      <c r="C494" t="s">
        <v>3480</v>
      </c>
      <c r="D494" t="s">
        <v>3481</v>
      </c>
      <c r="E494">
        <v>20.031199999999998</v>
      </c>
      <c r="F494">
        <v>31.2392</v>
      </c>
      <c r="G494">
        <v>0.64110800000000001</v>
      </c>
      <c r="H494">
        <v>2.7463000000000002</v>
      </c>
      <c r="I494">
        <v>5.0000000000000002E-5</v>
      </c>
      <c r="J494">
        <v>1.7093699999999999E-4</v>
      </c>
    </row>
    <row r="495" spans="1:10" x14ac:dyDescent="0.2">
      <c r="A495" t="s">
        <v>3137</v>
      </c>
      <c r="B495" t="s">
        <v>3138</v>
      </c>
      <c r="C495" t="s">
        <v>3480</v>
      </c>
      <c r="D495" t="s">
        <v>3481</v>
      </c>
      <c r="E495">
        <v>9.1637199999999996</v>
      </c>
      <c r="F495">
        <v>11.1629</v>
      </c>
      <c r="G495">
        <v>0.28471099999999999</v>
      </c>
      <c r="H495">
        <v>1.3001499999999999</v>
      </c>
      <c r="I495">
        <v>2.2349999999999998E-2</v>
      </c>
      <c r="J495">
        <v>4.3735999999999997E-2</v>
      </c>
    </row>
    <row r="496" spans="1:10" x14ac:dyDescent="0.2">
      <c r="A496" t="s">
        <v>3166</v>
      </c>
      <c r="B496" t="s">
        <v>3167</v>
      </c>
      <c r="C496" t="s">
        <v>3480</v>
      </c>
      <c r="D496" t="s">
        <v>3481</v>
      </c>
      <c r="E496">
        <v>140.74199999999999</v>
      </c>
      <c r="F496">
        <v>170.46299999999999</v>
      </c>
      <c r="G496">
        <v>0.27640599999999999</v>
      </c>
      <c r="H496">
        <v>1.5333699999999999</v>
      </c>
      <c r="I496">
        <v>7.5500000000000003E-3</v>
      </c>
      <c r="J496">
        <v>1.6732799999999999E-2</v>
      </c>
    </row>
    <row r="497" spans="1:10" x14ac:dyDescent="0.2">
      <c r="A497" t="s">
        <v>2749</v>
      </c>
      <c r="B497" t="s">
        <v>2750</v>
      </c>
      <c r="C497" t="s">
        <v>3480</v>
      </c>
      <c r="D497" t="s">
        <v>3481</v>
      </c>
      <c r="E497">
        <v>5.5759100000000004</v>
      </c>
      <c r="F497">
        <v>7.2002100000000002</v>
      </c>
      <c r="G497">
        <v>0.36883100000000002</v>
      </c>
      <c r="H497">
        <v>1.6363399999999999</v>
      </c>
      <c r="I497">
        <v>4.3E-3</v>
      </c>
      <c r="J497">
        <v>1.01225E-2</v>
      </c>
    </row>
    <row r="498" spans="1:10" x14ac:dyDescent="0.2">
      <c r="A498" t="s">
        <v>1747</v>
      </c>
      <c r="B498" t="s">
        <v>1748</v>
      </c>
      <c r="C498" t="s">
        <v>3480</v>
      </c>
      <c r="D498" t="s">
        <v>3481</v>
      </c>
      <c r="E498">
        <v>7.5544000000000002</v>
      </c>
      <c r="F498">
        <v>11.806800000000001</v>
      </c>
      <c r="G498">
        <v>0.644231</v>
      </c>
      <c r="H498">
        <v>2.3077800000000002</v>
      </c>
      <c r="I498">
        <v>1.4999999999999999E-4</v>
      </c>
      <c r="J498">
        <v>4.7820399999999998E-4</v>
      </c>
    </row>
    <row r="499" spans="1:10" x14ac:dyDescent="0.2">
      <c r="A499" t="s">
        <v>2739</v>
      </c>
      <c r="B499" t="s">
        <v>2740</v>
      </c>
      <c r="C499" t="s">
        <v>3480</v>
      </c>
      <c r="D499" t="s">
        <v>3481</v>
      </c>
      <c r="E499">
        <v>28.326699999999999</v>
      </c>
      <c r="F499">
        <v>36.619199999999999</v>
      </c>
      <c r="G499">
        <v>0.37043700000000002</v>
      </c>
      <c r="H499">
        <v>2.0752000000000002</v>
      </c>
      <c r="I499">
        <v>2.5000000000000001E-4</v>
      </c>
      <c r="J499">
        <v>7.6670899999999997E-4</v>
      </c>
    </row>
    <row r="500" spans="1:10" x14ac:dyDescent="0.2">
      <c r="A500" t="s">
        <v>744</v>
      </c>
      <c r="B500" t="s">
        <v>2700</v>
      </c>
      <c r="C500" t="s">
        <v>3480</v>
      </c>
      <c r="D500" t="s">
        <v>3481</v>
      </c>
      <c r="E500">
        <v>2.8328000000000002</v>
      </c>
      <c r="F500">
        <v>3.6801900000000001</v>
      </c>
      <c r="G500">
        <v>0.37754799999999999</v>
      </c>
      <c r="H500">
        <v>1.7528600000000001</v>
      </c>
      <c r="I500">
        <v>2.3E-3</v>
      </c>
      <c r="J500">
        <v>5.7683200000000004E-3</v>
      </c>
    </row>
    <row r="501" spans="1:10" x14ac:dyDescent="0.2">
      <c r="A501" t="s">
        <v>3371</v>
      </c>
      <c r="B501" t="s">
        <v>3536</v>
      </c>
      <c r="C501" t="s">
        <v>3480</v>
      </c>
      <c r="D501" t="s">
        <v>3481</v>
      </c>
      <c r="E501">
        <v>14.525</v>
      </c>
      <c r="F501">
        <v>17.863800000000001</v>
      </c>
      <c r="G501">
        <v>0.29850700000000002</v>
      </c>
      <c r="H501">
        <v>1.45828</v>
      </c>
      <c r="I501">
        <v>1.1849999999999999E-2</v>
      </c>
      <c r="J501">
        <v>2.4967699999999999E-2</v>
      </c>
    </row>
    <row r="502" spans="1:10" x14ac:dyDescent="0.2">
      <c r="A502" t="s">
        <v>2933</v>
      </c>
      <c r="B502" t="s">
        <v>2934</v>
      </c>
      <c r="C502" t="s">
        <v>3480</v>
      </c>
      <c r="D502" t="s">
        <v>3481</v>
      </c>
      <c r="E502">
        <v>48.006</v>
      </c>
      <c r="F502">
        <v>60.097999999999999</v>
      </c>
      <c r="G502">
        <v>0.32410099999999997</v>
      </c>
      <c r="H502">
        <v>1.8837600000000001</v>
      </c>
      <c r="I502">
        <v>5.9999999999999995E-4</v>
      </c>
      <c r="J502">
        <v>1.7084100000000001E-3</v>
      </c>
    </row>
    <row r="503" spans="1:10" x14ac:dyDescent="0.2">
      <c r="A503" t="s">
        <v>3372</v>
      </c>
      <c r="B503" t="s">
        <v>3537</v>
      </c>
      <c r="C503" t="s">
        <v>3480</v>
      </c>
      <c r="D503" t="s">
        <v>3481</v>
      </c>
      <c r="E503">
        <v>20.501100000000001</v>
      </c>
      <c r="F503">
        <v>25.7483</v>
      </c>
      <c r="G503">
        <v>0.32877600000000001</v>
      </c>
      <c r="H503">
        <v>1.57805</v>
      </c>
      <c r="I503">
        <v>5.2500000000000003E-3</v>
      </c>
      <c r="J503">
        <v>1.2111800000000001E-2</v>
      </c>
    </row>
    <row r="504" spans="1:10" x14ac:dyDescent="0.2">
      <c r="A504" t="s">
        <v>2293</v>
      </c>
      <c r="B504" t="s">
        <v>2294</v>
      </c>
      <c r="C504" t="s">
        <v>3480</v>
      </c>
      <c r="D504" t="s">
        <v>3481</v>
      </c>
      <c r="E504">
        <v>3.6069399999999998</v>
      </c>
      <c r="F504">
        <v>5.0101699999999996</v>
      </c>
      <c r="G504">
        <v>0.47408600000000001</v>
      </c>
      <c r="H504">
        <v>1.7339899999999999</v>
      </c>
      <c r="I504">
        <v>2.3E-3</v>
      </c>
      <c r="J504">
        <v>5.7683200000000004E-3</v>
      </c>
    </row>
    <row r="505" spans="1:10" x14ac:dyDescent="0.2">
      <c r="A505" t="s">
        <v>3373</v>
      </c>
      <c r="B505" t="s">
        <v>3538</v>
      </c>
      <c r="C505" t="s">
        <v>3480</v>
      </c>
      <c r="D505" t="s">
        <v>3481</v>
      </c>
      <c r="E505">
        <v>11.8256</v>
      </c>
      <c r="F505">
        <v>16.118600000000001</v>
      </c>
      <c r="G505">
        <v>0.44680599999999998</v>
      </c>
      <c r="H505">
        <v>2.3970799999999999</v>
      </c>
      <c r="I505">
        <v>5.0000000000000002E-5</v>
      </c>
      <c r="J505">
        <v>1.7093699999999999E-4</v>
      </c>
    </row>
    <row r="506" spans="1:10" x14ac:dyDescent="0.2">
      <c r="A506" t="s">
        <v>2717</v>
      </c>
      <c r="B506" t="s">
        <v>2718</v>
      </c>
      <c r="C506" t="s">
        <v>3480</v>
      </c>
      <c r="D506" t="s">
        <v>3481</v>
      </c>
      <c r="E506">
        <v>1.6740200000000001</v>
      </c>
      <c r="F506">
        <v>2.1694300000000002</v>
      </c>
      <c r="G506">
        <v>0.374</v>
      </c>
      <c r="H506">
        <v>1.49987</v>
      </c>
      <c r="I506">
        <v>8.8999999999999999E-3</v>
      </c>
      <c r="J506">
        <v>1.9364699999999999E-2</v>
      </c>
    </row>
    <row r="507" spans="1:10" x14ac:dyDescent="0.2">
      <c r="A507" t="s">
        <v>2963</v>
      </c>
      <c r="B507" t="s">
        <v>2964</v>
      </c>
      <c r="C507" t="s">
        <v>3480</v>
      </c>
      <c r="D507" t="s">
        <v>3481</v>
      </c>
      <c r="E507">
        <v>5.0974599999999999</v>
      </c>
      <c r="F507">
        <v>6.35466</v>
      </c>
      <c r="G507">
        <v>0.31803500000000001</v>
      </c>
      <c r="H507">
        <v>1.44855</v>
      </c>
      <c r="I507">
        <v>1.1299999999999999E-2</v>
      </c>
      <c r="J507">
        <v>2.3937099999999999E-2</v>
      </c>
    </row>
    <row r="508" spans="1:10" x14ac:dyDescent="0.2">
      <c r="A508" t="s">
        <v>2362</v>
      </c>
      <c r="B508" t="s">
        <v>2363</v>
      </c>
      <c r="C508" t="s">
        <v>3480</v>
      </c>
      <c r="D508" t="s">
        <v>3481</v>
      </c>
      <c r="E508">
        <v>25.436</v>
      </c>
      <c r="F508">
        <v>35.018799999999999</v>
      </c>
      <c r="G508">
        <v>0.46125699999999997</v>
      </c>
      <c r="H508">
        <v>2.58026</v>
      </c>
      <c r="I508">
        <v>5.0000000000000002E-5</v>
      </c>
      <c r="J508">
        <v>1.7093699999999999E-4</v>
      </c>
    </row>
    <row r="509" spans="1:10" x14ac:dyDescent="0.2">
      <c r="A509" t="s">
        <v>2188</v>
      </c>
      <c r="B509" t="s">
        <v>1289</v>
      </c>
      <c r="C509" t="s">
        <v>3480</v>
      </c>
      <c r="D509" t="s">
        <v>3481</v>
      </c>
      <c r="E509">
        <v>2.60162</v>
      </c>
      <c r="F509">
        <v>3.6810100000000001</v>
      </c>
      <c r="G509">
        <v>0.50068900000000005</v>
      </c>
      <c r="H509">
        <v>1.6518999999999999</v>
      </c>
      <c r="I509">
        <v>4.4000000000000003E-3</v>
      </c>
      <c r="J509">
        <v>1.0333999999999999E-2</v>
      </c>
    </row>
    <row r="510" spans="1:10" x14ac:dyDescent="0.2">
      <c r="A510" t="s">
        <v>2258</v>
      </c>
      <c r="B510" t="s">
        <v>2259</v>
      </c>
      <c r="C510" t="s">
        <v>3480</v>
      </c>
      <c r="D510" t="s">
        <v>3481</v>
      </c>
      <c r="E510">
        <v>9.3620699999999992</v>
      </c>
      <c r="F510">
        <v>13.0558</v>
      </c>
      <c r="G510">
        <v>0.479794</v>
      </c>
      <c r="H510">
        <v>2.2768199999999998</v>
      </c>
      <c r="I510">
        <v>1.4999999999999999E-4</v>
      </c>
      <c r="J510">
        <v>4.7820399999999998E-4</v>
      </c>
    </row>
    <row r="511" spans="1:10" x14ac:dyDescent="0.2">
      <c r="A511" t="s">
        <v>2893</v>
      </c>
      <c r="B511" t="s">
        <v>2894</v>
      </c>
      <c r="C511" t="s">
        <v>3480</v>
      </c>
      <c r="D511" t="s">
        <v>3481</v>
      </c>
      <c r="E511">
        <v>71.762100000000004</v>
      </c>
      <c r="F511">
        <v>90.674599999999998</v>
      </c>
      <c r="G511">
        <v>0.33747700000000003</v>
      </c>
      <c r="H511">
        <v>1.9760800000000001</v>
      </c>
      <c r="I511">
        <v>5.9999999999999995E-4</v>
      </c>
      <c r="J511">
        <v>1.7084100000000001E-3</v>
      </c>
    </row>
    <row r="512" spans="1:10" x14ac:dyDescent="0.2">
      <c r="A512" t="s">
        <v>3103</v>
      </c>
      <c r="B512" t="s">
        <v>3104</v>
      </c>
      <c r="C512" t="s">
        <v>3480</v>
      </c>
      <c r="D512" t="s">
        <v>3481</v>
      </c>
      <c r="E512">
        <v>157.55099999999999</v>
      </c>
      <c r="F512">
        <v>192.77500000000001</v>
      </c>
      <c r="G512">
        <v>0.29110000000000003</v>
      </c>
      <c r="H512">
        <v>1.53389</v>
      </c>
      <c r="I512">
        <v>7.1000000000000004E-3</v>
      </c>
      <c r="J512">
        <v>1.58429E-2</v>
      </c>
    </row>
    <row r="513" spans="1:10" x14ac:dyDescent="0.2">
      <c r="A513" t="s">
        <v>2836</v>
      </c>
      <c r="B513" t="s">
        <v>2837</v>
      </c>
      <c r="C513" t="s">
        <v>3480</v>
      </c>
      <c r="D513" t="s">
        <v>3481</v>
      </c>
      <c r="E513">
        <v>10.9741</v>
      </c>
      <c r="F513">
        <v>13.9923</v>
      </c>
      <c r="G513">
        <v>0.35053600000000001</v>
      </c>
      <c r="H513">
        <v>1.56199</v>
      </c>
      <c r="I513">
        <v>7.1999999999999998E-3</v>
      </c>
      <c r="J513">
        <v>1.6042799999999999E-2</v>
      </c>
    </row>
    <row r="514" spans="1:10" x14ac:dyDescent="0.2">
      <c r="A514" t="s">
        <v>3374</v>
      </c>
      <c r="B514" t="s">
        <v>3539</v>
      </c>
      <c r="C514" t="s">
        <v>3480</v>
      </c>
      <c r="D514" t="s">
        <v>3481</v>
      </c>
      <c r="E514">
        <v>6.5734700000000004</v>
      </c>
      <c r="F514">
        <v>8.3423999999999996</v>
      </c>
      <c r="G514">
        <v>0.343806</v>
      </c>
      <c r="H514">
        <v>1.5692900000000001</v>
      </c>
      <c r="I514">
        <v>7.4999999999999997E-3</v>
      </c>
      <c r="J514">
        <v>1.66351E-2</v>
      </c>
    </row>
    <row r="515" spans="1:10" x14ac:dyDescent="0.2">
      <c r="A515" t="s">
        <v>3375</v>
      </c>
      <c r="B515" t="s">
        <v>3540</v>
      </c>
      <c r="C515" t="s">
        <v>3480</v>
      </c>
      <c r="D515" t="s">
        <v>3481</v>
      </c>
      <c r="E515">
        <v>18.876999999999999</v>
      </c>
      <c r="F515">
        <v>35.582900000000002</v>
      </c>
      <c r="G515">
        <v>0.91455399999999998</v>
      </c>
      <c r="H515">
        <v>4.3726000000000003</v>
      </c>
      <c r="I515">
        <v>5.0000000000000002E-5</v>
      </c>
      <c r="J515">
        <v>1.7093699999999999E-4</v>
      </c>
    </row>
    <row r="516" spans="1:10" x14ac:dyDescent="0.2">
      <c r="A516" t="s">
        <v>3226</v>
      </c>
      <c r="B516" t="s">
        <v>3227</v>
      </c>
      <c r="C516" t="s">
        <v>3480</v>
      </c>
      <c r="D516" t="s">
        <v>3481</v>
      </c>
      <c r="E516">
        <v>84.386200000000002</v>
      </c>
      <c r="F516">
        <v>101.14400000000001</v>
      </c>
      <c r="G516">
        <v>0.261328</v>
      </c>
      <c r="H516">
        <v>1.39551</v>
      </c>
      <c r="I516">
        <v>1.46E-2</v>
      </c>
      <c r="J516">
        <v>3.0037000000000001E-2</v>
      </c>
    </row>
    <row r="517" spans="1:10" x14ac:dyDescent="0.2">
      <c r="A517" t="s">
        <v>1711</v>
      </c>
      <c r="B517" t="s">
        <v>1712</v>
      </c>
      <c r="C517" t="s">
        <v>3480</v>
      </c>
      <c r="D517" t="s">
        <v>3481</v>
      </c>
      <c r="E517">
        <v>3.6957100000000001</v>
      </c>
      <c r="F517">
        <v>5.8361599999999996</v>
      </c>
      <c r="G517">
        <v>0.65916799999999998</v>
      </c>
      <c r="H517">
        <v>1.85304</v>
      </c>
      <c r="I517">
        <v>2.2499999999999998E-3</v>
      </c>
      <c r="J517">
        <v>5.6548700000000002E-3</v>
      </c>
    </row>
    <row r="518" spans="1:10" x14ac:dyDescent="0.2">
      <c r="A518" t="s">
        <v>1990</v>
      </c>
      <c r="B518" t="s">
        <v>1991</v>
      </c>
      <c r="C518" t="s">
        <v>3480</v>
      </c>
      <c r="D518" t="s">
        <v>3481</v>
      </c>
      <c r="E518">
        <v>9.1413399999999996</v>
      </c>
      <c r="F518">
        <v>13.411099999999999</v>
      </c>
      <c r="G518">
        <v>0.55295300000000003</v>
      </c>
      <c r="H518">
        <v>1.49834</v>
      </c>
      <c r="I518">
        <v>8.6999999999999994E-3</v>
      </c>
      <c r="J518">
        <v>1.8974399999999999E-2</v>
      </c>
    </row>
    <row r="519" spans="1:10" x14ac:dyDescent="0.2">
      <c r="A519" t="s">
        <v>2197</v>
      </c>
      <c r="B519" t="s">
        <v>2198</v>
      </c>
      <c r="C519" t="s">
        <v>3480</v>
      </c>
      <c r="D519" t="s">
        <v>3481</v>
      </c>
      <c r="E519">
        <v>33.701999999999998</v>
      </c>
      <c r="F519">
        <v>47.634</v>
      </c>
      <c r="G519">
        <v>0.49915599999999999</v>
      </c>
      <c r="H519">
        <v>2.5100199999999999</v>
      </c>
      <c r="I519">
        <v>5.0000000000000002E-5</v>
      </c>
      <c r="J519">
        <v>1.7093699999999999E-4</v>
      </c>
    </row>
    <row r="520" spans="1:10" x14ac:dyDescent="0.2">
      <c r="A520" t="s">
        <v>2507</v>
      </c>
      <c r="B520" t="s">
        <v>2508</v>
      </c>
      <c r="C520" t="s">
        <v>3480</v>
      </c>
      <c r="D520" t="s">
        <v>3481</v>
      </c>
      <c r="E520">
        <v>19.4224</v>
      </c>
      <c r="F520">
        <v>26.084900000000001</v>
      </c>
      <c r="G520">
        <v>0.42549199999999998</v>
      </c>
      <c r="H520">
        <v>2.3803100000000001</v>
      </c>
      <c r="I520">
        <v>5.0000000000000002E-5</v>
      </c>
      <c r="J520">
        <v>1.7093699999999999E-4</v>
      </c>
    </row>
    <row r="521" spans="1:10" x14ac:dyDescent="0.2">
      <c r="A521" t="s">
        <v>2170</v>
      </c>
      <c r="B521" t="s">
        <v>2171</v>
      </c>
      <c r="C521" t="s">
        <v>3480</v>
      </c>
      <c r="D521" t="s">
        <v>3481</v>
      </c>
      <c r="E521">
        <v>7.2433300000000003</v>
      </c>
      <c r="F521">
        <v>10.263999999999999</v>
      </c>
      <c r="G521">
        <v>0.50287000000000004</v>
      </c>
      <c r="H521">
        <v>2.4926300000000001</v>
      </c>
      <c r="I521">
        <v>5.0000000000000002E-5</v>
      </c>
      <c r="J521">
        <v>1.7093699999999999E-4</v>
      </c>
    </row>
    <row r="522" spans="1:10" x14ac:dyDescent="0.2">
      <c r="A522" t="s">
        <v>968</v>
      </c>
      <c r="B522" t="s">
        <v>969</v>
      </c>
      <c r="C522" t="s">
        <v>3480</v>
      </c>
      <c r="D522" t="s">
        <v>3481</v>
      </c>
      <c r="E522">
        <v>0.203511</v>
      </c>
      <c r="F522">
        <v>0.70732099999999998</v>
      </c>
      <c r="G522">
        <v>1.7972600000000001</v>
      </c>
      <c r="H522">
        <v>1.72847</v>
      </c>
      <c r="I522">
        <v>1.6250000000000001E-2</v>
      </c>
      <c r="J522">
        <v>3.3012800000000002E-2</v>
      </c>
    </row>
    <row r="523" spans="1:10" x14ac:dyDescent="0.2">
      <c r="A523" t="s">
        <v>3376</v>
      </c>
      <c r="B523" t="s">
        <v>3541</v>
      </c>
      <c r="C523" t="s">
        <v>3480</v>
      </c>
      <c r="D523" t="s">
        <v>3481</v>
      </c>
      <c r="E523">
        <v>40.156100000000002</v>
      </c>
      <c r="F523">
        <v>47.356900000000003</v>
      </c>
      <c r="G523">
        <v>0.237956</v>
      </c>
      <c r="H523">
        <v>1.33857</v>
      </c>
      <c r="I523">
        <v>2.1000000000000001E-2</v>
      </c>
      <c r="J523">
        <v>4.1397900000000001E-2</v>
      </c>
    </row>
    <row r="524" spans="1:10" x14ac:dyDescent="0.2">
      <c r="A524" t="s">
        <v>2596</v>
      </c>
      <c r="B524" t="s">
        <v>2597</v>
      </c>
      <c r="C524" t="s">
        <v>3480</v>
      </c>
      <c r="D524" t="s">
        <v>3481</v>
      </c>
      <c r="E524">
        <v>20.7</v>
      </c>
      <c r="F524">
        <v>27.42</v>
      </c>
      <c r="G524">
        <v>0.40559699999999999</v>
      </c>
      <c r="H524">
        <v>2.1422099999999999</v>
      </c>
      <c r="I524">
        <v>2.0000000000000001E-4</v>
      </c>
      <c r="J524">
        <v>6.2440200000000003E-4</v>
      </c>
    </row>
    <row r="525" spans="1:10" x14ac:dyDescent="0.2">
      <c r="A525" t="s">
        <v>3377</v>
      </c>
      <c r="B525" t="s">
        <v>3542</v>
      </c>
      <c r="C525" t="s">
        <v>3480</v>
      </c>
      <c r="D525" t="s">
        <v>3481</v>
      </c>
      <c r="E525">
        <v>6.8584899999999998</v>
      </c>
      <c r="F525">
        <v>11.591100000000001</v>
      </c>
      <c r="G525">
        <v>0.75705800000000001</v>
      </c>
      <c r="H525">
        <v>3.1676500000000001</v>
      </c>
      <c r="I525">
        <v>5.0000000000000002E-5</v>
      </c>
      <c r="J525">
        <v>1.7093699999999999E-4</v>
      </c>
    </row>
    <row r="526" spans="1:10" x14ac:dyDescent="0.2">
      <c r="A526" t="s">
        <v>3378</v>
      </c>
      <c r="B526" t="s">
        <v>3543</v>
      </c>
      <c r="C526" t="s">
        <v>3480</v>
      </c>
      <c r="D526" t="s">
        <v>3481</v>
      </c>
      <c r="E526">
        <v>83.397900000000007</v>
      </c>
      <c r="F526">
        <v>127.76300000000001</v>
      </c>
      <c r="G526">
        <v>0.61539200000000005</v>
      </c>
      <c r="H526">
        <v>3.4292799999999999</v>
      </c>
      <c r="I526">
        <v>5.0000000000000002E-5</v>
      </c>
      <c r="J526">
        <v>1.7093699999999999E-4</v>
      </c>
    </row>
    <row r="527" spans="1:10" x14ac:dyDescent="0.2">
      <c r="A527" t="s">
        <v>3379</v>
      </c>
      <c r="B527" t="s">
        <v>3544</v>
      </c>
      <c r="C527" t="s">
        <v>3480</v>
      </c>
      <c r="D527" t="s">
        <v>3481</v>
      </c>
      <c r="E527">
        <v>8.3428599999999999</v>
      </c>
      <c r="F527">
        <v>12.8332</v>
      </c>
      <c r="G527">
        <v>0.62126999999999999</v>
      </c>
      <c r="H527">
        <v>2.8621300000000001</v>
      </c>
      <c r="I527">
        <v>5.0000000000000002E-5</v>
      </c>
      <c r="J527">
        <v>1.7093699999999999E-4</v>
      </c>
    </row>
    <row r="528" spans="1:10" x14ac:dyDescent="0.2">
      <c r="A528" t="s">
        <v>3091</v>
      </c>
      <c r="B528" t="s">
        <v>3092</v>
      </c>
      <c r="C528" t="s">
        <v>3480</v>
      </c>
      <c r="D528" t="s">
        <v>3481</v>
      </c>
      <c r="E528">
        <v>2.5579399999999999</v>
      </c>
      <c r="F528">
        <v>3.1347999999999998</v>
      </c>
      <c r="G528">
        <v>0.29339300000000001</v>
      </c>
      <c r="H528">
        <v>1.42815</v>
      </c>
      <c r="I528">
        <v>1.2500000000000001E-2</v>
      </c>
      <c r="J528">
        <v>2.6184200000000001E-2</v>
      </c>
    </row>
    <row r="529" spans="1:10" x14ac:dyDescent="0.2">
      <c r="A529" t="s">
        <v>2085</v>
      </c>
      <c r="B529" t="s">
        <v>2086</v>
      </c>
      <c r="C529" t="s">
        <v>3480</v>
      </c>
      <c r="D529" t="s">
        <v>3481</v>
      </c>
      <c r="E529">
        <v>4.3452500000000001</v>
      </c>
      <c r="F529">
        <v>6.2531699999999999</v>
      </c>
      <c r="G529">
        <v>0.525146</v>
      </c>
      <c r="H529">
        <v>1.44316</v>
      </c>
      <c r="I529">
        <v>1.175E-2</v>
      </c>
      <c r="J529">
        <v>2.4778499999999998E-2</v>
      </c>
    </row>
    <row r="530" spans="1:10" x14ac:dyDescent="0.2">
      <c r="A530" t="s">
        <v>3380</v>
      </c>
      <c r="B530" t="s">
        <v>3545</v>
      </c>
      <c r="C530" t="s">
        <v>3480</v>
      </c>
      <c r="D530" t="s">
        <v>3481</v>
      </c>
      <c r="E530">
        <v>99.010300000000001</v>
      </c>
      <c r="F530">
        <v>124.64100000000001</v>
      </c>
      <c r="G530">
        <v>0.332123</v>
      </c>
      <c r="H530">
        <v>2.0350299999999999</v>
      </c>
      <c r="I530">
        <v>2.9999999999999997E-4</v>
      </c>
      <c r="J530">
        <v>9.0682899999999995E-4</v>
      </c>
    </row>
    <row r="531" spans="1:10" x14ac:dyDescent="0.2">
      <c r="A531" t="s">
        <v>1271</v>
      </c>
      <c r="B531" t="s">
        <v>1272</v>
      </c>
      <c r="C531" t="s">
        <v>3480</v>
      </c>
      <c r="D531" t="s">
        <v>3481</v>
      </c>
      <c r="E531">
        <v>0.358209</v>
      </c>
      <c r="F531">
        <v>0.68061199999999999</v>
      </c>
      <c r="G531">
        <v>0.92603000000000002</v>
      </c>
      <c r="H531">
        <v>1.4819899999999999</v>
      </c>
      <c r="I531">
        <v>1.7100000000000001E-2</v>
      </c>
      <c r="J531">
        <v>3.4528200000000002E-2</v>
      </c>
    </row>
    <row r="532" spans="1:10" x14ac:dyDescent="0.2">
      <c r="A532" t="s">
        <v>3381</v>
      </c>
      <c r="B532" t="s">
        <v>3546</v>
      </c>
      <c r="C532" t="s">
        <v>3480</v>
      </c>
      <c r="D532" t="s">
        <v>3481</v>
      </c>
      <c r="E532">
        <v>7.5028199999999998</v>
      </c>
      <c r="F532">
        <v>10.3367</v>
      </c>
      <c r="G532">
        <v>0.46227200000000002</v>
      </c>
      <c r="H532">
        <v>1.63683</v>
      </c>
      <c r="I532">
        <v>5.6499999999999996E-3</v>
      </c>
      <c r="J532">
        <v>1.2923199999999999E-2</v>
      </c>
    </row>
    <row r="533" spans="1:10" x14ac:dyDescent="0.2">
      <c r="A533" t="s">
        <v>1278</v>
      </c>
      <c r="B533" t="s">
        <v>1279</v>
      </c>
      <c r="C533" t="s">
        <v>3480</v>
      </c>
      <c r="D533" t="s">
        <v>3481</v>
      </c>
      <c r="E533">
        <v>11.130100000000001</v>
      </c>
      <c r="F533">
        <v>21.056000000000001</v>
      </c>
      <c r="G533">
        <v>0.91976500000000005</v>
      </c>
      <c r="H533">
        <v>4.3155599999999996</v>
      </c>
      <c r="I533">
        <v>5.0000000000000002E-5</v>
      </c>
      <c r="J533">
        <v>1.7093699999999999E-4</v>
      </c>
    </row>
    <row r="534" spans="1:10" x14ac:dyDescent="0.2">
      <c r="A534" t="s">
        <v>1503</v>
      </c>
      <c r="B534" t="s">
        <v>1504</v>
      </c>
      <c r="C534" t="s">
        <v>3480</v>
      </c>
      <c r="D534" t="s">
        <v>3481</v>
      </c>
      <c r="E534">
        <v>51.647199999999998</v>
      </c>
      <c r="F534">
        <v>86.6708</v>
      </c>
      <c r="G534">
        <v>0.74685500000000005</v>
      </c>
      <c r="H534">
        <v>3.88327</v>
      </c>
      <c r="I534">
        <v>5.0000000000000002E-5</v>
      </c>
      <c r="J534">
        <v>1.7093699999999999E-4</v>
      </c>
    </row>
    <row r="535" spans="1:10" x14ac:dyDescent="0.2">
      <c r="A535" t="s">
        <v>2297</v>
      </c>
      <c r="B535" t="s">
        <v>2298</v>
      </c>
      <c r="C535" t="s">
        <v>3480</v>
      </c>
      <c r="D535" t="s">
        <v>3481</v>
      </c>
      <c r="E535">
        <v>26.827500000000001</v>
      </c>
      <c r="F535">
        <v>37.252600000000001</v>
      </c>
      <c r="G535">
        <v>0.47362700000000002</v>
      </c>
      <c r="H535">
        <v>2.2703099999999998</v>
      </c>
      <c r="I535">
        <v>5.0000000000000002E-5</v>
      </c>
      <c r="J535">
        <v>1.7093699999999999E-4</v>
      </c>
    </row>
    <row r="536" spans="1:10" x14ac:dyDescent="0.2">
      <c r="A536" t="s">
        <v>1533</v>
      </c>
      <c r="B536" t="s">
        <v>1534</v>
      </c>
      <c r="C536" t="s">
        <v>3480</v>
      </c>
      <c r="D536" t="s">
        <v>3481</v>
      </c>
      <c r="E536">
        <v>2.5765600000000002</v>
      </c>
      <c r="F536">
        <v>4.2801900000000002</v>
      </c>
      <c r="G536">
        <v>0.73222900000000002</v>
      </c>
      <c r="H536">
        <v>1.5355799999999999</v>
      </c>
      <c r="I536">
        <v>1.06E-2</v>
      </c>
      <c r="J536">
        <v>2.2615900000000001E-2</v>
      </c>
    </row>
    <row r="537" spans="1:10" x14ac:dyDescent="0.2">
      <c r="A537" t="s">
        <v>1394</v>
      </c>
      <c r="B537" t="s">
        <v>1395</v>
      </c>
      <c r="C537" t="s">
        <v>3480</v>
      </c>
      <c r="D537" t="s">
        <v>3481</v>
      </c>
      <c r="E537">
        <v>4.1730600000000004</v>
      </c>
      <c r="F537">
        <v>7.3621600000000003</v>
      </c>
      <c r="G537">
        <v>0.81902399999999997</v>
      </c>
      <c r="H537">
        <v>1.60408</v>
      </c>
      <c r="I537">
        <v>6.1500000000000001E-3</v>
      </c>
      <c r="J537">
        <v>1.39419E-2</v>
      </c>
    </row>
    <row r="538" spans="1:10" x14ac:dyDescent="0.2">
      <c r="A538" t="s">
        <v>1607</v>
      </c>
      <c r="B538" t="s">
        <v>1608</v>
      </c>
      <c r="C538" t="s">
        <v>3480</v>
      </c>
      <c r="D538" t="s">
        <v>3481</v>
      </c>
      <c r="E538">
        <v>3.0435500000000002</v>
      </c>
      <c r="F538">
        <v>4.9449300000000003</v>
      </c>
      <c r="G538">
        <v>0.70019600000000004</v>
      </c>
      <c r="H538">
        <v>2.6963599999999999</v>
      </c>
      <c r="I538">
        <v>5.0000000000000002E-5</v>
      </c>
      <c r="J538">
        <v>1.7093699999999999E-4</v>
      </c>
    </row>
    <row r="539" spans="1:10" x14ac:dyDescent="0.2">
      <c r="A539" t="s">
        <v>3382</v>
      </c>
      <c r="B539" t="s">
        <v>3547</v>
      </c>
      <c r="C539" t="s">
        <v>3480</v>
      </c>
      <c r="D539" t="s">
        <v>3481</v>
      </c>
      <c r="E539">
        <v>7.9481299999999999</v>
      </c>
      <c r="F539">
        <v>10.4551</v>
      </c>
      <c r="G539">
        <v>0.39551799999999998</v>
      </c>
      <c r="H539">
        <v>1.94964</v>
      </c>
      <c r="I539">
        <v>8.0000000000000004E-4</v>
      </c>
      <c r="J539">
        <v>2.2204400000000002E-3</v>
      </c>
    </row>
    <row r="540" spans="1:10" x14ac:dyDescent="0.2">
      <c r="A540" t="s">
        <v>2571</v>
      </c>
      <c r="B540" t="s">
        <v>2572</v>
      </c>
      <c r="C540" t="s">
        <v>3480</v>
      </c>
      <c r="D540" t="s">
        <v>3481</v>
      </c>
      <c r="E540">
        <v>4.0173899999999998</v>
      </c>
      <c r="F540">
        <v>5.3389100000000003</v>
      </c>
      <c r="G540">
        <v>0.41028700000000001</v>
      </c>
      <c r="H540">
        <v>2.0493100000000002</v>
      </c>
      <c r="I540">
        <v>1E-4</v>
      </c>
      <c r="J540">
        <v>3.2812E-4</v>
      </c>
    </row>
    <row r="541" spans="1:10" x14ac:dyDescent="0.2">
      <c r="A541" t="s">
        <v>2370</v>
      </c>
      <c r="B541" t="s">
        <v>2371</v>
      </c>
      <c r="C541" t="s">
        <v>3480</v>
      </c>
      <c r="D541" t="s">
        <v>3481</v>
      </c>
      <c r="E541">
        <v>5.6125600000000002</v>
      </c>
      <c r="F541">
        <v>7.7185199999999998</v>
      </c>
      <c r="G541">
        <v>0.45966600000000002</v>
      </c>
      <c r="H541">
        <v>1.7919799999999999</v>
      </c>
      <c r="I541">
        <v>2.0999999999999999E-3</v>
      </c>
      <c r="J541">
        <v>5.3144400000000001E-3</v>
      </c>
    </row>
    <row r="542" spans="1:10" x14ac:dyDescent="0.2">
      <c r="A542" t="s">
        <v>3164</v>
      </c>
      <c r="B542" t="s">
        <v>3165</v>
      </c>
      <c r="C542" t="s">
        <v>3480</v>
      </c>
      <c r="D542" t="s">
        <v>3481</v>
      </c>
      <c r="E542">
        <v>9.5677199999999996</v>
      </c>
      <c r="F542">
        <v>11.5984</v>
      </c>
      <c r="G542">
        <v>0.27768500000000002</v>
      </c>
      <c r="H542">
        <v>1.3948100000000001</v>
      </c>
      <c r="I542">
        <v>1.525E-2</v>
      </c>
      <c r="J542">
        <v>3.12114E-2</v>
      </c>
    </row>
    <row r="543" spans="1:10" x14ac:dyDescent="0.2">
      <c r="A543" t="s">
        <v>2824</v>
      </c>
      <c r="B543" t="s">
        <v>2825</v>
      </c>
      <c r="C543" t="s">
        <v>3480</v>
      </c>
      <c r="D543" t="s">
        <v>3481</v>
      </c>
      <c r="E543">
        <v>1.80389</v>
      </c>
      <c r="F543">
        <v>2.3024100000000001</v>
      </c>
      <c r="G543">
        <v>0.35203000000000001</v>
      </c>
      <c r="H543">
        <v>1.48559</v>
      </c>
      <c r="I543">
        <v>9.2999999999999992E-3</v>
      </c>
      <c r="J543">
        <v>2.0132400000000002E-2</v>
      </c>
    </row>
    <row r="544" spans="1:10" x14ac:dyDescent="0.2">
      <c r="A544" t="s">
        <v>3383</v>
      </c>
      <c r="B544" t="s">
        <v>3548</v>
      </c>
      <c r="C544" t="s">
        <v>3480</v>
      </c>
      <c r="D544" t="s">
        <v>3481</v>
      </c>
      <c r="E544">
        <v>15.3683</v>
      </c>
      <c r="F544">
        <v>20.4068</v>
      </c>
      <c r="G544">
        <v>0.40909000000000001</v>
      </c>
      <c r="H544">
        <v>1.97664</v>
      </c>
      <c r="I544">
        <v>5.0000000000000001E-4</v>
      </c>
      <c r="J544">
        <v>1.4479199999999999E-3</v>
      </c>
    </row>
    <row r="545" spans="1:10" x14ac:dyDescent="0.2">
      <c r="A545" t="s">
        <v>941</v>
      </c>
      <c r="B545" t="s">
        <v>942</v>
      </c>
      <c r="C545" t="s">
        <v>3480</v>
      </c>
      <c r="D545" t="s">
        <v>3481</v>
      </c>
      <c r="E545">
        <v>1.22421</v>
      </c>
      <c r="F545">
        <v>5.7281599999999999</v>
      </c>
      <c r="G545">
        <v>2.2262200000000001</v>
      </c>
      <c r="H545">
        <v>3.5470600000000001</v>
      </c>
      <c r="I545">
        <v>5.0000000000000002E-5</v>
      </c>
      <c r="J545">
        <v>1.7093699999999999E-4</v>
      </c>
    </row>
    <row r="546" spans="1:10" x14ac:dyDescent="0.2">
      <c r="A546" t="s">
        <v>3384</v>
      </c>
      <c r="B546" t="s">
        <v>3549</v>
      </c>
      <c r="C546" t="s">
        <v>3480</v>
      </c>
      <c r="D546" t="s">
        <v>3481</v>
      </c>
      <c r="E546">
        <v>0.38399</v>
      </c>
      <c r="F546">
        <v>1.2627600000000001</v>
      </c>
      <c r="G546">
        <v>1.7174400000000001</v>
      </c>
      <c r="H546">
        <v>2.5324599999999999</v>
      </c>
      <c r="I546">
        <v>1E-4</v>
      </c>
      <c r="J546">
        <v>3.2812E-4</v>
      </c>
    </row>
    <row r="547" spans="1:10" x14ac:dyDescent="0.2">
      <c r="A547" t="s">
        <v>2323</v>
      </c>
      <c r="B547" t="s">
        <v>2324</v>
      </c>
      <c r="C547" t="s">
        <v>3480</v>
      </c>
      <c r="D547" t="s">
        <v>3481</v>
      </c>
      <c r="E547">
        <v>5.5967000000000002</v>
      </c>
      <c r="F547">
        <v>7.7418199999999997</v>
      </c>
      <c r="G547">
        <v>0.46809699999999999</v>
      </c>
      <c r="H547">
        <v>2.1055100000000002</v>
      </c>
      <c r="I547">
        <v>1E-4</v>
      </c>
      <c r="J547">
        <v>3.2812E-4</v>
      </c>
    </row>
    <row r="548" spans="1:10" x14ac:dyDescent="0.2">
      <c r="A548" t="s">
        <v>3002</v>
      </c>
      <c r="B548" t="s">
        <v>3003</v>
      </c>
      <c r="C548" t="s">
        <v>3480</v>
      </c>
      <c r="D548" t="s">
        <v>3481</v>
      </c>
      <c r="E548">
        <v>9.1914800000000003</v>
      </c>
      <c r="F548">
        <v>11.397600000000001</v>
      </c>
      <c r="G548">
        <v>0.31035699999999999</v>
      </c>
      <c r="H548">
        <v>1.5433600000000001</v>
      </c>
      <c r="I548">
        <v>7.9500000000000005E-3</v>
      </c>
      <c r="J548">
        <v>1.75132E-2</v>
      </c>
    </row>
    <row r="549" spans="1:10" x14ac:dyDescent="0.2">
      <c r="A549" t="s">
        <v>914</v>
      </c>
      <c r="B549" t="s">
        <v>915</v>
      </c>
      <c r="C549" t="s">
        <v>3480</v>
      </c>
      <c r="D549" t="s">
        <v>3481</v>
      </c>
      <c r="E549">
        <v>9.8625000000000004E-2</v>
      </c>
      <c r="F549">
        <v>2.6997100000000001</v>
      </c>
      <c r="G549">
        <v>4.7747099999999998</v>
      </c>
      <c r="H549">
        <v>5.5735299999999999</v>
      </c>
      <c r="I549">
        <v>5.0000000000000002E-5</v>
      </c>
      <c r="J549">
        <v>1.7093699999999999E-4</v>
      </c>
    </row>
    <row r="550" spans="1:10" x14ac:dyDescent="0.2">
      <c r="A550" t="s">
        <v>2440</v>
      </c>
      <c r="B550" t="s">
        <v>2441</v>
      </c>
      <c r="C550" t="s">
        <v>3480</v>
      </c>
      <c r="D550" t="s">
        <v>3481</v>
      </c>
      <c r="E550">
        <v>5.0697999999999999</v>
      </c>
      <c r="F550">
        <v>6.8946899999999998</v>
      </c>
      <c r="G550">
        <v>0.44355699999999998</v>
      </c>
      <c r="H550">
        <v>1.81097</v>
      </c>
      <c r="I550">
        <v>1.5E-3</v>
      </c>
      <c r="J550">
        <v>3.9257800000000002E-3</v>
      </c>
    </row>
    <row r="551" spans="1:10" x14ac:dyDescent="0.2">
      <c r="A551" t="s">
        <v>925</v>
      </c>
      <c r="B551" t="s">
        <v>926</v>
      </c>
      <c r="C551" t="s">
        <v>3480</v>
      </c>
      <c r="D551" t="s">
        <v>3481</v>
      </c>
      <c r="E551">
        <v>0.153251</v>
      </c>
      <c r="F551">
        <v>1.0833999999999999</v>
      </c>
      <c r="G551">
        <v>2.8216000000000001</v>
      </c>
      <c r="H551">
        <v>2.7519100000000001</v>
      </c>
      <c r="I551">
        <v>5.0000000000000002E-5</v>
      </c>
      <c r="J551">
        <v>1.7093699999999999E-4</v>
      </c>
    </row>
    <row r="552" spans="1:10" x14ac:dyDescent="0.2">
      <c r="A552" t="s">
        <v>2547</v>
      </c>
      <c r="B552" t="s">
        <v>2548</v>
      </c>
      <c r="C552" t="s">
        <v>3480</v>
      </c>
      <c r="D552" t="s">
        <v>3481</v>
      </c>
      <c r="E552">
        <v>11.8718</v>
      </c>
      <c r="F552">
        <v>15.843400000000001</v>
      </c>
      <c r="G552">
        <v>0.41634599999999999</v>
      </c>
      <c r="H552">
        <v>2.0575899999999998</v>
      </c>
      <c r="I552">
        <v>6.9999999999999999E-4</v>
      </c>
      <c r="J552">
        <v>1.9664399999999999E-3</v>
      </c>
    </row>
    <row r="553" spans="1:10" x14ac:dyDescent="0.2">
      <c r="A553" t="s">
        <v>2802</v>
      </c>
      <c r="B553" t="s">
        <v>2803</v>
      </c>
      <c r="C553" t="s">
        <v>3480</v>
      </c>
      <c r="D553" t="s">
        <v>3481</v>
      </c>
      <c r="E553">
        <v>19.553100000000001</v>
      </c>
      <c r="F553">
        <v>25.022500000000001</v>
      </c>
      <c r="G553">
        <v>0.35582900000000001</v>
      </c>
      <c r="H553">
        <v>2.0154999999999998</v>
      </c>
      <c r="I553">
        <v>3.5E-4</v>
      </c>
      <c r="J553">
        <v>1.0443200000000001E-3</v>
      </c>
    </row>
    <row r="554" spans="1:10" x14ac:dyDescent="0.2">
      <c r="A554" t="s">
        <v>1013</v>
      </c>
      <c r="B554" t="s">
        <v>1014</v>
      </c>
      <c r="C554" t="s">
        <v>3480</v>
      </c>
      <c r="D554" t="s">
        <v>3481</v>
      </c>
      <c r="E554">
        <v>0.79098299999999999</v>
      </c>
      <c r="F554">
        <v>2.22357</v>
      </c>
      <c r="G554">
        <v>1.49116</v>
      </c>
      <c r="H554">
        <v>1.9701599999999999</v>
      </c>
      <c r="I554">
        <v>3.5500000000000002E-3</v>
      </c>
      <c r="J554">
        <v>8.5165299999999996E-3</v>
      </c>
    </row>
    <row r="555" spans="1:10" x14ac:dyDescent="0.2">
      <c r="A555" t="s">
        <v>2311</v>
      </c>
      <c r="B555" t="s">
        <v>2312</v>
      </c>
      <c r="C555" t="s">
        <v>3480</v>
      </c>
      <c r="D555" t="s">
        <v>3481</v>
      </c>
      <c r="E555">
        <v>4.1096000000000004</v>
      </c>
      <c r="F555">
        <v>5.6916000000000002</v>
      </c>
      <c r="G555">
        <v>0.46983599999999998</v>
      </c>
      <c r="H555">
        <v>2.0211800000000002</v>
      </c>
      <c r="I555">
        <v>4.0000000000000002E-4</v>
      </c>
      <c r="J555">
        <v>1.1804700000000001E-3</v>
      </c>
    </row>
    <row r="556" spans="1:10" x14ac:dyDescent="0.2">
      <c r="A556" t="s">
        <v>3385</v>
      </c>
      <c r="B556" t="s">
        <v>3550</v>
      </c>
      <c r="C556" t="s">
        <v>3480</v>
      </c>
      <c r="D556" t="s">
        <v>3481</v>
      </c>
      <c r="E556">
        <v>12.4331</v>
      </c>
      <c r="F556">
        <v>14.998100000000001</v>
      </c>
      <c r="G556">
        <v>0.27060299999999998</v>
      </c>
      <c r="H556">
        <v>1.42008</v>
      </c>
      <c r="I556">
        <v>1.405E-2</v>
      </c>
      <c r="J556">
        <v>2.9038000000000001E-2</v>
      </c>
    </row>
    <row r="557" spans="1:10" x14ac:dyDescent="0.2">
      <c r="A557" t="s">
        <v>443</v>
      </c>
      <c r="B557" t="s">
        <v>918</v>
      </c>
      <c r="C557" t="s">
        <v>3480</v>
      </c>
      <c r="D557" t="s">
        <v>3481</v>
      </c>
      <c r="E557">
        <v>7.3542399999999994E-2</v>
      </c>
      <c r="F557">
        <v>0.98019500000000004</v>
      </c>
      <c r="G557">
        <v>3.7364199999999999</v>
      </c>
      <c r="H557">
        <v>2.93431</v>
      </c>
      <c r="I557">
        <v>2.9999999999999997E-4</v>
      </c>
      <c r="J557">
        <v>9.0682899999999995E-4</v>
      </c>
    </row>
    <row r="558" spans="1:10" x14ac:dyDescent="0.2">
      <c r="A558" t="s">
        <v>2533</v>
      </c>
      <c r="B558" t="s">
        <v>2534</v>
      </c>
      <c r="C558" t="s">
        <v>3480</v>
      </c>
      <c r="D558" t="s">
        <v>3481</v>
      </c>
      <c r="E558">
        <v>37.034300000000002</v>
      </c>
      <c r="F558">
        <v>49.506</v>
      </c>
      <c r="G558">
        <v>0.41874</v>
      </c>
      <c r="H558">
        <v>2.53051</v>
      </c>
      <c r="I558">
        <v>5.0000000000000002E-5</v>
      </c>
      <c r="J558">
        <v>1.7093699999999999E-4</v>
      </c>
    </row>
    <row r="559" spans="1:10" x14ac:dyDescent="0.2">
      <c r="A559" t="s">
        <v>1166</v>
      </c>
      <c r="B559" t="s">
        <v>1167</v>
      </c>
      <c r="C559" t="s">
        <v>3480</v>
      </c>
      <c r="D559" t="s">
        <v>3481</v>
      </c>
      <c r="E559">
        <v>0.89827999999999997</v>
      </c>
      <c r="F559">
        <v>1.9076500000000001</v>
      </c>
      <c r="G559">
        <v>1.08656</v>
      </c>
      <c r="H559">
        <v>1.49447</v>
      </c>
      <c r="I559">
        <v>9.7999999999999997E-3</v>
      </c>
      <c r="J559">
        <v>2.1093500000000001E-2</v>
      </c>
    </row>
    <row r="560" spans="1:10" x14ac:dyDescent="0.2">
      <c r="A560" t="s">
        <v>1049</v>
      </c>
      <c r="B560" t="s">
        <v>1050</v>
      </c>
      <c r="C560" t="s">
        <v>3480</v>
      </c>
      <c r="D560" t="s">
        <v>3481</v>
      </c>
      <c r="E560">
        <v>0.31096499999999999</v>
      </c>
      <c r="F560">
        <v>0.79287799999999997</v>
      </c>
      <c r="G560">
        <v>1.3503499999999999</v>
      </c>
      <c r="H560">
        <v>2.7732600000000001</v>
      </c>
      <c r="I560">
        <v>5.0000000000000002E-5</v>
      </c>
      <c r="J560">
        <v>1.7093699999999999E-4</v>
      </c>
    </row>
    <row r="561" spans="1:10" x14ac:dyDescent="0.2">
      <c r="A561" t="s">
        <v>3073</v>
      </c>
      <c r="B561" t="s">
        <v>3074</v>
      </c>
      <c r="C561" t="s">
        <v>3480</v>
      </c>
      <c r="D561" t="s">
        <v>3481</v>
      </c>
      <c r="E561">
        <v>43.535800000000002</v>
      </c>
      <c r="F561">
        <v>53.501600000000003</v>
      </c>
      <c r="G561">
        <v>0.297379</v>
      </c>
      <c r="H561">
        <v>1.61676</v>
      </c>
      <c r="I561">
        <v>4.5999999999999999E-3</v>
      </c>
      <c r="J561">
        <v>1.07551E-2</v>
      </c>
    </row>
    <row r="562" spans="1:10" x14ac:dyDescent="0.2">
      <c r="A562" t="s">
        <v>3386</v>
      </c>
      <c r="B562" t="s">
        <v>3551</v>
      </c>
      <c r="C562" t="s">
        <v>3480</v>
      </c>
      <c r="D562" t="s">
        <v>3481</v>
      </c>
      <c r="E562">
        <v>57.337800000000001</v>
      </c>
      <c r="F562">
        <v>70.509600000000006</v>
      </c>
      <c r="G562">
        <v>0.29833399999999999</v>
      </c>
      <c r="H562">
        <v>1.3603099999999999</v>
      </c>
      <c r="I562">
        <v>1.78E-2</v>
      </c>
      <c r="J562">
        <v>3.57682E-2</v>
      </c>
    </row>
    <row r="563" spans="1:10" x14ac:dyDescent="0.2">
      <c r="A563" t="s">
        <v>3387</v>
      </c>
      <c r="B563" t="s">
        <v>3552</v>
      </c>
      <c r="C563" t="s">
        <v>3480</v>
      </c>
      <c r="D563" t="s">
        <v>3481</v>
      </c>
      <c r="E563">
        <v>2.4151600000000002</v>
      </c>
      <c r="F563">
        <v>4.2361000000000004</v>
      </c>
      <c r="G563">
        <v>0.81061700000000003</v>
      </c>
      <c r="H563">
        <v>2.21563</v>
      </c>
      <c r="I563">
        <v>1.4999999999999999E-4</v>
      </c>
      <c r="J563">
        <v>4.7820399999999998E-4</v>
      </c>
    </row>
    <row r="564" spans="1:10" x14ac:dyDescent="0.2">
      <c r="A564" t="s">
        <v>1076</v>
      </c>
      <c r="B564" t="s">
        <v>1077</v>
      </c>
      <c r="C564" t="s">
        <v>3480</v>
      </c>
      <c r="D564" t="s">
        <v>3481</v>
      </c>
      <c r="E564">
        <v>0.47345500000000001</v>
      </c>
      <c r="F564">
        <v>1.13344</v>
      </c>
      <c r="G564">
        <v>1.2594099999999999</v>
      </c>
      <c r="H564">
        <v>1.9560200000000001</v>
      </c>
      <c r="I564">
        <v>3.0999999999999999E-3</v>
      </c>
      <c r="J564">
        <v>7.5391199999999998E-3</v>
      </c>
    </row>
    <row r="565" spans="1:10" x14ac:dyDescent="0.2">
      <c r="A565" t="s">
        <v>2101</v>
      </c>
      <c r="B565" t="s">
        <v>2102</v>
      </c>
      <c r="C565" t="s">
        <v>3480</v>
      </c>
      <c r="D565" t="s">
        <v>3481</v>
      </c>
      <c r="E565">
        <v>2.6251799999999998</v>
      </c>
      <c r="F565">
        <v>3.76763</v>
      </c>
      <c r="G565">
        <v>0.52123900000000001</v>
      </c>
      <c r="H565">
        <v>2.2251400000000001</v>
      </c>
      <c r="I565">
        <v>5.0000000000000002E-5</v>
      </c>
      <c r="J565">
        <v>1.7093699999999999E-4</v>
      </c>
    </row>
    <row r="566" spans="1:10" x14ac:dyDescent="0.2">
      <c r="A566" t="s">
        <v>3388</v>
      </c>
      <c r="B566" t="s">
        <v>3553</v>
      </c>
      <c r="C566" t="s">
        <v>3480</v>
      </c>
      <c r="D566" t="s">
        <v>3481</v>
      </c>
      <c r="E566">
        <v>25.648299999999999</v>
      </c>
      <c r="F566">
        <v>32.098999999999997</v>
      </c>
      <c r="G566">
        <v>0.32366499999999998</v>
      </c>
      <c r="H566">
        <v>1.9077900000000001</v>
      </c>
      <c r="I566">
        <v>8.0000000000000004E-4</v>
      </c>
      <c r="J566">
        <v>2.2204400000000002E-3</v>
      </c>
    </row>
    <row r="567" spans="1:10" x14ac:dyDescent="0.2">
      <c r="A567" t="s">
        <v>2127</v>
      </c>
      <c r="B567" t="s">
        <v>2128</v>
      </c>
      <c r="C567" t="s">
        <v>3480</v>
      </c>
      <c r="D567" t="s">
        <v>3481</v>
      </c>
      <c r="E567">
        <v>4.0500600000000002</v>
      </c>
      <c r="F567">
        <v>5.7827299999999999</v>
      </c>
      <c r="G567">
        <v>0.51380800000000004</v>
      </c>
      <c r="H567">
        <v>1.6685399999999999</v>
      </c>
      <c r="I567">
        <v>4.2500000000000003E-3</v>
      </c>
      <c r="J567">
        <v>1.0016300000000001E-2</v>
      </c>
    </row>
    <row r="568" spans="1:10" x14ac:dyDescent="0.2">
      <c r="A568" t="s">
        <v>3059</v>
      </c>
      <c r="B568" t="s">
        <v>3060</v>
      </c>
      <c r="C568" t="s">
        <v>3480</v>
      </c>
      <c r="D568" t="s">
        <v>3481</v>
      </c>
      <c r="E568">
        <v>10.497400000000001</v>
      </c>
      <c r="F568">
        <v>12.9194</v>
      </c>
      <c r="G568">
        <v>0.29950300000000002</v>
      </c>
      <c r="H568">
        <v>1.6860999999999999</v>
      </c>
      <c r="I568">
        <v>3.4499999999999999E-3</v>
      </c>
      <c r="J568">
        <v>8.3030199999999995E-3</v>
      </c>
    </row>
    <row r="569" spans="1:10" x14ac:dyDescent="0.2">
      <c r="A569" t="s">
        <v>2838</v>
      </c>
      <c r="B569" t="s">
        <v>2839</v>
      </c>
      <c r="C569" t="s">
        <v>3480</v>
      </c>
      <c r="D569" t="s">
        <v>3481</v>
      </c>
      <c r="E569">
        <v>2.2023100000000002</v>
      </c>
      <c r="F569">
        <v>2.8076300000000001</v>
      </c>
      <c r="G569">
        <v>0.35033799999999998</v>
      </c>
      <c r="H569">
        <v>1.46017</v>
      </c>
      <c r="I569">
        <v>1.32E-2</v>
      </c>
      <c r="J569">
        <v>2.7481599999999998E-2</v>
      </c>
    </row>
    <row r="570" spans="1:10" x14ac:dyDescent="0.2">
      <c r="A570" t="s">
        <v>1657</v>
      </c>
      <c r="B570" t="s">
        <v>1658</v>
      </c>
      <c r="C570" t="s">
        <v>3480</v>
      </c>
      <c r="D570" t="s">
        <v>3481</v>
      </c>
      <c r="E570">
        <v>4.2991599999999996</v>
      </c>
      <c r="F570">
        <v>6.8850300000000004</v>
      </c>
      <c r="G570">
        <v>0.67940599999999995</v>
      </c>
      <c r="H570">
        <v>3.2153399999999999</v>
      </c>
      <c r="I570">
        <v>5.0000000000000002E-5</v>
      </c>
      <c r="J570">
        <v>1.7093699999999999E-4</v>
      </c>
    </row>
    <row r="571" spans="1:10" x14ac:dyDescent="0.2">
      <c r="A571" t="s">
        <v>1590</v>
      </c>
      <c r="B571" t="s">
        <v>1591</v>
      </c>
      <c r="C571" t="s">
        <v>3480</v>
      </c>
      <c r="D571" t="s">
        <v>3481</v>
      </c>
      <c r="E571">
        <v>4.7055199999999999</v>
      </c>
      <c r="F571">
        <v>7.6839199999999996</v>
      </c>
      <c r="G571">
        <v>0.70748800000000001</v>
      </c>
      <c r="H571">
        <v>2.1386099999999999</v>
      </c>
      <c r="I571">
        <v>2.0000000000000001E-4</v>
      </c>
      <c r="J571">
        <v>6.2440200000000003E-4</v>
      </c>
    </row>
    <row r="572" spans="1:10" x14ac:dyDescent="0.2">
      <c r="A572" t="s">
        <v>2213</v>
      </c>
      <c r="B572" t="s">
        <v>2214</v>
      </c>
      <c r="C572" t="s">
        <v>3480</v>
      </c>
      <c r="D572" t="s">
        <v>3481</v>
      </c>
      <c r="E572">
        <v>2.1469800000000001</v>
      </c>
      <c r="F572">
        <v>3.0185200000000001</v>
      </c>
      <c r="G572">
        <v>0.491531</v>
      </c>
      <c r="H572">
        <v>1.87256</v>
      </c>
      <c r="I572">
        <v>1.5E-3</v>
      </c>
      <c r="J572">
        <v>3.9257800000000002E-3</v>
      </c>
    </row>
    <row r="573" spans="1:10" x14ac:dyDescent="0.2">
      <c r="A573" t="s">
        <v>2301</v>
      </c>
      <c r="B573" t="s">
        <v>2302</v>
      </c>
      <c r="C573" t="s">
        <v>3480</v>
      </c>
      <c r="D573" t="s">
        <v>3481</v>
      </c>
      <c r="E573">
        <v>2.3161700000000001</v>
      </c>
      <c r="F573">
        <v>3.2139899999999999</v>
      </c>
      <c r="G573">
        <v>0.47262599999999999</v>
      </c>
      <c r="H573">
        <v>2.0995400000000002</v>
      </c>
      <c r="I573">
        <v>5.5000000000000003E-4</v>
      </c>
      <c r="J573">
        <v>1.57888E-3</v>
      </c>
    </row>
    <row r="574" spans="1:10" x14ac:dyDescent="0.2">
      <c r="A574" t="s">
        <v>985</v>
      </c>
      <c r="B574" t="s">
        <v>986</v>
      </c>
      <c r="C574" t="s">
        <v>3480</v>
      </c>
      <c r="D574" t="s">
        <v>3481</v>
      </c>
      <c r="E574">
        <v>0.223772</v>
      </c>
      <c r="F574">
        <v>0.69160600000000005</v>
      </c>
      <c r="G574">
        <v>1.62792</v>
      </c>
      <c r="H574">
        <v>2.3539500000000002</v>
      </c>
      <c r="I574">
        <v>5.0000000000000002E-5</v>
      </c>
      <c r="J574">
        <v>1.7093699999999999E-4</v>
      </c>
    </row>
    <row r="575" spans="1:10" x14ac:dyDescent="0.2">
      <c r="A575" t="s">
        <v>3158</v>
      </c>
      <c r="B575" t="s">
        <v>3159</v>
      </c>
      <c r="C575" t="s">
        <v>3480</v>
      </c>
      <c r="D575" t="s">
        <v>3481</v>
      </c>
      <c r="E575">
        <v>13.487399999999999</v>
      </c>
      <c r="F575">
        <v>16.383900000000001</v>
      </c>
      <c r="G575">
        <v>0.28065800000000002</v>
      </c>
      <c r="H575">
        <v>1.3896999999999999</v>
      </c>
      <c r="I575">
        <v>1.525E-2</v>
      </c>
      <c r="J575">
        <v>3.12114E-2</v>
      </c>
    </row>
    <row r="576" spans="1:10" x14ac:dyDescent="0.2">
      <c r="A576" t="s">
        <v>1280</v>
      </c>
      <c r="B576" t="s">
        <v>1281</v>
      </c>
      <c r="C576" t="s">
        <v>3480</v>
      </c>
      <c r="D576" t="s">
        <v>3481</v>
      </c>
      <c r="E576">
        <v>4.3320699999999999</v>
      </c>
      <c r="F576">
        <v>8.1643100000000004</v>
      </c>
      <c r="G576">
        <v>0.91427700000000001</v>
      </c>
      <c r="H576">
        <v>3.9848300000000001</v>
      </c>
      <c r="I576">
        <v>5.0000000000000002E-5</v>
      </c>
      <c r="J576">
        <v>1.7093699999999999E-4</v>
      </c>
    </row>
    <row r="577" spans="1:10" x14ac:dyDescent="0.2">
      <c r="A577" t="s">
        <v>2095</v>
      </c>
      <c r="B577" t="s">
        <v>2096</v>
      </c>
      <c r="C577" t="s">
        <v>3480</v>
      </c>
      <c r="D577" t="s">
        <v>3481</v>
      </c>
      <c r="E577">
        <v>3.15951</v>
      </c>
      <c r="F577">
        <v>4.5387899999999997</v>
      </c>
      <c r="G577">
        <v>0.52260499999999999</v>
      </c>
      <c r="H577">
        <v>2.4149099999999999</v>
      </c>
      <c r="I577">
        <v>5.0000000000000002E-5</v>
      </c>
      <c r="J577">
        <v>1.7093699999999999E-4</v>
      </c>
    </row>
    <row r="578" spans="1:10" x14ac:dyDescent="0.2">
      <c r="A578" t="s">
        <v>1864</v>
      </c>
      <c r="B578" t="s">
        <v>1865</v>
      </c>
      <c r="C578" t="s">
        <v>3480</v>
      </c>
      <c r="D578" t="s">
        <v>3481</v>
      </c>
      <c r="E578">
        <v>2.4108499999999999</v>
      </c>
      <c r="F578">
        <v>3.64697</v>
      </c>
      <c r="G578">
        <v>0.59715399999999996</v>
      </c>
      <c r="H578">
        <v>2.33514</v>
      </c>
      <c r="I578">
        <v>1E-4</v>
      </c>
      <c r="J578">
        <v>3.2812E-4</v>
      </c>
    </row>
    <row r="579" spans="1:10" x14ac:dyDescent="0.2">
      <c r="A579" t="s">
        <v>2285</v>
      </c>
      <c r="B579" t="s">
        <v>2286</v>
      </c>
      <c r="C579" t="s">
        <v>3480</v>
      </c>
      <c r="D579" t="s">
        <v>3481</v>
      </c>
      <c r="E579">
        <v>4.27963</v>
      </c>
      <c r="F579">
        <v>5.9502499999999996</v>
      </c>
      <c r="G579">
        <v>0.475464</v>
      </c>
      <c r="H579">
        <v>1.86351</v>
      </c>
      <c r="I579">
        <v>1.25E-3</v>
      </c>
      <c r="J579">
        <v>3.3296900000000002E-3</v>
      </c>
    </row>
    <row r="580" spans="1:10" x14ac:dyDescent="0.2">
      <c r="A580" t="s">
        <v>3010</v>
      </c>
      <c r="B580" t="s">
        <v>3011</v>
      </c>
      <c r="C580" t="s">
        <v>3480</v>
      </c>
      <c r="D580" t="s">
        <v>3481</v>
      </c>
      <c r="E580">
        <v>4.7687799999999996</v>
      </c>
      <c r="F580">
        <v>5.90632</v>
      </c>
      <c r="G580">
        <v>0.308639</v>
      </c>
      <c r="H580">
        <v>1.46654</v>
      </c>
      <c r="I580">
        <v>1.0149999999999999E-2</v>
      </c>
      <c r="J580">
        <v>2.1759899999999999E-2</v>
      </c>
    </row>
    <row r="581" spans="1:10" x14ac:dyDescent="0.2">
      <c r="A581" t="s">
        <v>1448</v>
      </c>
      <c r="B581" t="s">
        <v>1449</v>
      </c>
      <c r="C581" t="s">
        <v>3480</v>
      </c>
      <c r="D581" t="s">
        <v>3481</v>
      </c>
      <c r="E581">
        <v>0.89191399999999998</v>
      </c>
      <c r="F581">
        <v>1.52756</v>
      </c>
      <c r="G581">
        <v>0.77625599999999995</v>
      </c>
      <c r="H581">
        <v>1.8940300000000001</v>
      </c>
      <c r="I581">
        <v>1.8E-3</v>
      </c>
      <c r="J581">
        <v>4.6255999999999997E-3</v>
      </c>
    </row>
    <row r="582" spans="1:10" x14ac:dyDescent="0.2">
      <c r="A582" t="s">
        <v>2792</v>
      </c>
      <c r="B582" t="s">
        <v>2793</v>
      </c>
      <c r="C582" t="s">
        <v>3480</v>
      </c>
      <c r="D582" t="s">
        <v>3481</v>
      </c>
      <c r="E582">
        <v>13.4498</v>
      </c>
      <c r="F582">
        <v>17.227799999999998</v>
      </c>
      <c r="G582">
        <v>0.357155</v>
      </c>
      <c r="H582">
        <v>1.9460599999999999</v>
      </c>
      <c r="I582">
        <v>1E-3</v>
      </c>
      <c r="J582">
        <v>2.7194799999999998E-3</v>
      </c>
    </row>
    <row r="583" spans="1:10" x14ac:dyDescent="0.2">
      <c r="A583" t="s">
        <v>2234</v>
      </c>
      <c r="B583" t="s">
        <v>2235</v>
      </c>
      <c r="C583" t="s">
        <v>3480</v>
      </c>
      <c r="D583" t="s">
        <v>3481</v>
      </c>
      <c r="E583">
        <v>27.6432</v>
      </c>
      <c r="F583">
        <v>38.7119</v>
      </c>
      <c r="G583">
        <v>0.48585299999999998</v>
      </c>
      <c r="H583">
        <v>2.80179</v>
      </c>
      <c r="I583">
        <v>5.0000000000000002E-5</v>
      </c>
      <c r="J583">
        <v>1.7093699999999999E-4</v>
      </c>
    </row>
    <row r="584" spans="1:10" x14ac:dyDescent="0.2">
      <c r="A584" t="s">
        <v>334</v>
      </c>
      <c r="B584" t="s">
        <v>3554</v>
      </c>
      <c r="C584" t="s">
        <v>3480</v>
      </c>
      <c r="D584" t="s">
        <v>3481</v>
      </c>
      <c r="E584">
        <v>2.3207599999999999</v>
      </c>
      <c r="F584">
        <v>2.95444</v>
      </c>
      <c r="G584">
        <v>0.34829100000000002</v>
      </c>
      <c r="H584">
        <v>1.26614</v>
      </c>
      <c r="I584">
        <v>2.2749999999999999E-2</v>
      </c>
      <c r="J584">
        <v>4.4415200000000002E-2</v>
      </c>
    </row>
    <row r="585" spans="1:10" x14ac:dyDescent="0.2">
      <c r="A585" t="s">
        <v>1898</v>
      </c>
      <c r="B585" t="s">
        <v>1899</v>
      </c>
      <c r="C585" t="s">
        <v>3480</v>
      </c>
      <c r="D585" t="s">
        <v>3481</v>
      </c>
      <c r="E585">
        <v>0.91851899999999997</v>
      </c>
      <c r="F585">
        <v>1.37754</v>
      </c>
      <c r="G585">
        <v>0.58471200000000001</v>
      </c>
      <c r="H585">
        <v>1.2843</v>
      </c>
      <c r="I585">
        <v>2.5749999999999999E-2</v>
      </c>
      <c r="J585">
        <v>4.9543400000000001E-2</v>
      </c>
    </row>
    <row r="586" spans="1:10" x14ac:dyDescent="0.2">
      <c r="A586" t="s">
        <v>2019</v>
      </c>
      <c r="B586" t="s">
        <v>2020</v>
      </c>
      <c r="C586" t="s">
        <v>3480</v>
      </c>
      <c r="D586" t="s">
        <v>3481</v>
      </c>
      <c r="E586">
        <v>14.4459</v>
      </c>
      <c r="F586">
        <v>21.042000000000002</v>
      </c>
      <c r="G586">
        <v>0.54260600000000003</v>
      </c>
      <c r="H586">
        <v>3.0638800000000002</v>
      </c>
      <c r="I586">
        <v>5.0000000000000002E-5</v>
      </c>
      <c r="J586">
        <v>1.7093699999999999E-4</v>
      </c>
    </row>
    <row r="587" spans="1:10" x14ac:dyDescent="0.2">
      <c r="A587" t="s">
        <v>1080</v>
      </c>
      <c r="B587" t="s">
        <v>1081</v>
      </c>
      <c r="C587" t="s">
        <v>3480</v>
      </c>
      <c r="D587" t="s">
        <v>3481</v>
      </c>
      <c r="E587">
        <v>0.44105699999999998</v>
      </c>
      <c r="F587">
        <v>1.05162</v>
      </c>
      <c r="G587">
        <v>1.2535700000000001</v>
      </c>
      <c r="H587">
        <v>3.50312</v>
      </c>
      <c r="I587">
        <v>5.0000000000000002E-5</v>
      </c>
      <c r="J587">
        <v>1.7093699999999999E-4</v>
      </c>
    </row>
    <row r="588" spans="1:10" x14ac:dyDescent="0.2">
      <c r="A588" t="s">
        <v>1222</v>
      </c>
      <c r="B588" t="s">
        <v>1223</v>
      </c>
      <c r="C588" t="s">
        <v>3480</v>
      </c>
      <c r="D588" t="s">
        <v>3481</v>
      </c>
      <c r="E588">
        <v>0.34008899999999997</v>
      </c>
      <c r="F588">
        <v>0.67657900000000004</v>
      </c>
      <c r="G588">
        <v>0.99234699999999998</v>
      </c>
      <c r="H588">
        <v>2.0400900000000002</v>
      </c>
      <c r="I588">
        <v>1.8E-3</v>
      </c>
      <c r="J588">
        <v>4.6255999999999997E-3</v>
      </c>
    </row>
    <row r="589" spans="1:10" x14ac:dyDescent="0.2">
      <c r="A589" t="s">
        <v>113</v>
      </c>
      <c r="B589" t="s">
        <v>1755</v>
      </c>
      <c r="C589" t="s">
        <v>3480</v>
      </c>
      <c r="D589" t="s">
        <v>3481</v>
      </c>
      <c r="E589">
        <v>0.76374200000000003</v>
      </c>
      <c r="F589">
        <v>1.19224</v>
      </c>
      <c r="G589">
        <v>0.642513</v>
      </c>
      <c r="H589">
        <v>2.2323300000000001</v>
      </c>
      <c r="I589">
        <v>5.0000000000000002E-5</v>
      </c>
      <c r="J589">
        <v>1.7093699999999999E-4</v>
      </c>
    </row>
    <row r="590" spans="1:10" x14ac:dyDescent="0.2">
      <c r="A590" t="s">
        <v>3389</v>
      </c>
      <c r="B590" t="s">
        <v>3555</v>
      </c>
      <c r="C590" t="s">
        <v>3480</v>
      </c>
      <c r="D590" t="s">
        <v>3481</v>
      </c>
      <c r="E590">
        <v>7.32315</v>
      </c>
      <c r="F590">
        <v>9.5105500000000003</v>
      </c>
      <c r="G590">
        <v>0.37706299999999998</v>
      </c>
      <c r="H590">
        <v>2.0162200000000001</v>
      </c>
      <c r="I590">
        <v>6.4999999999999997E-4</v>
      </c>
      <c r="J590">
        <v>1.8377199999999999E-3</v>
      </c>
    </row>
    <row r="591" spans="1:10" x14ac:dyDescent="0.2">
      <c r="A591" t="s">
        <v>2438</v>
      </c>
      <c r="B591" t="s">
        <v>2439</v>
      </c>
      <c r="C591" t="s">
        <v>3480</v>
      </c>
      <c r="D591" t="s">
        <v>3481</v>
      </c>
      <c r="E591">
        <v>1.8746499999999999</v>
      </c>
      <c r="F591">
        <v>2.5504500000000001</v>
      </c>
      <c r="G591">
        <v>0.44412400000000002</v>
      </c>
      <c r="H591">
        <v>1.7967</v>
      </c>
      <c r="I591">
        <v>2.15E-3</v>
      </c>
      <c r="J591">
        <v>5.4289100000000003E-3</v>
      </c>
    </row>
    <row r="592" spans="1:10" x14ac:dyDescent="0.2">
      <c r="A592" t="s">
        <v>1635</v>
      </c>
      <c r="B592" t="s">
        <v>1636</v>
      </c>
      <c r="C592" t="s">
        <v>3480</v>
      </c>
      <c r="D592" t="s">
        <v>3481</v>
      </c>
      <c r="E592">
        <v>8.4779800000000005</v>
      </c>
      <c r="F592">
        <v>13.670199999999999</v>
      </c>
      <c r="G592">
        <v>0.68924200000000002</v>
      </c>
      <c r="H592">
        <v>3.3370500000000001</v>
      </c>
      <c r="I592">
        <v>5.0000000000000002E-5</v>
      </c>
      <c r="J592">
        <v>1.7093699999999999E-4</v>
      </c>
    </row>
    <row r="593" spans="1:10" x14ac:dyDescent="0.2">
      <c r="A593" t="s">
        <v>1296</v>
      </c>
      <c r="B593" t="s">
        <v>1297</v>
      </c>
      <c r="C593" t="s">
        <v>3480</v>
      </c>
      <c r="D593" t="s">
        <v>3481</v>
      </c>
      <c r="E593">
        <v>3.6051500000000001</v>
      </c>
      <c r="F593">
        <v>6.7286299999999999</v>
      </c>
      <c r="G593">
        <v>0.900254</v>
      </c>
      <c r="H593">
        <v>3.3808400000000001</v>
      </c>
      <c r="I593">
        <v>5.0000000000000002E-5</v>
      </c>
      <c r="J593">
        <v>1.7093699999999999E-4</v>
      </c>
    </row>
    <row r="594" spans="1:10" x14ac:dyDescent="0.2">
      <c r="A594" t="s">
        <v>1518</v>
      </c>
      <c r="B594" t="s">
        <v>1519</v>
      </c>
      <c r="C594" t="s">
        <v>3480</v>
      </c>
      <c r="D594" t="s">
        <v>3481</v>
      </c>
      <c r="E594">
        <v>4.9201899999999998</v>
      </c>
      <c r="F594">
        <v>8.2154000000000007</v>
      </c>
      <c r="G594">
        <v>0.73961600000000005</v>
      </c>
      <c r="H594">
        <v>3.8714400000000002</v>
      </c>
      <c r="I594">
        <v>5.0000000000000002E-5</v>
      </c>
      <c r="J594">
        <v>1.7093699999999999E-4</v>
      </c>
    </row>
    <row r="595" spans="1:10" x14ac:dyDescent="0.2">
      <c r="A595" t="s">
        <v>2366</v>
      </c>
      <c r="B595" t="s">
        <v>2367</v>
      </c>
      <c r="C595" t="s">
        <v>3480</v>
      </c>
      <c r="D595" t="s">
        <v>3481</v>
      </c>
      <c r="E595">
        <v>8.4259900000000005</v>
      </c>
      <c r="F595">
        <v>11.5946</v>
      </c>
      <c r="G595">
        <v>0.46052799999999999</v>
      </c>
      <c r="H595">
        <v>2.2662800000000001</v>
      </c>
      <c r="I595">
        <v>5.0000000000000002E-5</v>
      </c>
      <c r="J595">
        <v>1.7093699999999999E-4</v>
      </c>
    </row>
    <row r="596" spans="1:10" x14ac:dyDescent="0.2">
      <c r="A596" t="s">
        <v>137</v>
      </c>
      <c r="B596" t="s">
        <v>2151</v>
      </c>
      <c r="C596" t="s">
        <v>3480</v>
      </c>
      <c r="D596" t="s">
        <v>3481</v>
      </c>
      <c r="E596">
        <v>1.8389899999999999</v>
      </c>
      <c r="F596">
        <v>2.6144599999999998</v>
      </c>
      <c r="G596">
        <v>0.50760400000000006</v>
      </c>
      <c r="H596">
        <v>2.1087799999999999</v>
      </c>
      <c r="I596">
        <v>2.0000000000000001E-4</v>
      </c>
      <c r="J596">
        <v>6.2440200000000003E-4</v>
      </c>
    </row>
    <row r="597" spans="1:10" x14ac:dyDescent="0.2">
      <c r="A597" t="s">
        <v>3390</v>
      </c>
      <c r="B597" t="s">
        <v>3556</v>
      </c>
      <c r="C597" t="s">
        <v>3480</v>
      </c>
      <c r="D597" t="s">
        <v>3481</v>
      </c>
      <c r="E597">
        <v>0</v>
      </c>
      <c r="F597">
        <v>1.32579</v>
      </c>
      <c r="G597" t="s">
        <v>3557</v>
      </c>
      <c r="H597" t="e">
        <v>#NAME?</v>
      </c>
      <c r="I597">
        <v>5.0000000000000002E-5</v>
      </c>
      <c r="J597">
        <v>1.7093699999999999E-4</v>
      </c>
    </row>
    <row r="598" spans="1:10" x14ac:dyDescent="0.2">
      <c r="A598" t="s">
        <v>1615</v>
      </c>
      <c r="B598" t="s">
        <v>1616</v>
      </c>
      <c r="C598" t="s">
        <v>3480</v>
      </c>
      <c r="D598" t="s">
        <v>3481</v>
      </c>
      <c r="E598">
        <v>13.4193</v>
      </c>
      <c r="F598">
        <v>21.761600000000001</v>
      </c>
      <c r="G598">
        <v>0.69747700000000001</v>
      </c>
      <c r="H598">
        <v>1.3780600000000001</v>
      </c>
      <c r="I598">
        <v>1.9300000000000001E-2</v>
      </c>
      <c r="J598">
        <v>3.8414799999999999E-2</v>
      </c>
    </row>
    <row r="599" spans="1:10" x14ac:dyDescent="0.2">
      <c r="A599" t="s">
        <v>2676</v>
      </c>
      <c r="B599" t="s">
        <v>2677</v>
      </c>
      <c r="C599" t="s">
        <v>3480</v>
      </c>
      <c r="D599" t="s">
        <v>3481</v>
      </c>
      <c r="E599">
        <v>8.8445699999999992</v>
      </c>
      <c r="F599">
        <v>11.517099999999999</v>
      </c>
      <c r="G599">
        <v>0.38090800000000002</v>
      </c>
      <c r="H599">
        <v>1.8554600000000001</v>
      </c>
      <c r="I599">
        <v>8.0000000000000004E-4</v>
      </c>
      <c r="J599">
        <v>2.2204400000000002E-3</v>
      </c>
    </row>
    <row r="600" spans="1:10" x14ac:dyDescent="0.2">
      <c r="A600" t="s">
        <v>1547</v>
      </c>
      <c r="B600" t="s">
        <v>1548</v>
      </c>
      <c r="C600" t="s">
        <v>3480</v>
      </c>
      <c r="D600" t="s">
        <v>3481</v>
      </c>
      <c r="E600">
        <v>0.51907800000000004</v>
      </c>
      <c r="F600">
        <v>0.85939299999999996</v>
      </c>
      <c r="G600">
        <v>0.72736599999999996</v>
      </c>
      <c r="H600">
        <v>1.52918</v>
      </c>
      <c r="I600">
        <v>5.4000000000000003E-3</v>
      </c>
      <c r="J600">
        <v>1.2414100000000001E-2</v>
      </c>
    </row>
    <row r="601" spans="1:10" x14ac:dyDescent="0.2">
      <c r="A601" t="s">
        <v>2650</v>
      </c>
      <c r="B601" t="s">
        <v>2651</v>
      </c>
      <c r="C601" t="s">
        <v>3480</v>
      </c>
      <c r="D601" t="s">
        <v>3481</v>
      </c>
      <c r="E601">
        <v>101.554</v>
      </c>
      <c r="F601">
        <v>133.012</v>
      </c>
      <c r="G601">
        <v>0.38930799999999999</v>
      </c>
      <c r="H601">
        <v>1.83989</v>
      </c>
      <c r="I601">
        <v>1.6000000000000001E-3</v>
      </c>
      <c r="J601">
        <v>4.16126E-3</v>
      </c>
    </row>
    <row r="602" spans="1:10" x14ac:dyDescent="0.2">
      <c r="A602" t="s">
        <v>1592</v>
      </c>
      <c r="B602" t="s">
        <v>1593</v>
      </c>
      <c r="C602" t="s">
        <v>3480</v>
      </c>
      <c r="D602" t="s">
        <v>3481</v>
      </c>
      <c r="E602">
        <v>1.6768799999999999</v>
      </c>
      <c r="F602">
        <v>2.7380399999999998</v>
      </c>
      <c r="G602">
        <v>0.707368</v>
      </c>
      <c r="H602">
        <v>2.2561200000000001</v>
      </c>
      <c r="I602">
        <v>1.4999999999999999E-4</v>
      </c>
      <c r="J602">
        <v>4.7820399999999998E-4</v>
      </c>
    </row>
    <row r="603" spans="1:10" x14ac:dyDescent="0.2">
      <c r="A603" t="s">
        <v>1403</v>
      </c>
      <c r="B603" t="s">
        <v>1404</v>
      </c>
      <c r="C603" t="s">
        <v>3480</v>
      </c>
      <c r="D603" t="s">
        <v>3481</v>
      </c>
      <c r="E603">
        <v>18.278199999999998</v>
      </c>
      <c r="F603">
        <v>32.082099999999997</v>
      </c>
      <c r="G603">
        <v>0.81164499999999995</v>
      </c>
      <c r="H603">
        <v>3.9963500000000001</v>
      </c>
      <c r="I603">
        <v>5.0000000000000002E-5</v>
      </c>
      <c r="J603">
        <v>1.7093699999999999E-4</v>
      </c>
    </row>
    <row r="604" spans="1:10" x14ac:dyDescent="0.2">
      <c r="A604" t="s">
        <v>3391</v>
      </c>
      <c r="B604" t="s">
        <v>3558</v>
      </c>
      <c r="C604" t="s">
        <v>3480</v>
      </c>
      <c r="D604" t="s">
        <v>3481</v>
      </c>
      <c r="E604">
        <v>4.5075000000000003</v>
      </c>
      <c r="F604">
        <v>6.7280800000000003</v>
      </c>
      <c r="G604">
        <v>0.57786899999999997</v>
      </c>
      <c r="H604">
        <v>3.0327700000000002</v>
      </c>
      <c r="I604">
        <v>5.0000000000000002E-5</v>
      </c>
      <c r="J604">
        <v>1.7093699999999999E-4</v>
      </c>
    </row>
    <row r="605" spans="1:10" x14ac:dyDescent="0.2">
      <c r="A605" t="s">
        <v>2356</v>
      </c>
      <c r="B605" t="s">
        <v>2357</v>
      </c>
      <c r="C605" t="s">
        <v>3480</v>
      </c>
      <c r="D605" t="s">
        <v>3481</v>
      </c>
      <c r="E605">
        <v>34.507800000000003</v>
      </c>
      <c r="F605">
        <v>47.538899999999998</v>
      </c>
      <c r="G605">
        <v>0.46218900000000002</v>
      </c>
      <c r="H605">
        <v>1.2961800000000001</v>
      </c>
      <c r="I605">
        <v>2.2450000000000001E-2</v>
      </c>
      <c r="J605">
        <v>4.3902099999999999E-2</v>
      </c>
    </row>
    <row r="606" spans="1:10" x14ac:dyDescent="0.2">
      <c r="A606" t="s">
        <v>1886</v>
      </c>
      <c r="B606" t="s">
        <v>1887</v>
      </c>
      <c r="C606" t="s">
        <v>3480</v>
      </c>
      <c r="D606" t="s">
        <v>3481</v>
      </c>
      <c r="E606">
        <v>52.5015</v>
      </c>
      <c r="F606">
        <v>78.873599999999996</v>
      </c>
      <c r="G606">
        <v>0.58718400000000004</v>
      </c>
      <c r="H606">
        <v>3.5591499999999998</v>
      </c>
      <c r="I606">
        <v>5.0000000000000002E-5</v>
      </c>
      <c r="J606">
        <v>1.7093699999999999E-4</v>
      </c>
    </row>
    <row r="607" spans="1:10" x14ac:dyDescent="0.2">
      <c r="A607" t="s">
        <v>1082</v>
      </c>
      <c r="B607" t="s">
        <v>1083</v>
      </c>
      <c r="C607" t="s">
        <v>3480</v>
      </c>
      <c r="D607" t="s">
        <v>3481</v>
      </c>
      <c r="E607">
        <v>1.4885299999999999</v>
      </c>
      <c r="F607">
        <v>3.54745</v>
      </c>
      <c r="G607">
        <v>1.2528900000000001</v>
      </c>
      <c r="H607">
        <v>4.5227300000000001</v>
      </c>
      <c r="I607">
        <v>5.0000000000000002E-5</v>
      </c>
      <c r="J607">
        <v>1.7093699999999999E-4</v>
      </c>
    </row>
    <row r="608" spans="1:10" x14ac:dyDescent="0.2">
      <c r="A608" t="s">
        <v>2616</v>
      </c>
      <c r="B608" t="s">
        <v>2617</v>
      </c>
      <c r="C608" t="s">
        <v>3480</v>
      </c>
      <c r="D608" t="s">
        <v>3481</v>
      </c>
      <c r="E608">
        <v>44.198999999999998</v>
      </c>
      <c r="F608">
        <v>58.2896</v>
      </c>
      <c r="G608">
        <v>0.39922400000000002</v>
      </c>
      <c r="H608">
        <v>2.43235</v>
      </c>
      <c r="I608">
        <v>5.0000000000000002E-5</v>
      </c>
      <c r="J608">
        <v>1.7093699999999999E-4</v>
      </c>
    </row>
    <row r="609" spans="1:10" x14ac:dyDescent="0.2">
      <c r="A609" t="s">
        <v>3392</v>
      </c>
      <c r="B609" t="s">
        <v>3559</v>
      </c>
      <c r="C609" t="s">
        <v>3480</v>
      </c>
      <c r="D609" t="s">
        <v>3481</v>
      </c>
      <c r="E609">
        <v>50.144599999999997</v>
      </c>
      <c r="F609">
        <v>80.929000000000002</v>
      </c>
      <c r="G609">
        <v>0.69056099999999998</v>
      </c>
      <c r="H609">
        <v>3.9385599999999998</v>
      </c>
      <c r="I609">
        <v>5.0000000000000002E-5</v>
      </c>
      <c r="J609">
        <v>1.7093699999999999E-4</v>
      </c>
    </row>
    <row r="610" spans="1:10" x14ac:dyDescent="0.2">
      <c r="A610" t="s">
        <v>2424</v>
      </c>
      <c r="B610" t="s">
        <v>2425</v>
      </c>
      <c r="C610" t="s">
        <v>3480</v>
      </c>
      <c r="D610" t="s">
        <v>3481</v>
      </c>
      <c r="E610">
        <v>106.151</v>
      </c>
      <c r="F610">
        <v>144.88800000000001</v>
      </c>
      <c r="G610">
        <v>0.44882300000000003</v>
      </c>
      <c r="H610">
        <v>2.6909999999999998</v>
      </c>
      <c r="I610">
        <v>5.0000000000000002E-5</v>
      </c>
      <c r="J610">
        <v>1.7093699999999999E-4</v>
      </c>
    </row>
    <row r="611" spans="1:10" x14ac:dyDescent="0.2">
      <c r="A611" t="s">
        <v>2333</v>
      </c>
      <c r="B611" t="s">
        <v>2334</v>
      </c>
      <c r="C611" t="s">
        <v>3480</v>
      </c>
      <c r="D611" t="s">
        <v>3481</v>
      </c>
      <c r="E611">
        <v>7.6313899999999997</v>
      </c>
      <c r="F611">
        <v>10.5467</v>
      </c>
      <c r="G611">
        <v>0.46677999999999997</v>
      </c>
      <c r="H611">
        <v>2.3610000000000002</v>
      </c>
      <c r="I611">
        <v>1E-4</v>
      </c>
      <c r="J611">
        <v>3.2812E-4</v>
      </c>
    </row>
    <row r="612" spans="1:10" x14ac:dyDescent="0.2">
      <c r="A612" t="s">
        <v>1942</v>
      </c>
      <c r="B612" t="s">
        <v>1943</v>
      </c>
      <c r="C612" t="s">
        <v>3480</v>
      </c>
      <c r="D612" t="s">
        <v>3481</v>
      </c>
      <c r="E612">
        <v>50.322099999999999</v>
      </c>
      <c r="F612">
        <v>74.625799999999998</v>
      </c>
      <c r="G612">
        <v>0.56848200000000004</v>
      </c>
      <c r="H612">
        <v>1.5841700000000001</v>
      </c>
      <c r="I612">
        <v>7.0499999999999998E-3</v>
      </c>
      <c r="J612">
        <v>1.5743400000000001E-2</v>
      </c>
    </row>
    <row r="613" spans="1:10" x14ac:dyDescent="0.2">
      <c r="A613" t="s">
        <v>1824</v>
      </c>
      <c r="B613" t="s">
        <v>1825</v>
      </c>
      <c r="C613" t="s">
        <v>3480</v>
      </c>
      <c r="D613" t="s">
        <v>3481</v>
      </c>
      <c r="E613">
        <v>1.54419</v>
      </c>
      <c r="F613">
        <v>2.3614999999999999</v>
      </c>
      <c r="G613">
        <v>0.61285299999999998</v>
      </c>
      <c r="H613">
        <v>1.3887100000000001</v>
      </c>
      <c r="I613">
        <v>8.3499999999999998E-3</v>
      </c>
      <c r="J613">
        <v>1.8290399999999998E-2</v>
      </c>
    </row>
    <row r="614" spans="1:10" x14ac:dyDescent="0.2">
      <c r="A614" t="s">
        <v>2093</v>
      </c>
      <c r="B614" t="s">
        <v>2094</v>
      </c>
      <c r="C614" t="s">
        <v>3480</v>
      </c>
      <c r="D614" t="s">
        <v>3481</v>
      </c>
      <c r="E614">
        <v>3.38096</v>
      </c>
      <c r="F614">
        <v>4.8575299999999997</v>
      </c>
      <c r="G614">
        <v>0.52279200000000003</v>
      </c>
      <c r="H614">
        <v>2.23001</v>
      </c>
      <c r="I614">
        <v>1.4999999999999999E-4</v>
      </c>
      <c r="J614">
        <v>4.7820399999999998E-4</v>
      </c>
    </row>
    <row r="615" spans="1:10" x14ac:dyDescent="0.2">
      <c r="A615" t="s">
        <v>1212</v>
      </c>
      <c r="B615" t="s">
        <v>1213</v>
      </c>
      <c r="C615" t="s">
        <v>3480</v>
      </c>
      <c r="D615" t="s">
        <v>3481</v>
      </c>
      <c r="E615">
        <v>0.34872700000000001</v>
      </c>
      <c r="F615">
        <v>0.70174499999999995</v>
      </c>
      <c r="G615">
        <v>1.00885</v>
      </c>
      <c r="H615">
        <v>1.2208399999999999</v>
      </c>
      <c r="I615">
        <v>1.4749999999999999E-2</v>
      </c>
      <c r="J615">
        <v>3.03088E-2</v>
      </c>
    </row>
    <row r="616" spans="1:10" x14ac:dyDescent="0.2">
      <c r="A616" t="s">
        <v>1799</v>
      </c>
      <c r="B616" t="s">
        <v>1800</v>
      </c>
      <c r="C616" t="s">
        <v>3480</v>
      </c>
      <c r="D616" t="s">
        <v>3481</v>
      </c>
      <c r="E616">
        <v>2.7774899999999998</v>
      </c>
      <c r="F616">
        <v>4.2830599999999999</v>
      </c>
      <c r="G616">
        <v>0.62485800000000002</v>
      </c>
      <c r="H616">
        <v>2.0919500000000002</v>
      </c>
      <c r="I616">
        <v>3.5E-4</v>
      </c>
      <c r="J616">
        <v>1.0443200000000001E-3</v>
      </c>
    </row>
    <row r="617" spans="1:10" x14ac:dyDescent="0.2">
      <c r="A617" t="s">
        <v>1074</v>
      </c>
      <c r="B617" t="s">
        <v>1075</v>
      </c>
      <c r="C617" t="s">
        <v>3480</v>
      </c>
      <c r="D617" t="s">
        <v>3481</v>
      </c>
      <c r="E617">
        <v>0.34791499999999997</v>
      </c>
      <c r="F617">
        <v>0.84327799999999997</v>
      </c>
      <c r="G617">
        <v>1.2772699999999999</v>
      </c>
      <c r="H617">
        <v>1.65537</v>
      </c>
      <c r="I617">
        <v>1.9E-3</v>
      </c>
      <c r="J617">
        <v>4.8577000000000004E-3</v>
      </c>
    </row>
    <row r="618" spans="1:10" x14ac:dyDescent="0.2">
      <c r="A618" t="s">
        <v>2176</v>
      </c>
      <c r="B618" t="s">
        <v>2177</v>
      </c>
      <c r="C618" t="s">
        <v>3480</v>
      </c>
      <c r="D618" t="s">
        <v>3481</v>
      </c>
      <c r="E618">
        <v>19.638999999999999</v>
      </c>
      <c r="F618">
        <v>27.822199999999999</v>
      </c>
      <c r="G618">
        <v>0.50251800000000002</v>
      </c>
      <c r="H618">
        <v>2.5702500000000001</v>
      </c>
      <c r="I618">
        <v>5.0000000000000002E-5</v>
      </c>
      <c r="J618">
        <v>1.7093699999999999E-4</v>
      </c>
    </row>
    <row r="619" spans="1:10" x14ac:dyDescent="0.2">
      <c r="A619" t="s">
        <v>3271</v>
      </c>
      <c r="B619" t="s">
        <v>3272</v>
      </c>
      <c r="C619" t="s">
        <v>3480</v>
      </c>
      <c r="D619" t="s">
        <v>3481</v>
      </c>
      <c r="E619">
        <v>283.46699999999998</v>
      </c>
      <c r="F619">
        <v>336.51100000000002</v>
      </c>
      <c r="G619">
        <v>0.247474</v>
      </c>
      <c r="H619">
        <v>1.52034</v>
      </c>
      <c r="I619">
        <v>7.7499999999999999E-3</v>
      </c>
      <c r="J619">
        <v>1.7124199999999999E-2</v>
      </c>
    </row>
    <row r="620" spans="1:10" x14ac:dyDescent="0.2">
      <c r="A620" t="s">
        <v>1910</v>
      </c>
      <c r="B620" t="s">
        <v>1911</v>
      </c>
      <c r="C620" t="s">
        <v>3480</v>
      </c>
      <c r="D620" t="s">
        <v>3481</v>
      </c>
      <c r="E620">
        <v>3.91689</v>
      </c>
      <c r="F620">
        <v>5.8595600000000001</v>
      </c>
      <c r="G620">
        <v>0.58108599999999999</v>
      </c>
      <c r="H620">
        <v>1.63531</v>
      </c>
      <c r="I620">
        <v>5.4999999999999997E-3</v>
      </c>
      <c r="J620">
        <v>1.2617700000000001E-2</v>
      </c>
    </row>
    <row r="621" spans="1:10" x14ac:dyDescent="0.2">
      <c r="A621" t="s">
        <v>596</v>
      </c>
      <c r="B621" t="s">
        <v>1323</v>
      </c>
      <c r="C621" t="s">
        <v>3480</v>
      </c>
      <c r="D621" t="s">
        <v>3481</v>
      </c>
      <c r="E621">
        <v>15.963699999999999</v>
      </c>
      <c r="F621">
        <v>29.107099999999999</v>
      </c>
      <c r="G621">
        <v>0.86657300000000004</v>
      </c>
      <c r="H621">
        <v>4.8842299999999996</v>
      </c>
      <c r="I621">
        <v>5.0000000000000002E-5</v>
      </c>
      <c r="J621">
        <v>1.7093699999999999E-4</v>
      </c>
    </row>
    <row r="622" spans="1:10" x14ac:dyDescent="0.2">
      <c r="A622" t="s">
        <v>1561</v>
      </c>
      <c r="B622" t="s">
        <v>1562</v>
      </c>
      <c r="C622" t="s">
        <v>3480</v>
      </c>
      <c r="D622" t="s">
        <v>3481</v>
      </c>
      <c r="E622">
        <v>3.6460300000000001</v>
      </c>
      <c r="F622">
        <v>5.9982199999999999</v>
      </c>
      <c r="G622">
        <v>0.71821000000000002</v>
      </c>
      <c r="H622">
        <v>1.4802900000000001</v>
      </c>
      <c r="I622">
        <v>8.6999999999999994E-3</v>
      </c>
      <c r="J622">
        <v>1.8974399999999999E-2</v>
      </c>
    </row>
    <row r="623" spans="1:10" x14ac:dyDescent="0.2">
      <c r="A623" t="s">
        <v>1142</v>
      </c>
      <c r="B623" t="s">
        <v>1143</v>
      </c>
      <c r="C623" t="s">
        <v>3480</v>
      </c>
      <c r="D623" t="s">
        <v>3481</v>
      </c>
      <c r="E623">
        <v>0.33291399999999999</v>
      </c>
      <c r="F623">
        <v>0.72773699999999997</v>
      </c>
      <c r="G623">
        <v>1.1282700000000001</v>
      </c>
      <c r="H623">
        <v>2.98935</v>
      </c>
      <c r="I623">
        <v>5.0000000000000002E-5</v>
      </c>
      <c r="J623">
        <v>1.7093699999999999E-4</v>
      </c>
    </row>
    <row r="624" spans="1:10" x14ac:dyDescent="0.2">
      <c r="A624" t="s">
        <v>2757</v>
      </c>
      <c r="B624" t="s">
        <v>2758</v>
      </c>
      <c r="C624" t="s">
        <v>3480</v>
      </c>
      <c r="D624" t="s">
        <v>3481</v>
      </c>
      <c r="E624">
        <v>1.48624</v>
      </c>
      <c r="F624">
        <v>1.9178200000000001</v>
      </c>
      <c r="G624">
        <v>0.36780400000000002</v>
      </c>
      <c r="H624">
        <v>1.6102099999999999</v>
      </c>
      <c r="I624">
        <v>4.8500000000000001E-3</v>
      </c>
      <c r="J624">
        <v>1.12765E-2</v>
      </c>
    </row>
    <row r="625" spans="1:10" x14ac:dyDescent="0.2">
      <c r="A625" t="s">
        <v>2598</v>
      </c>
      <c r="B625" t="s">
        <v>2599</v>
      </c>
      <c r="C625" t="s">
        <v>3480</v>
      </c>
      <c r="D625" t="s">
        <v>3481</v>
      </c>
      <c r="E625">
        <v>3.5160999999999998</v>
      </c>
      <c r="F625">
        <v>4.6545199999999998</v>
      </c>
      <c r="G625">
        <v>0.40465600000000002</v>
      </c>
      <c r="H625">
        <v>1.3742099999999999</v>
      </c>
      <c r="I625">
        <v>1.9800000000000002E-2</v>
      </c>
      <c r="J625">
        <v>3.9294299999999997E-2</v>
      </c>
    </row>
    <row r="626" spans="1:10" x14ac:dyDescent="0.2">
      <c r="A626" t="s">
        <v>1230</v>
      </c>
      <c r="B626" t="s">
        <v>1231</v>
      </c>
      <c r="C626" t="s">
        <v>3480</v>
      </c>
      <c r="D626" t="s">
        <v>3481</v>
      </c>
      <c r="E626">
        <v>2.68649</v>
      </c>
      <c r="F626">
        <v>5.3051599999999999</v>
      </c>
      <c r="G626">
        <v>0.98167199999999999</v>
      </c>
      <c r="H626">
        <v>2.4653900000000002</v>
      </c>
      <c r="I626">
        <v>1.4999999999999999E-4</v>
      </c>
      <c r="J626">
        <v>4.7820399999999998E-4</v>
      </c>
    </row>
    <row r="627" spans="1:10" x14ac:dyDescent="0.2">
      <c r="A627" t="s">
        <v>1302</v>
      </c>
      <c r="B627" t="s">
        <v>1303</v>
      </c>
      <c r="C627" t="s">
        <v>3480</v>
      </c>
      <c r="D627" t="s">
        <v>3481</v>
      </c>
      <c r="E627">
        <v>10.554500000000001</v>
      </c>
      <c r="F627">
        <v>19.512499999999999</v>
      </c>
      <c r="G627">
        <v>0.88654299999999997</v>
      </c>
      <c r="H627">
        <v>4.1200599999999996</v>
      </c>
      <c r="I627">
        <v>5.0000000000000002E-5</v>
      </c>
      <c r="J627">
        <v>1.7093699999999999E-4</v>
      </c>
    </row>
    <row r="628" spans="1:10" x14ac:dyDescent="0.2">
      <c r="A628" t="s">
        <v>2980</v>
      </c>
      <c r="B628" t="s">
        <v>2981</v>
      </c>
      <c r="C628" t="s">
        <v>3480</v>
      </c>
      <c r="D628" t="s">
        <v>3481</v>
      </c>
      <c r="E628">
        <v>12.3515</v>
      </c>
      <c r="F628">
        <v>15.3553</v>
      </c>
      <c r="G628">
        <v>0.31405699999999998</v>
      </c>
      <c r="H628">
        <v>1.5686500000000001</v>
      </c>
      <c r="I628">
        <v>6.8999999999999999E-3</v>
      </c>
      <c r="J628">
        <v>1.5446E-2</v>
      </c>
    </row>
    <row r="629" spans="1:10" x14ac:dyDescent="0.2">
      <c r="A629" t="s">
        <v>1483</v>
      </c>
      <c r="B629" t="s">
        <v>1484</v>
      </c>
      <c r="C629" t="s">
        <v>3480</v>
      </c>
      <c r="D629" t="s">
        <v>3481</v>
      </c>
      <c r="E629">
        <v>0.39816299999999999</v>
      </c>
      <c r="F629">
        <v>0.67428699999999997</v>
      </c>
      <c r="G629">
        <v>0.76000299999999998</v>
      </c>
      <c r="H629">
        <v>1.6450899999999999</v>
      </c>
      <c r="I629">
        <v>4.8500000000000001E-3</v>
      </c>
      <c r="J629">
        <v>1.12765E-2</v>
      </c>
    </row>
    <row r="630" spans="1:10" x14ac:dyDescent="0.2">
      <c r="A630" t="s">
        <v>3393</v>
      </c>
      <c r="B630" t="s">
        <v>3560</v>
      </c>
      <c r="C630" t="s">
        <v>3480</v>
      </c>
      <c r="D630" t="s">
        <v>3481</v>
      </c>
      <c r="E630">
        <v>1.65561</v>
      </c>
      <c r="F630">
        <v>3.0723799999999999</v>
      </c>
      <c r="G630">
        <v>0.89198900000000003</v>
      </c>
      <c r="H630">
        <v>2.0292699999999999</v>
      </c>
      <c r="I630">
        <v>1.25E-3</v>
      </c>
      <c r="J630">
        <v>3.3296900000000002E-3</v>
      </c>
    </row>
    <row r="631" spans="1:10" x14ac:dyDescent="0.2">
      <c r="A631" t="s">
        <v>2694</v>
      </c>
      <c r="B631" t="s">
        <v>2695</v>
      </c>
      <c r="C631" t="s">
        <v>3480</v>
      </c>
      <c r="D631" t="s">
        <v>3481</v>
      </c>
      <c r="E631">
        <v>61.015099999999997</v>
      </c>
      <c r="F631">
        <v>79.296000000000006</v>
      </c>
      <c r="G631">
        <v>0.37808199999999997</v>
      </c>
      <c r="H631">
        <v>2.2180499999999999</v>
      </c>
      <c r="I631">
        <v>1E-4</v>
      </c>
      <c r="J631">
        <v>3.2812E-4</v>
      </c>
    </row>
    <row r="632" spans="1:10" x14ac:dyDescent="0.2">
      <c r="A632" t="s">
        <v>1333</v>
      </c>
      <c r="B632" t="s">
        <v>1334</v>
      </c>
      <c r="C632" t="s">
        <v>3480</v>
      </c>
      <c r="D632" t="s">
        <v>3481</v>
      </c>
      <c r="E632">
        <v>6.4398900000000001</v>
      </c>
      <c r="F632">
        <v>11.6418</v>
      </c>
      <c r="G632">
        <v>0.85420200000000002</v>
      </c>
      <c r="H632">
        <v>3.6644700000000001</v>
      </c>
      <c r="I632">
        <v>5.0000000000000002E-5</v>
      </c>
      <c r="J632">
        <v>1.7093699999999999E-4</v>
      </c>
    </row>
    <row r="633" spans="1:10" x14ac:dyDescent="0.2">
      <c r="A633" t="s">
        <v>1001</v>
      </c>
      <c r="B633" t="s">
        <v>1002</v>
      </c>
      <c r="C633" t="s">
        <v>3480</v>
      </c>
      <c r="D633" t="s">
        <v>3481</v>
      </c>
      <c r="E633">
        <v>0.24932499999999999</v>
      </c>
      <c r="F633">
        <v>0.71490799999999999</v>
      </c>
      <c r="G633">
        <v>1.51973</v>
      </c>
      <c r="H633">
        <v>1.73753</v>
      </c>
      <c r="I633">
        <v>1.15E-2</v>
      </c>
      <c r="J633">
        <v>2.4310700000000001E-2</v>
      </c>
    </row>
    <row r="634" spans="1:10" x14ac:dyDescent="0.2">
      <c r="A634" t="s">
        <v>1021</v>
      </c>
      <c r="B634" t="s">
        <v>1022</v>
      </c>
      <c r="C634" t="s">
        <v>3480</v>
      </c>
      <c r="D634" t="s">
        <v>3481</v>
      </c>
      <c r="E634">
        <v>0.24635899999999999</v>
      </c>
      <c r="F634">
        <v>0.68256399999999995</v>
      </c>
      <c r="G634">
        <v>1.4702</v>
      </c>
      <c r="H634">
        <v>2.1930399999999999</v>
      </c>
      <c r="I634">
        <v>1.6000000000000001E-3</v>
      </c>
      <c r="J634">
        <v>4.16126E-3</v>
      </c>
    </row>
    <row r="635" spans="1:10" x14ac:dyDescent="0.2">
      <c r="A635" t="s">
        <v>1493</v>
      </c>
      <c r="B635" t="s">
        <v>1494</v>
      </c>
      <c r="C635" t="s">
        <v>3480</v>
      </c>
      <c r="D635" t="s">
        <v>3481</v>
      </c>
      <c r="E635">
        <v>0.57514100000000001</v>
      </c>
      <c r="F635">
        <v>0.96999800000000003</v>
      </c>
      <c r="G635">
        <v>0.75406499999999999</v>
      </c>
      <c r="H635">
        <v>1.5015400000000001</v>
      </c>
      <c r="I635">
        <v>1.14E-2</v>
      </c>
      <c r="J635">
        <v>2.4123499999999999E-2</v>
      </c>
    </row>
    <row r="636" spans="1:10" x14ac:dyDescent="0.2">
      <c r="A636" t="s">
        <v>1499</v>
      </c>
      <c r="B636" t="s">
        <v>1500</v>
      </c>
      <c r="C636" t="s">
        <v>3480</v>
      </c>
      <c r="D636" t="s">
        <v>3481</v>
      </c>
      <c r="E636">
        <v>1.09494</v>
      </c>
      <c r="F636">
        <v>1.8411999999999999</v>
      </c>
      <c r="G636">
        <v>0.74980000000000002</v>
      </c>
      <c r="H636">
        <v>1.9535100000000001</v>
      </c>
      <c r="I636">
        <v>7.5000000000000002E-4</v>
      </c>
      <c r="J636">
        <v>2.09377E-3</v>
      </c>
    </row>
    <row r="637" spans="1:10" x14ac:dyDescent="0.2">
      <c r="A637" t="s">
        <v>1045</v>
      </c>
      <c r="B637" t="s">
        <v>1046</v>
      </c>
      <c r="C637" t="s">
        <v>3480</v>
      </c>
      <c r="D637" t="s">
        <v>3481</v>
      </c>
      <c r="E637">
        <v>0.66494500000000001</v>
      </c>
      <c r="F637">
        <v>1.7145900000000001</v>
      </c>
      <c r="G637">
        <v>1.3665499999999999</v>
      </c>
      <c r="H637">
        <v>1.57585</v>
      </c>
      <c r="I637">
        <v>1.6899999999999998E-2</v>
      </c>
      <c r="J637">
        <v>3.41669E-2</v>
      </c>
    </row>
    <row r="638" spans="1:10" x14ac:dyDescent="0.2">
      <c r="A638" t="s">
        <v>3394</v>
      </c>
      <c r="B638" t="s">
        <v>3561</v>
      </c>
      <c r="C638" t="s">
        <v>3480</v>
      </c>
      <c r="D638" t="s">
        <v>3481</v>
      </c>
      <c r="E638">
        <v>1.08822</v>
      </c>
      <c r="F638">
        <v>3.3433700000000002</v>
      </c>
      <c r="G638">
        <v>1.6193299999999999</v>
      </c>
      <c r="H638">
        <v>3.6334200000000001</v>
      </c>
      <c r="I638">
        <v>5.0000000000000002E-5</v>
      </c>
      <c r="J638">
        <v>1.7093699999999999E-4</v>
      </c>
    </row>
    <row r="639" spans="1:10" x14ac:dyDescent="0.2">
      <c r="A639" t="s">
        <v>1693</v>
      </c>
      <c r="B639" t="s">
        <v>1694</v>
      </c>
      <c r="C639" t="s">
        <v>3480</v>
      </c>
      <c r="D639" t="s">
        <v>3481</v>
      </c>
      <c r="E639">
        <v>0.96348</v>
      </c>
      <c r="F639">
        <v>1.5263500000000001</v>
      </c>
      <c r="G639">
        <v>0.66376100000000005</v>
      </c>
      <c r="H639">
        <v>1.7164999999999999</v>
      </c>
      <c r="I639">
        <v>3.7000000000000002E-3</v>
      </c>
      <c r="J639">
        <v>8.8389799999999998E-3</v>
      </c>
    </row>
    <row r="640" spans="1:10" x14ac:dyDescent="0.2">
      <c r="A640" t="s">
        <v>1246</v>
      </c>
      <c r="B640" t="s">
        <v>1247</v>
      </c>
      <c r="C640" t="s">
        <v>3480</v>
      </c>
      <c r="D640" t="s">
        <v>3481</v>
      </c>
      <c r="E640">
        <v>2.3985599999999998</v>
      </c>
      <c r="F640">
        <v>4.64175</v>
      </c>
      <c r="G640">
        <v>0.95250000000000001</v>
      </c>
      <c r="H640">
        <v>3.3298999999999999</v>
      </c>
      <c r="I640">
        <v>5.0000000000000002E-5</v>
      </c>
      <c r="J640">
        <v>1.7093699999999999E-4</v>
      </c>
    </row>
    <row r="641" spans="1:10" x14ac:dyDescent="0.2">
      <c r="A641" t="s">
        <v>993</v>
      </c>
      <c r="B641" t="s">
        <v>994</v>
      </c>
      <c r="C641" t="s">
        <v>3480</v>
      </c>
      <c r="D641" t="s">
        <v>3481</v>
      </c>
      <c r="E641">
        <v>0.37963999999999998</v>
      </c>
      <c r="F641">
        <v>1.1257900000000001</v>
      </c>
      <c r="G641">
        <v>1.56823</v>
      </c>
      <c r="H641">
        <v>1.51847</v>
      </c>
      <c r="I641">
        <v>2.4E-2</v>
      </c>
      <c r="J641">
        <v>4.6555800000000001E-2</v>
      </c>
    </row>
    <row r="642" spans="1:10" x14ac:dyDescent="0.2">
      <c r="A642" t="s">
        <v>1134</v>
      </c>
      <c r="B642" t="s">
        <v>1135</v>
      </c>
      <c r="C642" t="s">
        <v>3480</v>
      </c>
      <c r="D642" t="s">
        <v>3481</v>
      </c>
      <c r="E642">
        <v>0.75207400000000002</v>
      </c>
      <c r="F642">
        <v>1.6621999999999999</v>
      </c>
      <c r="G642">
        <v>1.14415</v>
      </c>
      <c r="H642">
        <v>1.7018899999999999</v>
      </c>
      <c r="I642">
        <v>7.3000000000000001E-3</v>
      </c>
      <c r="J642">
        <v>1.62419E-2</v>
      </c>
    </row>
    <row r="643" spans="1:10" x14ac:dyDescent="0.2">
      <c r="A643" t="s">
        <v>2549</v>
      </c>
      <c r="B643" t="s">
        <v>2550</v>
      </c>
      <c r="C643" t="s">
        <v>3480</v>
      </c>
      <c r="D643" t="s">
        <v>3481</v>
      </c>
      <c r="E643">
        <v>0.97362400000000004</v>
      </c>
      <c r="F643">
        <v>1.29925</v>
      </c>
      <c r="G643">
        <v>0.41623900000000003</v>
      </c>
      <c r="H643">
        <v>1.4338299999999999</v>
      </c>
      <c r="I643">
        <v>1.47E-2</v>
      </c>
      <c r="J643">
        <v>3.02218E-2</v>
      </c>
    </row>
    <row r="644" spans="1:10" x14ac:dyDescent="0.2">
      <c r="A644" t="s">
        <v>958</v>
      </c>
      <c r="B644" t="s">
        <v>959</v>
      </c>
      <c r="C644" t="s">
        <v>3480</v>
      </c>
      <c r="D644" t="s">
        <v>3481</v>
      </c>
      <c r="E644">
        <v>0.27226400000000001</v>
      </c>
      <c r="F644">
        <v>1.01485</v>
      </c>
      <c r="G644">
        <v>1.89818</v>
      </c>
      <c r="H644">
        <v>1.8140499999999999</v>
      </c>
      <c r="I644">
        <v>6.6E-3</v>
      </c>
      <c r="J644">
        <v>1.48469E-2</v>
      </c>
    </row>
    <row r="645" spans="1:10" x14ac:dyDescent="0.2">
      <c r="A645" t="s">
        <v>1202</v>
      </c>
      <c r="B645" t="s">
        <v>1203</v>
      </c>
      <c r="C645" t="s">
        <v>3480</v>
      </c>
      <c r="D645" t="s">
        <v>3481</v>
      </c>
      <c r="E645">
        <v>9.0508500000000005</v>
      </c>
      <c r="F645">
        <v>18.409400000000002</v>
      </c>
      <c r="G645">
        <v>1.0243199999999999</v>
      </c>
      <c r="H645">
        <v>5.2278700000000002</v>
      </c>
      <c r="I645">
        <v>5.0000000000000002E-5</v>
      </c>
      <c r="J645">
        <v>1.7093699999999999E-4</v>
      </c>
    </row>
    <row r="646" spans="1:10" x14ac:dyDescent="0.2">
      <c r="A646" t="s">
        <v>2077</v>
      </c>
      <c r="B646" t="s">
        <v>2078</v>
      </c>
      <c r="C646" t="s">
        <v>3480</v>
      </c>
      <c r="D646" t="s">
        <v>3481</v>
      </c>
      <c r="E646">
        <v>3.87086</v>
      </c>
      <c r="F646">
        <v>5.5724</v>
      </c>
      <c r="G646">
        <v>0.525644</v>
      </c>
      <c r="H646">
        <v>1.77946</v>
      </c>
      <c r="I646">
        <v>2.5000000000000001E-3</v>
      </c>
      <c r="J646">
        <v>6.2156599999999996E-3</v>
      </c>
    </row>
    <row r="647" spans="1:10" x14ac:dyDescent="0.2">
      <c r="A647" t="s">
        <v>3395</v>
      </c>
      <c r="B647" t="s">
        <v>3562</v>
      </c>
      <c r="C647" t="s">
        <v>3480</v>
      </c>
      <c r="D647" t="s">
        <v>3481</v>
      </c>
      <c r="E647">
        <v>196.37899999999999</v>
      </c>
      <c r="F647">
        <v>243.21600000000001</v>
      </c>
      <c r="G647">
        <v>0.30859599999999998</v>
      </c>
      <c r="H647">
        <v>1.7356100000000001</v>
      </c>
      <c r="I647">
        <v>2.7000000000000001E-3</v>
      </c>
      <c r="J647">
        <v>6.6609700000000004E-3</v>
      </c>
    </row>
    <row r="648" spans="1:10" x14ac:dyDescent="0.2">
      <c r="A648" t="s">
        <v>1969</v>
      </c>
      <c r="B648" t="s">
        <v>1970</v>
      </c>
      <c r="C648" t="s">
        <v>3480</v>
      </c>
      <c r="D648" t="s">
        <v>3481</v>
      </c>
      <c r="E648">
        <v>7.3798199999999996</v>
      </c>
      <c r="F648">
        <v>10.8711</v>
      </c>
      <c r="G648">
        <v>0.55884500000000004</v>
      </c>
      <c r="H648">
        <v>2.45357</v>
      </c>
      <c r="I648">
        <v>5.0000000000000002E-5</v>
      </c>
      <c r="J648">
        <v>1.7093699999999999E-4</v>
      </c>
    </row>
    <row r="649" spans="1:10" x14ac:dyDescent="0.2">
      <c r="A649" t="s">
        <v>1994</v>
      </c>
      <c r="B649" t="s">
        <v>1995</v>
      </c>
      <c r="C649" t="s">
        <v>3480</v>
      </c>
      <c r="D649" t="s">
        <v>3481</v>
      </c>
      <c r="E649">
        <v>1.65899</v>
      </c>
      <c r="F649">
        <v>2.4323999999999999</v>
      </c>
      <c r="G649">
        <v>0.55207499999999998</v>
      </c>
      <c r="H649">
        <v>2.0588600000000001</v>
      </c>
      <c r="I649">
        <v>2.5000000000000001E-4</v>
      </c>
      <c r="J649">
        <v>7.6670899999999997E-4</v>
      </c>
    </row>
    <row r="650" spans="1:10" x14ac:dyDescent="0.2">
      <c r="A650" t="s">
        <v>2741</v>
      </c>
      <c r="B650" t="s">
        <v>2742</v>
      </c>
      <c r="C650" t="s">
        <v>3480</v>
      </c>
      <c r="D650" t="s">
        <v>3481</v>
      </c>
      <c r="E650">
        <v>7.4768800000000004</v>
      </c>
      <c r="F650">
        <v>9.6649399999999996</v>
      </c>
      <c r="G650">
        <v>0.37032500000000002</v>
      </c>
      <c r="H650">
        <v>1.8009900000000001</v>
      </c>
      <c r="I650">
        <v>1.9499999999999999E-3</v>
      </c>
      <c r="J650">
        <v>4.9708599999999997E-3</v>
      </c>
    </row>
    <row r="651" spans="1:10" x14ac:dyDescent="0.2">
      <c r="A651" t="s">
        <v>3396</v>
      </c>
      <c r="B651" t="s">
        <v>3563</v>
      </c>
      <c r="C651" t="s">
        <v>3480</v>
      </c>
      <c r="D651" t="s">
        <v>3481</v>
      </c>
      <c r="E651">
        <v>82.4803</v>
      </c>
      <c r="F651">
        <v>108.435</v>
      </c>
      <c r="G651">
        <v>0.39471600000000001</v>
      </c>
      <c r="H651">
        <v>2.3607399999999998</v>
      </c>
      <c r="I651">
        <v>5.0000000000000002E-5</v>
      </c>
      <c r="J651">
        <v>1.7093699999999999E-4</v>
      </c>
    </row>
    <row r="652" spans="1:10" x14ac:dyDescent="0.2">
      <c r="A652" t="s">
        <v>1349</v>
      </c>
      <c r="B652" t="s">
        <v>1350</v>
      </c>
      <c r="C652" t="s">
        <v>3480</v>
      </c>
      <c r="D652" t="s">
        <v>3481</v>
      </c>
      <c r="E652">
        <v>0.53386800000000001</v>
      </c>
      <c r="F652">
        <v>0.95952300000000001</v>
      </c>
      <c r="G652">
        <v>0.845835</v>
      </c>
      <c r="H652">
        <v>2.7880400000000001</v>
      </c>
      <c r="I652">
        <v>5.0000000000000002E-5</v>
      </c>
      <c r="J652">
        <v>1.7093699999999999E-4</v>
      </c>
    </row>
    <row r="653" spans="1:10" x14ac:dyDescent="0.2">
      <c r="A653" t="s">
        <v>2215</v>
      </c>
      <c r="B653" t="s">
        <v>2216</v>
      </c>
      <c r="C653" t="s">
        <v>3480</v>
      </c>
      <c r="D653" t="s">
        <v>3481</v>
      </c>
      <c r="E653">
        <v>2.4262899999999998</v>
      </c>
      <c r="F653">
        <v>3.4106999999999998</v>
      </c>
      <c r="G653">
        <v>0.49131200000000003</v>
      </c>
      <c r="H653">
        <v>1.35395</v>
      </c>
      <c r="I653">
        <v>1.9199999999999998E-2</v>
      </c>
      <c r="J653">
        <v>3.8241299999999999E-2</v>
      </c>
    </row>
    <row r="654" spans="1:10" x14ac:dyDescent="0.2">
      <c r="A654" t="s">
        <v>1559</v>
      </c>
      <c r="B654" t="s">
        <v>1560</v>
      </c>
      <c r="C654" t="s">
        <v>3480</v>
      </c>
      <c r="D654" t="s">
        <v>3481</v>
      </c>
      <c r="E654">
        <v>6.3787599999999998</v>
      </c>
      <c r="F654">
        <v>10.5059</v>
      </c>
      <c r="G654">
        <v>0.71984800000000004</v>
      </c>
      <c r="H654">
        <v>1.34406</v>
      </c>
      <c r="I654">
        <v>2.24E-2</v>
      </c>
      <c r="J654">
        <v>4.3821300000000001E-2</v>
      </c>
    </row>
    <row r="655" spans="1:10" x14ac:dyDescent="0.2">
      <c r="A655" t="s">
        <v>1577</v>
      </c>
      <c r="B655" t="s">
        <v>1578</v>
      </c>
      <c r="C655" t="s">
        <v>3480</v>
      </c>
      <c r="D655" t="s">
        <v>3481</v>
      </c>
      <c r="E655">
        <v>2.16553</v>
      </c>
      <c r="F655">
        <v>3.5413000000000001</v>
      </c>
      <c r="G655">
        <v>0.70955999999999997</v>
      </c>
      <c r="H655">
        <v>1.86389</v>
      </c>
      <c r="I655">
        <v>1.9E-3</v>
      </c>
      <c r="J655">
        <v>4.8577000000000004E-3</v>
      </c>
    </row>
    <row r="656" spans="1:10" x14ac:dyDescent="0.2">
      <c r="A656" t="s">
        <v>1218</v>
      </c>
      <c r="B656" t="s">
        <v>1219</v>
      </c>
      <c r="C656" t="s">
        <v>3480</v>
      </c>
      <c r="D656" t="s">
        <v>3481</v>
      </c>
      <c r="E656">
        <v>0.35453299999999999</v>
      </c>
      <c r="F656">
        <v>0.70886199999999999</v>
      </c>
      <c r="G656">
        <v>0.99958599999999997</v>
      </c>
      <c r="H656">
        <v>1.4427300000000001</v>
      </c>
      <c r="I656">
        <v>2.1899999999999999E-2</v>
      </c>
      <c r="J656">
        <v>4.2955100000000003E-2</v>
      </c>
    </row>
    <row r="657" spans="1:10" x14ac:dyDescent="0.2">
      <c r="A657" t="s">
        <v>1027</v>
      </c>
      <c r="B657" t="s">
        <v>1028</v>
      </c>
      <c r="C657" t="s">
        <v>3480</v>
      </c>
      <c r="D657" t="s">
        <v>3481</v>
      </c>
      <c r="E657">
        <v>0.76391200000000004</v>
      </c>
      <c r="F657">
        <v>2.0870000000000002</v>
      </c>
      <c r="G657">
        <v>1.4499500000000001</v>
      </c>
      <c r="H657">
        <v>2.3804400000000001</v>
      </c>
      <c r="I657">
        <v>4.0000000000000002E-4</v>
      </c>
      <c r="J657">
        <v>1.1804700000000001E-3</v>
      </c>
    </row>
    <row r="658" spans="1:10" x14ac:dyDescent="0.2">
      <c r="A658" t="s">
        <v>2842</v>
      </c>
      <c r="B658" t="s">
        <v>2843</v>
      </c>
      <c r="C658" t="s">
        <v>3480</v>
      </c>
      <c r="D658" t="s">
        <v>3481</v>
      </c>
      <c r="E658">
        <v>4.2763200000000001</v>
      </c>
      <c r="F658">
        <v>5.4510500000000004</v>
      </c>
      <c r="G658">
        <v>0.350163</v>
      </c>
      <c r="H658">
        <v>1.44781</v>
      </c>
      <c r="I658">
        <v>1.1650000000000001E-2</v>
      </c>
      <c r="J658">
        <v>2.4593400000000001E-2</v>
      </c>
    </row>
    <row r="659" spans="1:10" x14ac:dyDescent="0.2">
      <c r="A659" t="s">
        <v>3240</v>
      </c>
      <c r="B659" t="s">
        <v>3241</v>
      </c>
      <c r="C659" t="s">
        <v>3480</v>
      </c>
      <c r="D659" t="s">
        <v>3481</v>
      </c>
      <c r="E659">
        <v>30.470600000000001</v>
      </c>
      <c r="F659">
        <v>36.450299999999999</v>
      </c>
      <c r="G659">
        <v>0.25851499999999999</v>
      </c>
      <c r="H659">
        <v>1.47427</v>
      </c>
      <c r="I659">
        <v>0.01</v>
      </c>
      <c r="J659">
        <v>2.1479999999999999E-2</v>
      </c>
    </row>
    <row r="660" spans="1:10" x14ac:dyDescent="0.2">
      <c r="A660" t="s">
        <v>2577</v>
      </c>
      <c r="B660" t="s">
        <v>2578</v>
      </c>
      <c r="C660" t="s">
        <v>3480</v>
      </c>
      <c r="D660" t="s">
        <v>3481</v>
      </c>
      <c r="E660">
        <v>6.1726599999999996</v>
      </c>
      <c r="F660">
        <v>8.1986899999999991</v>
      </c>
      <c r="G660">
        <v>0.409501</v>
      </c>
      <c r="H660">
        <v>1.7656099999999999</v>
      </c>
      <c r="I660">
        <v>1.9E-3</v>
      </c>
      <c r="J660">
        <v>4.8577000000000004E-3</v>
      </c>
    </row>
    <row r="661" spans="1:10" x14ac:dyDescent="0.2">
      <c r="A661" t="s">
        <v>3397</v>
      </c>
      <c r="B661" t="s">
        <v>3564</v>
      </c>
      <c r="C661" t="s">
        <v>3480</v>
      </c>
      <c r="D661" t="s">
        <v>3481</v>
      </c>
      <c r="E661">
        <v>1.4993799999999999</v>
      </c>
      <c r="F661">
        <v>2.1273499999999999</v>
      </c>
      <c r="G661">
        <v>0.50469600000000003</v>
      </c>
      <c r="H661">
        <v>1.66475</v>
      </c>
      <c r="I661">
        <v>4.5999999999999999E-3</v>
      </c>
      <c r="J661">
        <v>1.07551E-2</v>
      </c>
    </row>
    <row r="662" spans="1:10" x14ac:dyDescent="0.2">
      <c r="A662" t="s">
        <v>3303</v>
      </c>
      <c r="B662" t="s">
        <v>3304</v>
      </c>
      <c r="C662" t="s">
        <v>3480</v>
      </c>
      <c r="D662" t="s">
        <v>3481</v>
      </c>
      <c r="E662">
        <v>41.716299999999997</v>
      </c>
      <c r="F662">
        <v>49.057400000000001</v>
      </c>
      <c r="G662">
        <v>0.23386000000000001</v>
      </c>
      <c r="H662">
        <v>1.28535</v>
      </c>
      <c r="I662">
        <v>2.4649999999999998E-2</v>
      </c>
      <c r="J662">
        <v>4.7668200000000001E-2</v>
      </c>
    </row>
    <row r="663" spans="1:10" x14ac:dyDescent="0.2">
      <c r="A663" t="s">
        <v>1162</v>
      </c>
      <c r="B663" t="s">
        <v>1163</v>
      </c>
      <c r="C663" t="s">
        <v>3480</v>
      </c>
      <c r="D663" t="s">
        <v>3481</v>
      </c>
      <c r="E663">
        <v>18.909300000000002</v>
      </c>
      <c r="F663">
        <v>40.431699999999999</v>
      </c>
      <c r="G663">
        <v>1.09639</v>
      </c>
      <c r="H663">
        <v>4.0143399999999998</v>
      </c>
      <c r="I663">
        <v>5.0000000000000002E-5</v>
      </c>
      <c r="J663">
        <v>1.7093699999999999E-4</v>
      </c>
    </row>
    <row r="664" spans="1:10" x14ac:dyDescent="0.2">
      <c r="A664" t="s">
        <v>340</v>
      </c>
      <c r="B664" t="s">
        <v>1400</v>
      </c>
      <c r="C664" t="s">
        <v>3480</v>
      </c>
      <c r="D664" t="s">
        <v>3481</v>
      </c>
      <c r="E664">
        <v>7.4738199999999999</v>
      </c>
      <c r="F664">
        <v>13.178800000000001</v>
      </c>
      <c r="G664">
        <v>0.81829700000000005</v>
      </c>
      <c r="H664">
        <v>3.49186</v>
      </c>
      <c r="I664">
        <v>5.0000000000000002E-5</v>
      </c>
      <c r="J664">
        <v>1.7093699999999999E-4</v>
      </c>
    </row>
    <row r="665" spans="1:10" x14ac:dyDescent="0.2">
      <c r="A665" t="s">
        <v>3398</v>
      </c>
      <c r="B665" t="s">
        <v>3565</v>
      </c>
      <c r="C665" t="s">
        <v>3480</v>
      </c>
      <c r="D665" t="s">
        <v>3481</v>
      </c>
      <c r="E665">
        <v>1.5280899999999999</v>
      </c>
      <c r="F665">
        <v>2.1818200000000001</v>
      </c>
      <c r="G665">
        <v>0.51380999999999999</v>
      </c>
      <c r="H665">
        <v>1.6763399999999999</v>
      </c>
      <c r="I665">
        <v>3.5000000000000001E-3</v>
      </c>
      <c r="J665">
        <v>8.4094300000000007E-3</v>
      </c>
    </row>
    <row r="666" spans="1:10" x14ac:dyDescent="0.2">
      <c r="A666" t="s">
        <v>1555</v>
      </c>
      <c r="B666" t="s">
        <v>1556</v>
      </c>
      <c r="C666" t="s">
        <v>3480</v>
      </c>
      <c r="D666" t="s">
        <v>3481</v>
      </c>
      <c r="E666">
        <v>31.6035</v>
      </c>
      <c r="F666">
        <v>52.175600000000003</v>
      </c>
      <c r="G666">
        <v>0.72328999999999999</v>
      </c>
      <c r="H666">
        <v>3.9298199999999999</v>
      </c>
      <c r="I666">
        <v>5.0000000000000002E-5</v>
      </c>
      <c r="J666">
        <v>1.7093699999999999E-4</v>
      </c>
    </row>
    <row r="667" spans="1:10" x14ac:dyDescent="0.2">
      <c r="A667" t="s">
        <v>1830</v>
      </c>
      <c r="B667" t="s">
        <v>1831</v>
      </c>
      <c r="C667" t="s">
        <v>3480</v>
      </c>
      <c r="D667" t="s">
        <v>3481</v>
      </c>
      <c r="E667">
        <v>0.99527299999999996</v>
      </c>
      <c r="F667">
        <v>1.5177700000000001</v>
      </c>
      <c r="G667">
        <v>0.60879000000000005</v>
      </c>
      <c r="H667">
        <v>1.7406999999999999</v>
      </c>
      <c r="I667">
        <v>3.5000000000000001E-3</v>
      </c>
      <c r="J667">
        <v>8.4094300000000007E-3</v>
      </c>
    </row>
    <row r="668" spans="1:10" x14ac:dyDescent="0.2">
      <c r="A668" t="s">
        <v>1573</v>
      </c>
      <c r="B668" t="s">
        <v>1574</v>
      </c>
      <c r="C668" t="s">
        <v>3480</v>
      </c>
      <c r="D668" t="s">
        <v>3481</v>
      </c>
      <c r="E668">
        <v>17.052800000000001</v>
      </c>
      <c r="F668">
        <v>27.936199999999999</v>
      </c>
      <c r="G668">
        <v>0.71212900000000001</v>
      </c>
      <c r="H668">
        <v>2.9287000000000001</v>
      </c>
      <c r="I668">
        <v>5.0000000000000002E-5</v>
      </c>
      <c r="J668">
        <v>1.7093699999999999E-4</v>
      </c>
    </row>
    <row r="669" spans="1:10" x14ac:dyDescent="0.2">
      <c r="A669" t="s">
        <v>3399</v>
      </c>
      <c r="B669" t="s">
        <v>3566</v>
      </c>
      <c r="C669" t="s">
        <v>3480</v>
      </c>
      <c r="D669" t="s">
        <v>3481</v>
      </c>
      <c r="E669">
        <v>301.71100000000001</v>
      </c>
      <c r="F669">
        <v>412.613</v>
      </c>
      <c r="G669">
        <v>0.45162200000000002</v>
      </c>
      <c r="H669">
        <v>2.7063000000000001</v>
      </c>
      <c r="I669">
        <v>5.0000000000000002E-5</v>
      </c>
      <c r="J669">
        <v>1.7093699999999999E-4</v>
      </c>
    </row>
    <row r="670" spans="1:10" x14ac:dyDescent="0.2">
      <c r="A670" t="s">
        <v>3400</v>
      </c>
      <c r="B670" t="s">
        <v>3567</v>
      </c>
      <c r="C670" t="s">
        <v>3480</v>
      </c>
      <c r="D670" t="s">
        <v>3481</v>
      </c>
      <c r="E670">
        <v>22.486699999999999</v>
      </c>
      <c r="F670">
        <v>31.356000000000002</v>
      </c>
      <c r="G670">
        <v>0.47967199999999999</v>
      </c>
      <c r="H670">
        <v>2.7335600000000002</v>
      </c>
      <c r="I670">
        <v>5.0000000000000002E-5</v>
      </c>
      <c r="J670">
        <v>1.7093699999999999E-4</v>
      </c>
    </row>
    <row r="671" spans="1:10" x14ac:dyDescent="0.2">
      <c r="A671" t="s">
        <v>2464</v>
      </c>
      <c r="B671" t="s">
        <v>2465</v>
      </c>
      <c r="C671" t="s">
        <v>3480</v>
      </c>
      <c r="D671" t="s">
        <v>3481</v>
      </c>
      <c r="E671">
        <v>8.1307899999999993</v>
      </c>
      <c r="F671">
        <v>11.002000000000001</v>
      </c>
      <c r="G671">
        <v>0.43629699999999999</v>
      </c>
      <c r="H671">
        <v>2.0243099999999998</v>
      </c>
      <c r="I671">
        <v>5.5000000000000003E-4</v>
      </c>
      <c r="J671">
        <v>1.57888E-3</v>
      </c>
    </row>
    <row r="672" spans="1:10" x14ac:dyDescent="0.2">
      <c r="A672" t="s">
        <v>1965</v>
      </c>
      <c r="B672" t="s">
        <v>1966</v>
      </c>
      <c r="C672" t="s">
        <v>3480</v>
      </c>
      <c r="D672" t="s">
        <v>3481</v>
      </c>
      <c r="E672">
        <v>5.9694200000000004</v>
      </c>
      <c r="F672">
        <v>8.8067700000000002</v>
      </c>
      <c r="G672">
        <v>0.56102300000000005</v>
      </c>
      <c r="H672">
        <v>2.57124</v>
      </c>
      <c r="I672">
        <v>5.0000000000000002E-5</v>
      </c>
      <c r="J672">
        <v>1.7093699999999999E-4</v>
      </c>
    </row>
    <row r="673" spans="1:10" x14ac:dyDescent="0.2">
      <c r="A673" t="s">
        <v>2729</v>
      </c>
      <c r="B673" t="s">
        <v>2730</v>
      </c>
      <c r="C673" t="s">
        <v>3480</v>
      </c>
      <c r="D673" t="s">
        <v>3481</v>
      </c>
      <c r="E673">
        <v>7.0270799999999998</v>
      </c>
      <c r="F673">
        <v>9.0953300000000006</v>
      </c>
      <c r="G673">
        <v>0.372201</v>
      </c>
      <c r="H673">
        <v>1.83778</v>
      </c>
      <c r="I673">
        <v>1.1000000000000001E-3</v>
      </c>
      <c r="J673">
        <v>2.9666100000000002E-3</v>
      </c>
    </row>
    <row r="674" spans="1:10" x14ac:dyDescent="0.2">
      <c r="A674" t="s">
        <v>3401</v>
      </c>
      <c r="B674" t="s">
        <v>2014</v>
      </c>
      <c r="C674" t="s">
        <v>3480</v>
      </c>
      <c r="D674" t="s">
        <v>3481</v>
      </c>
      <c r="E674">
        <v>5.4395300000000004</v>
      </c>
      <c r="F674">
        <v>11.660399999999999</v>
      </c>
      <c r="G674">
        <v>1.10006</v>
      </c>
      <c r="H674">
        <v>3.38239</v>
      </c>
      <c r="I674">
        <v>5.0000000000000002E-5</v>
      </c>
      <c r="J674">
        <v>1.7093699999999999E-4</v>
      </c>
    </row>
    <row r="675" spans="1:10" x14ac:dyDescent="0.2">
      <c r="A675" t="s">
        <v>2309</v>
      </c>
      <c r="B675" t="s">
        <v>2310</v>
      </c>
      <c r="C675" t="s">
        <v>3480</v>
      </c>
      <c r="D675" t="s">
        <v>3481</v>
      </c>
      <c r="E675">
        <v>5.2019700000000002</v>
      </c>
      <c r="F675">
        <v>7.2053900000000004</v>
      </c>
      <c r="G675">
        <v>0.47001799999999999</v>
      </c>
      <c r="H675">
        <v>1.8417300000000001</v>
      </c>
      <c r="I675">
        <v>1.3500000000000001E-3</v>
      </c>
      <c r="J675">
        <v>3.5693299999999999E-3</v>
      </c>
    </row>
    <row r="676" spans="1:10" x14ac:dyDescent="0.2">
      <c r="A676" t="s">
        <v>1108</v>
      </c>
      <c r="B676" t="s">
        <v>1109</v>
      </c>
      <c r="C676" t="s">
        <v>3480</v>
      </c>
      <c r="D676" t="s">
        <v>3481</v>
      </c>
      <c r="E676">
        <v>1.7193799999999999</v>
      </c>
      <c r="F676">
        <v>3.9321600000000001</v>
      </c>
      <c r="G676">
        <v>1.19343</v>
      </c>
      <c r="H676">
        <v>4.1326400000000003</v>
      </c>
      <c r="I676">
        <v>5.0000000000000002E-5</v>
      </c>
      <c r="J676">
        <v>1.7093699999999999E-4</v>
      </c>
    </row>
    <row r="677" spans="1:10" x14ac:dyDescent="0.2">
      <c r="A677" t="s">
        <v>3131</v>
      </c>
      <c r="B677" t="s">
        <v>3132</v>
      </c>
      <c r="C677" t="s">
        <v>3480</v>
      </c>
      <c r="D677" t="s">
        <v>3481</v>
      </c>
      <c r="E677">
        <v>40.886499999999998</v>
      </c>
      <c r="F677">
        <v>49.889800000000001</v>
      </c>
      <c r="G677">
        <v>0.28712199999999999</v>
      </c>
      <c r="H677">
        <v>1.71272</v>
      </c>
      <c r="I677">
        <v>3.5000000000000001E-3</v>
      </c>
      <c r="J677">
        <v>8.4094300000000007E-3</v>
      </c>
    </row>
    <row r="678" spans="1:10" x14ac:dyDescent="0.2">
      <c r="A678" t="s">
        <v>1130</v>
      </c>
      <c r="B678" t="s">
        <v>1131</v>
      </c>
      <c r="C678" t="s">
        <v>3480</v>
      </c>
      <c r="D678" t="s">
        <v>3481</v>
      </c>
      <c r="E678">
        <v>0.53119400000000006</v>
      </c>
      <c r="F678">
        <v>1.17865</v>
      </c>
      <c r="G678">
        <v>1.1498200000000001</v>
      </c>
      <c r="H678">
        <v>2.2755000000000001</v>
      </c>
      <c r="I678">
        <v>2.5000000000000001E-4</v>
      </c>
      <c r="J678">
        <v>7.6670899999999997E-4</v>
      </c>
    </row>
    <row r="679" spans="1:10" x14ac:dyDescent="0.2">
      <c r="A679" t="s">
        <v>2401</v>
      </c>
      <c r="B679" t="s">
        <v>2402</v>
      </c>
      <c r="C679" t="s">
        <v>3480</v>
      </c>
      <c r="D679" t="s">
        <v>3481</v>
      </c>
      <c r="E679">
        <v>0.97858999999999996</v>
      </c>
      <c r="F679">
        <v>1.33884</v>
      </c>
      <c r="G679">
        <v>0.45220700000000003</v>
      </c>
      <c r="H679">
        <v>1.6427799999999999</v>
      </c>
      <c r="I679">
        <v>4.1000000000000003E-3</v>
      </c>
      <c r="J679">
        <v>9.6976900000000001E-3</v>
      </c>
    </row>
    <row r="680" spans="1:10" x14ac:dyDescent="0.2">
      <c r="A680" t="s">
        <v>2559</v>
      </c>
      <c r="B680" t="s">
        <v>2560</v>
      </c>
      <c r="C680" t="s">
        <v>3480</v>
      </c>
      <c r="D680" t="s">
        <v>3481</v>
      </c>
      <c r="E680">
        <v>1.8467100000000001</v>
      </c>
      <c r="F680">
        <v>2.4620600000000001</v>
      </c>
      <c r="G680">
        <v>0.41491099999999997</v>
      </c>
      <c r="H680">
        <v>1.5505899999999999</v>
      </c>
      <c r="I680">
        <v>6.7000000000000002E-3</v>
      </c>
      <c r="J680">
        <v>1.5045299999999999E-2</v>
      </c>
    </row>
    <row r="681" spans="1:10" x14ac:dyDescent="0.2">
      <c r="A681" t="s">
        <v>2814</v>
      </c>
      <c r="B681" t="s">
        <v>2815</v>
      </c>
      <c r="C681" t="s">
        <v>3480</v>
      </c>
      <c r="D681" t="s">
        <v>3481</v>
      </c>
      <c r="E681">
        <v>120.854</v>
      </c>
      <c r="F681">
        <v>154.44800000000001</v>
      </c>
      <c r="G681">
        <v>0.35385299999999997</v>
      </c>
      <c r="H681">
        <v>2.0707399999999998</v>
      </c>
      <c r="I681">
        <v>1.4999999999999999E-4</v>
      </c>
      <c r="J681">
        <v>4.7820399999999998E-4</v>
      </c>
    </row>
    <row r="682" spans="1:10" x14ac:dyDescent="0.2">
      <c r="A682" t="s">
        <v>3285</v>
      </c>
      <c r="B682" t="s">
        <v>3286</v>
      </c>
      <c r="C682" t="s">
        <v>3480</v>
      </c>
      <c r="D682" t="s">
        <v>3481</v>
      </c>
      <c r="E682">
        <v>16.8522</v>
      </c>
      <c r="F682">
        <v>19.9529</v>
      </c>
      <c r="G682">
        <v>0.24365600000000001</v>
      </c>
      <c r="H682">
        <v>1.36307</v>
      </c>
      <c r="I682">
        <v>1.54E-2</v>
      </c>
      <c r="J682">
        <v>3.1484499999999999E-2</v>
      </c>
    </row>
    <row r="683" spans="1:10" x14ac:dyDescent="0.2">
      <c r="A683" t="s">
        <v>3273</v>
      </c>
      <c r="B683" t="s">
        <v>3274</v>
      </c>
      <c r="C683" t="s">
        <v>3480</v>
      </c>
      <c r="D683" t="s">
        <v>3481</v>
      </c>
      <c r="E683">
        <v>56.358499999999999</v>
      </c>
      <c r="F683">
        <v>66.880099999999999</v>
      </c>
      <c r="G683">
        <v>0.246943</v>
      </c>
      <c r="H683">
        <v>1.41167</v>
      </c>
      <c r="I683">
        <v>1.325E-2</v>
      </c>
      <c r="J683">
        <v>2.7573E-2</v>
      </c>
    </row>
    <row r="684" spans="1:10" x14ac:dyDescent="0.2">
      <c r="A684" t="s">
        <v>2727</v>
      </c>
      <c r="B684" t="s">
        <v>2728</v>
      </c>
      <c r="C684" t="s">
        <v>3480</v>
      </c>
      <c r="D684" t="s">
        <v>3481</v>
      </c>
      <c r="E684">
        <v>34.890700000000002</v>
      </c>
      <c r="F684">
        <v>45.168900000000001</v>
      </c>
      <c r="G684">
        <v>0.37248999999999999</v>
      </c>
      <c r="H684">
        <v>2.17503</v>
      </c>
      <c r="I684">
        <v>2.9999999999999997E-4</v>
      </c>
      <c r="J684">
        <v>9.0682899999999995E-4</v>
      </c>
    </row>
    <row r="685" spans="1:10" x14ac:dyDescent="0.2">
      <c r="A685" t="s">
        <v>1064</v>
      </c>
      <c r="B685" t="s">
        <v>1065</v>
      </c>
      <c r="C685" t="s">
        <v>3480</v>
      </c>
      <c r="D685" t="s">
        <v>3481</v>
      </c>
      <c r="E685">
        <v>0.31145499999999998</v>
      </c>
      <c r="F685">
        <v>0.76657299999999995</v>
      </c>
      <c r="G685">
        <v>1.2994000000000001</v>
      </c>
      <c r="H685">
        <v>2.3853399999999998</v>
      </c>
      <c r="I685">
        <v>4.0000000000000002E-4</v>
      </c>
      <c r="J685">
        <v>1.1804700000000001E-3</v>
      </c>
    </row>
    <row r="686" spans="1:10" x14ac:dyDescent="0.2">
      <c r="A686" t="s">
        <v>3402</v>
      </c>
      <c r="B686" t="s">
        <v>3568</v>
      </c>
      <c r="C686" t="s">
        <v>3480</v>
      </c>
      <c r="D686" t="s">
        <v>3481</v>
      </c>
      <c r="E686">
        <v>9.0482399999999998</v>
      </c>
      <c r="F686">
        <v>10.640599999999999</v>
      </c>
      <c r="G686">
        <v>0.233876</v>
      </c>
      <c r="H686">
        <v>1.3355900000000001</v>
      </c>
      <c r="I686">
        <v>1.7299999999999999E-2</v>
      </c>
      <c r="J686">
        <v>3.4883299999999999E-2</v>
      </c>
    </row>
    <row r="687" spans="1:10" x14ac:dyDescent="0.2">
      <c r="A687" t="s">
        <v>1306</v>
      </c>
      <c r="B687" t="s">
        <v>1307</v>
      </c>
      <c r="C687" t="s">
        <v>3480</v>
      </c>
      <c r="D687" t="s">
        <v>3481</v>
      </c>
      <c r="E687">
        <v>1.8847700000000001</v>
      </c>
      <c r="F687">
        <v>3.4746800000000002</v>
      </c>
      <c r="G687">
        <v>0.88249</v>
      </c>
      <c r="H687">
        <v>2.0205899999999999</v>
      </c>
      <c r="I687">
        <v>1.25E-3</v>
      </c>
      <c r="J687">
        <v>3.3296900000000002E-3</v>
      </c>
    </row>
    <row r="688" spans="1:10" x14ac:dyDescent="0.2">
      <c r="A688" t="s">
        <v>191</v>
      </c>
      <c r="B688" t="s">
        <v>2111</v>
      </c>
      <c r="C688" t="s">
        <v>3480</v>
      </c>
      <c r="D688" t="s">
        <v>3481</v>
      </c>
      <c r="E688">
        <v>19.5974</v>
      </c>
      <c r="F688">
        <v>28.097000000000001</v>
      </c>
      <c r="G688">
        <v>0.51975099999999996</v>
      </c>
      <c r="H688">
        <v>2.9151199999999999</v>
      </c>
      <c r="I688">
        <v>5.0000000000000002E-5</v>
      </c>
      <c r="J688">
        <v>1.7093699999999999E-4</v>
      </c>
    </row>
    <row r="689" spans="1:10" x14ac:dyDescent="0.2">
      <c r="A689" t="s">
        <v>1961</v>
      </c>
      <c r="B689" t="s">
        <v>1962</v>
      </c>
      <c r="C689" t="s">
        <v>3480</v>
      </c>
      <c r="D689" t="s">
        <v>3481</v>
      </c>
      <c r="E689">
        <v>1.0195799999999999</v>
      </c>
      <c r="F689">
        <v>1.5065</v>
      </c>
      <c r="G689">
        <v>0.56322799999999995</v>
      </c>
      <c r="H689">
        <v>1.5997600000000001</v>
      </c>
      <c r="I689">
        <v>5.1999999999999998E-3</v>
      </c>
      <c r="J689">
        <v>1.20079E-2</v>
      </c>
    </row>
    <row r="690" spans="1:10" x14ac:dyDescent="0.2">
      <c r="A690" t="s">
        <v>3293</v>
      </c>
      <c r="B690" t="s">
        <v>3294</v>
      </c>
      <c r="C690" t="s">
        <v>3480</v>
      </c>
      <c r="D690" t="s">
        <v>3481</v>
      </c>
      <c r="E690">
        <v>43.349800000000002</v>
      </c>
      <c r="F690">
        <v>51.184600000000003</v>
      </c>
      <c r="G690">
        <v>0.23968500000000001</v>
      </c>
      <c r="H690">
        <v>1.36826</v>
      </c>
      <c r="I690">
        <v>1.55E-2</v>
      </c>
      <c r="J690">
        <v>3.16672E-2</v>
      </c>
    </row>
    <row r="691" spans="1:10" x14ac:dyDescent="0.2">
      <c r="A691" t="s">
        <v>2529</v>
      </c>
      <c r="B691" t="s">
        <v>2530</v>
      </c>
      <c r="C691" t="s">
        <v>3480</v>
      </c>
      <c r="D691" t="s">
        <v>3481</v>
      </c>
      <c r="E691">
        <v>3.1069800000000001</v>
      </c>
      <c r="F691">
        <v>4.1557000000000004</v>
      </c>
      <c r="G691">
        <v>0.41958000000000001</v>
      </c>
      <c r="H691">
        <v>1.95486</v>
      </c>
      <c r="I691">
        <v>7.5000000000000002E-4</v>
      </c>
      <c r="J691">
        <v>2.09377E-3</v>
      </c>
    </row>
    <row r="692" spans="1:10" x14ac:dyDescent="0.2">
      <c r="A692" t="s">
        <v>3291</v>
      </c>
      <c r="B692" t="s">
        <v>3292</v>
      </c>
      <c r="C692" t="s">
        <v>3480</v>
      </c>
      <c r="D692" t="s">
        <v>3481</v>
      </c>
      <c r="E692">
        <v>23.277000000000001</v>
      </c>
      <c r="F692">
        <v>27.4971</v>
      </c>
      <c r="G692">
        <v>0.24037700000000001</v>
      </c>
      <c r="H692">
        <v>1.2836700000000001</v>
      </c>
      <c r="I692">
        <v>2.3650000000000001E-2</v>
      </c>
      <c r="J692">
        <v>4.59573E-2</v>
      </c>
    </row>
    <row r="693" spans="1:10" x14ac:dyDescent="0.2">
      <c r="A693" t="s">
        <v>1415</v>
      </c>
      <c r="B693" t="s">
        <v>1416</v>
      </c>
      <c r="C693" t="s">
        <v>3480</v>
      </c>
      <c r="D693" t="s">
        <v>3481</v>
      </c>
      <c r="E693">
        <v>2.02569</v>
      </c>
      <c r="F693">
        <v>3.5200300000000002</v>
      </c>
      <c r="G693">
        <v>0.79717199999999999</v>
      </c>
      <c r="H693">
        <v>3.2750699999999999</v>
      </c>
      <c r="I693">
        <v>5.0000000000000002E-5</v>
      </c>
      <c r="J693">
        <v>1.7093699999999999E-4</v>
      </c>
    </row>
    <row r="694" spans="1:10" x14ac:dyDescent="0.2">
      <c r="A694" t="s">
        <v>2973</v>
      </c>
      <c r="B694" t="s">
        <v>2974</v>
      </c>
      <c r="C694" t="s">
        <v>3480</v>
      </c>
      <c r="D694" t="s">
        <v>3481</v>
      </c>
      <c r="E694">
        <v>71.140699999999995</v>
      </c>
      <c r="F694">
        <v>88.595399999999998</v>
      </c>
      <c r="G694">
        <v>0.316556</v>
      </c>
      <c r="H694">
        <v>1.7014199999999999</v>
      </c>
      <c r="I694">
        <v>2.9499999999999999E-3</v>
      </c>
      <c r="J694">
        <v>7.2108099999999998E-3</v>
      </c>
    </row>
    <row r="695" spans="1:10" x14ac:dyDescent="0.2">
      <c r="A695" t="s">
        <v>1764</v>
      </c>
      <c r="B695" t="s">
        <v>1765</v>
      </c>
      <c r="C695" t="s">
        <v>3480</v>
      </c>
      <c r="D695" t="s">
        <v>3481</v>
      </c>
      <c r="E695">
        <v>0.67135100000000003</v>
      </c>
      <c r="F695">
        <v>1.0457700000000001</v>
      </c>
      <c r="G695">
        <v>0.63943000000000005</v>
      </c>
      <c r="H695">
        <v>2.2919499999999999</v>
      </c>
      <c r="I695">
        <v>1.4999999999999999E-4</v>
      </c>
      <c r="J695">
        <v>4.7820399999999998E-4</v>
      </c>
    </row>
    <row r="696" spans="1:10" x14ac:dyDescent="0.2">
      <c r="A696" t="s">
        <v>3403</v>
      </c>
      <c r="B696" t="s">
        <v>3569</v>
      </c>
      <c r="C696" t="s">
        <v>3480</v>
      </c>
      <c r="D696" t="s">
        <v>3481</v>
      </c>
      <c r="E696">
        <v>2.26633</v>
      </c>
      <c r="F696">
        <v>3.29169</v>
      </c>
      <c r="G696">
        <v>0.53846899999999998</v>
      </c>
      <c r="H696">
        <v>2.2829299999999999</v>
      </c>
      <c r="I696">
        <v>1E-4</v>
      </c>
      <c r="J696">
        <v>3.2812E-4</v>
      </c>
    </row>
    <row r="697" spans="1:10" x14ac:dyDescent="0.2">
      <c r="A697" t="s">
        <v>2747</v>
      </c>
      <c r="B697" t="s">
        <v>2748</v>
      </c>
      <c r="C697" t="s">
        <v>3480</v>
      </c>
      <c r="D697" t="s">
        <v>3481</v>
      </c>
      <c r="E697">
        <v>6.9773399999999999</v>
      </c>
      <c r="F697">
        <v>9.0137300000000007</v>
      </c>
      <c r="G697">
        <v>0.369448</v>
      </c>
      <c r="H697">
        <v>1.7274799999999999</v>
      </c>
      <c r="I697">
        <v>2.8E-3</v>
      </c>
      <c r="J697">
        <v>6.8812099999999996E-3</v>
      </c>
    </row>
    <row r="698" spans="1:10" x14ac:dyDescent="0.2">
      <c r="A698" t="s">
        <v>1146</v>
      </c>
      <c r="B698" t="s">
        <v>1147</v>
      </c>
      <c r="C698" t="s">
        <v>3480</v>
      </c>
      <c r="D698" t="s">
        <v>3481</v>
      </c>
      <c r="E698">
        <v>3.07409</v>
      </c>
      <c r="F698">
        <v>6.6820300000000001</v>
      </c>
      <c r="G698">
        <v>1.1201300000000001</v>
      </c>
      <c r="H698">
        <v>1.9578500000000001</v>
      </c>
      <c r="I698">
        <v>1.75E-3</v>
      </c>
      <c r="J698">
        <v>4.51119E-3</v>
      </c>
    </row>
    <row r="699" spans="1:10" x14ac:dyDescent="0.2">
      <c r="A699" t="s">
        <v>3404</v>
      </c>
      <c r="B699" t="s">
        <v>3570</v>
      </c>
      <c r="C699" t="s">
        <v>3480</v>
      </c>
      <c r="D699" t="s">
        <v>3481</v>
      </c>
      <c r="E699">
        <v>93.852099999999993</v>
      </c>
      <c r="F699">
        <v>138.29599999999999</v>
      </c>
      <c r="G699">
        <v>0.55930100000000005</v>
      </c>
      <c r="H699">
        <v>3.2650399999999999</v>
      </c>
      <c r="I699">
        <v>5.0000000000000002E-5</v>
      </c>
      <c r="J699">
        <v>1.7093699999999999E-4</v>
      </c>
    </row>
    <row r="700" spans="1:10" x14ac:dyDescent="0.2">
      <c r="A700" t="s">
        <v>2765</v>
      </c>
      <c r="B700" t="s">
        <v>2766</v>
      </c>
      <c r="C700" t="s">
        <v>3480</v>
      </c>
      <c r="D700" t="s">
        <v>3481</v>
      </c>
      <c r="E700">
        <v>24.349699999999999</v>
      </c>
      <c r="F700">
        <v>31.387799999999999</v>
      </c>
      <c r="G700">
        <v>0.36630200000000002</v>
      </c>
      <c r="H700">
        <v>1.76736</v>
      </c>
      <c r="I700">
        <v>2.15E-3</v>
      </c>
      <c r="J700">
        <v>5.4289100000000003E-3</v>
      </c>
    </row>
    <row r="701" spans="1:10" x14ac:dyDescent="0.2">
      <c r="A701" t="s">
        <v>726</v>
      </c>
      <c r="B701" t="s">
        <v>1793</v>
      </c>
      <c r="C701" t="s">
        <v>3480</v>
      </c>
      <c r="D701" t="s">
        <v>3481</v>
      </c>
      <c r="E701">
        <v>16.221800000000002</v>
      </c>
      <c r="F701">
        <v>25.090599999999998</v>
      </c>
      <c r="G701">
        <v>0.62921400000000005</v>
      </c>
      <c r="H701">
        <v>3.5544500000000001</v>
      </c>
      <c r="I701">
        <v>5.0000000000000002E-5</v>
      </c>
      <c r="J701">
        <v>1.7093699999999999E-4</v>
      </c>
    </row>
    <row r="702" spans="1:10" x14ac:dyDescent="0.2">
      <c r="A702" t="s">
        <v>805</v>
      </c>
      <c r="B702" t="s">
        <v>1532</v>
      </c>
      <c r="C702" t="s">
        <v>3480</v>
      </c>
      <c r="D702" t="s">
        <v>3481</v>
      </c>
      <c r="E702">
        <v>6.2380300000000002</v>
      </c>
      <c r="F702">
        <v>10.3673</v>
      </c>
      <c r="G702">
        <v>0.73287599999999997</v>
      </c>
      <c r="H702">
        <v>3.8241399999999999</v>
      </c>
      <c r="I702">
        <v>5.0000000000000002E-5</v>
      </c>
      <c r="J702">
        <v>1.7093699999999999E-4</v>
      </c>
    </row>
    <row r="703" spans="1:10" x14ac:dyDescent="0.2">
      <c r="A703" t="s">
        <v>3120</v>
      </c>
      <c r="B703" t="s">
        <v>3121</v>
      </c>
      <c r="C703" t="s">
        <v>3480</v>
      </c>
      <c r="D703" t="s">
        <v>3481</v>
      </c>
      <c r="E703">
        <v>9.3570200000000003</v>
      </c>
      <c r="F703">
        <v>11.430400000000001</v>
      </c>
      <c r="G703">
        <v>0.28875899999999999</v>
      </c>
      <c r="H703">
        <v>1.4585699999999999</v>
      </c>
      <c r="I703">
        <v>1.09E-2</v>
      </c>
      <c r="J703">
        <v>2.3178899999999999E-2</v>
      </c>
    </row>
    <row r="704" spans="1:10" x14ac:dyDescent="0.2">
      <c r="A704" t="s">
        <v>1705</v>
      </c>
      <c r="B704" t="s">
        <v>1706</v>
      </c>
      <c r="C704" t="s">
        <v>3480</v>
      </c>
      <c r="D704" t="s">
        <v>3481</v>
      </c>
      <c r="E704">
        <v>11.7776</v>
      </c>
      <c r="F704">
        <v>18.637699999999999</v>
      </c>
      <c r="G704">
        <v>0.66218200000000005</v>
      </c>
      <c r="H704">
        <v>1.3347599999999999</v>
      </c>
      <c r="I704">
        <v>2.095E-2</v>
      </c>
      <c r="J704">
        <v>4.1311E-2</v>
      </c>
    </row>
    <row r="705" spans="1:10" x14ac:dyDescent="0.2">
      <c r="A705" t="s">
        <v>1717</v>
      </c>
      <c r="B705" t="s">
        <v>1718</v>
      </c>
      <c r="C705" t="s">
        <v>3480</v>
      </c>
      <c r="D705" t="s">
        <v>3481</v>
      </c>
      <c r="E705">
        <v>0.54335599999999995</v>
      </c>
      <c r="F705">
        <v>0.85724900000000004</v>
      </c>
      <c r="G705">
        <v>0.65781599999999996</v>
      </c>
      <c r="H705">
        <v>1.67154</v>
      </c>
      <c r="I705">
        <v>3.8500000000000001E-3</v>
      </c>
      <c r="J705">
        <v>9.1595800000000005E-3</v>
      </c>
    </row>
    <row r="706" spans="1:10" x14ac:dyDescent="0.2">
      <c r="A706" t="s">
        <v>1286</v>
      </c>
      <c r="B706" t="s">
        <v>1287</v>
      </c>
      <c r="C706" t="s">
        <v>3480</v>
      </c>
      <c r="D706" t="s">
        <v>3481</v>
      </c>
      <c r="E706">
        <v>0.59293300000000004</v>
      </c>
      <c r="F706">
        <v>1.1136200000000001</v>
      </c>
      <c r="G706">
        <v>0.90932000000000002</v>
      </c>
      <c r="H706">
        <v>1.76664</v>
      </c>
      <c r="I706">
        <v>3.5000000000000001E-3</v>
      </c>
      <c r="J706">
        <v>8.4094300000000007E-3</v>
      </c>
    </row>
    <row r="707" spans="1:10" x14ac:dyDescent="0.2">
      <c r="A707" t="s">
        <v>2854</v>
      </c>
      <c r="B707" t="s">
        <v>2855</v>
      </c>
      <c r="C707" t="s">
        <v>3480</v>
      </c>
      <c r="D707" t="s">
        <v>3481</v>
      </c>
      <c r="E707">
        <v>4.38476</v>
      </c>
      <c r="F707">
        <v>5.5775199999999998</v>
      </c>
      <c r="G707">
        <v>0.34712599999999999</v>
      </c>
      <c r="H707">
        <v>1.33562</v>
      </c>
      <c r="I707">
        <v>2.18E-2</v>
      </c>
      <c r="J707">
        <v>4.2780899999999997E-2</v>
      </c>
    </row>
    <row r="708" spans="1:10" x14ac:dyDescent="0.2">
      <c r="A708" t="s">
        <v>1351</v>
      </c>
      <c r="B708" t="s">
        <v>1352</v>
      </c>
      <c r="C708" t="s">
        <v>3480</v>
      </c>
      <c r="D708" t="s">
        <v>3481</v>
      </c>
      <c r="E708">
        <v>9.5682799999999997</v>
      </c>
      <c r="F708">
        <v>17.138100000000001</v>
      </c>
      <c r="G708">
        <v>0.84087500000000004</v>
      </c>
      <c r="H708">
        <v>3.7982</v>
      </c>
      <c r="I708">
        <v>5.0000000000000002E-5</v>
      </c>
      <c r="J708">
        <v>1.7093699999999999E-4</v>
      </c>
    </row>
    <row r="709" spans="1:10" x14ac:dyDescent="0.2">
      <c r="A709" t="s">
        <v>1639</v>
      </c>
      <c r="B709" t="s">
        <v>1640</v>
      </c>
      <c r="C709" t="s">
        <v>3480</v>
      </c>
      <c r="D709" t="s">
        <v>3481</v>
      </c>
      <c r="E709">
        <v>1.2706</v>
      </c>
      <c r="F709">
        <v>2.04501</v>
      </c>
      <c r="G709">
        <v>0.68659599999999998</v>
      </c>
      <c r="H709">
        <v>2.6710400000000001</v>
      </c>
      <c r="I709">
        <v>5.0000000000000002E-5</v>
      </c>
      <c r="J709">
        <v>1.7093699999999999E-4</v>
      </c>
    </row>
    <row r="710" spans="1:10" x14ac:dyDescent="0.2">
      <c r="A710" t="s">
        <v>3026</v>
      </c>
      <c r="B710" t="s">
        <v>3027</v>
      </c>
      <c r="C710" t="s">
        <v>3480</v>
      </c>
      <c r="D710" t="s">
        <v>3481</v>
      </c>
      <c r="E710">
        <v>38.7271</v>
      </c>
      <c r="F710">
        <v>47.8797</v>
      </c>
      <c r="G710">
        <v>0.30607000000000001</v>
      </c>
      <c r="H710">
        <v>1.7629699999999999</v>
      </c>
      <c r="I710">
        <v>2E-3</v>
      </c>
      <c r="J710">
        <v>5.0852900000000001E-3</v>
      </c>
    </row>
    <row r="711" spans="1:10" x14ac:dyDescent="0.2">
      <c r="A711" t="s">
        <v>3405</v>
      </c>
      <c r="B711" t="s">
        <v>3571</v>
      </c>
      <c r="C711" t="s">
        <v>3480</v>
      </c>
      <c r="D711" t="s">
        <v>3481</v>
      </c>
      <c r="E711">
        <v>1.2700100000000001</v>
      </c>
      <c r="F711">
        <v>1.69617</v>
      </c>
      <c r="G711">
        <v>0.41744300000000001</v>
      </c>
      <c r="H711">
        <v>1.53847</v>
      </c>
      <c r="I711">
        <v>1.025E-2</v>
      </c>
      <c r="J711">
        <v>2.1951999999999999E-2</v>
      </c>
    </row>
    <row r="712" spans="1:10" x14ac:dyDescent="0.2">
      <c r="A712" t="s">
        <v>1816</v>
      </c>
      <c r="B712" t="s">
        <v>1817</v>
      </c>
      <c r="C712" t="s">
        <v>3480</v>
      </c>
      <c r="D712" t="s">
        <v>3481</v>
      </c>
      <c r="E712">
        <v>9.8360699999999994</v>
      </c>
      <c r="F712">
        <v>15.085599999999999</v>
      </c>
      <c r="G712">
        <v>0.61701899999999998</v>
      </c>
      <c r="H712">
        <v>3.0357099999999999</v>
      </c>
      <c r="I712">
        <v>5.0000000000000002E-5</v>
      </c>
      <c r="J712">
        <v>1.7093699999999999E-4</v>
      </c>
    </row>
    <row r="713" spans="1:10" x14ac:dyDescent="0.2">
      <c r="A713" t="s">
        <v>1563</v>
      </c>
      <c r="B713" t="s">
        <v>1564</v>
      </c>
      <c r="C713" t="s">
        <v>3480</v>
      </c>
      <c r="D713" t="s">
        <v>3481</v>
      </c>
      <c r="E713">
        <v>3.1032299999999999</v>
      </c>
      <c r="F713">
        <v>5.1019100000000002</v>
      </c>
      <c r="G713">
        <v>0.71726900000000005</v>
      </c>
      <c r="H713">
        <v>1.3263100000000001</v>
      </c>
      <c r="I713">
        <v>2.1950000000000001E-2</v>
      </c>
      <c r="J713">
        <v>4.3042200000000003E-2</v>
      </c>
    </row>
    <row r="714" spans="1:10" x14ac:dyDescent="0.2">
      <c r="A714" t="s">
        <v>2289</v>
      </c>
      <c r="B714" t="s">
        <v>2290</v>
      </c>
      <c r="C714" t="s">
        <v>3480</v>
      </c>
      <c r="D714" t="s">
        <v>3481</v>
      </c>
      <c r="E714">
        <v>12.3399</v>
      </c>
      <c r="F714">
        <v>17.144400000000001</v>
      </c>
      <c r="G714">
        <v>0.47440100000000002</v>
      </c>
      <c r="H714">
        <v>2.0054699999999999</v>
      </c>
      <c r="I714">
        <v>5.5000000000000003E-4</v>
      </c>
      <c r="J714">
        <v>1.57888E-3</v>
      </c>
    </row>
    <row r="715" spans="1:10" x14ac:dyDescent="0.2">
      <c r="A715" t="s">
        <v>2927</v>
      </c>
      <c r="B715" t="s">
        <v>2928</v>
      </c>
      <c r="C715" t="s">
        <v>3480</v>
      </c>
      <c r="D715" t="s">
        <v>3481</v>
      </c>
      <c r="E715">
        <v>17.096299999999999</v>
      </c>
      <c r="F715">
        <v>21.423100000000002</v>
      </c>
      <c r="G715">
        <v>0.32548100000000002</v>
      </c>
      <c r="H715">
        <v>1.7503500000000001</v>
      </c>
      <c r="I715">
        <v>2.3500000000000001E-3</v>
      </c>
      <c r="J715">
        <v>5.8792599999999999E-3</v>
      </c>
    </row>
    <row r="716" spans="1:10" x14ac:dyDescent="0.2">
      <c r="A716" t="s">
        <v>1629</v>
      </c>
      <c r="B716" t="s">
        <v>1630</v>
      </c>
      <c r="C716" t="s">
        <v>3480</v>
      </c>
      <c r="D716" t="s">
        <v>3481</v>
      </c>
      <c r="E716">
        <v>6.19109</v>
      </c>
      <c r="F716">
        <v>10.000500000000001</v>
      </c>
      <c r="G716">
        <v>0.69181300000000001</v>
      </c>
      <c r="H716">
        <v>2.9632800000000001</v>
      </c>
      <c r="I716">
        <v>5.0000000000000002E-5</v>
      </c>
      <c r="J716">
        <v>1.7093699999999999E-4</v>
      </c>
    </row>
    <row r="717" spans="1:10" x14ac:dyDescent="0.2">
      <c r="A717" t="s">
        <v>1473</v>
      </c>
      <c r="B717" t="s">
        <v>1474</v>
      </c>
      <c r="C717" t="s">
        <v>3480</v>
      </c>
      <c r="D717" t="s">
        <v>3481</v>
      </c>
      <c r="E717">
        <v>33.162799999999997</v>
      </c>
      <c r="F717">
        <v>56.4773</v>
      </c>
      <c r="G717">
        <v>0.76810599999999996</v>
      </c>
      <c r="H717">
        <v>4.2818399999999999</v>
      </c>
      <c r="I717">
        <v>5.0000000000000002E-5</v>
      </c>
      <c r="J717">
        <v>1.7093699999999999E-4</v>
      </c>
    </row>
    <row r="718" spans="1:10" x14ac:dyDescent="0.2">
      <c r="A718" t="s">
        <v>2319</v>
      </c>
      <c r="B718" t="s">
        <v>2320</v>
      </c>
      <c r="C718" t="s">
        <v>3480</v>
      </c>
      <c r="D718" t="s">
        <v>3481</v>
      </c>
      <c r="E718">
        <v>8.9362399999999997</v>
      </c>
      <c r="F718">
        <v>12.3675</v>
      </c>
      <c r="G718">
        <v>0.46881400000000001</v>
      </c>
      <c r="H718">
        <v>2.2766600000000001</v>
      </c>
      <c r="I718">
        <v>5.0000000000000002E-5</v>
      </c>
      <c r="J718">
        <v>1.7093699999999999E-4</v>
      </c>
    </row>
    <row r="719" spans="1:10" x14ac:dyDescent="0.2">
      <c r="A719" t="s">
        <v>2089</v>
      </c>
      <c r="B719" t="s">
        <v>2090</v>
      </c>
      <c r="C719" t="s">
        <v>3480</v>
      </c>
      <c r="D719" t="s">
        <v>3481</v>
      </c>
      <c r="E719">
        <v>57.4818</v>
      </c>
      <c r="F719">
        <v>82.692700000000002</v>
      </c>
      <c r="G719">
        <v>0.52465499999999998</v>
      </c>
      <c r="H719">
        <v>2.08792</v>
      </c>
      <c r="I719">
        <v>2.0000000000000001E-4</v>
      </c>
      <c r="J719">
        <v>6.2440200000000003E-4</v>
      </c>
    </row>
    <row r="720" spans="1:10" x14ac:dyDescent="0.2">
      <c r="A720" t="s">
        <v>2521</v>
      </c>
      <c r="B720" t="s">
        <v>2522</v>
      </c>
      <c r="C720" t="s">
        <v>3480</v>
      </c>
      <c r="D720" t="s">
        <v>3481</v>
      </c>
      <c r="E720">
        <v>12.4658</v>
      </c>
      <c r="F720">
        <v>16.6938</v>
      </c>
      <c r="G720">
        <v>0.42134100000000002</v>
      </c>
      <c r="H720">
        <v>2.12514</v>
      </c>
      <c r="I720">
        <v>2.0000000000000001E-4</v>
      </c>
      <c r="J720">
        <v>6.2440200000000003E-4</v>
      </c>
    </row>
    <row r="721" spans="1:10" x14ac:dyDescent="0.2">
      <c r="A721" t="s">
        <v>1653</v>
      </c>
      <c r="B721" t="s">
        <v>1654</v>
      </c>
      <c r="C721" t="s">
        <v>3480</v>
      </c>
      <c r="D721" t="s">
        <v>3481</v>
      </c>
      <c r="E721">
        <v>1.59348</v>
      </c>
      <c r="F721">
        <v>2.5569099999999998</v>
      </c>
      <c r="G721">
        <v>0.68221799999999999</v>
      </c>
      <c r="H721">
        <v>1.6206799999999999</v>
      </c>
      <c r="I721">
        <v>4.8999999999999998E-3</v>
      </c>
      <c r="J721">
        <v>1.13825E-2</v>
      </c>
    </row>
    <row r="722" spans="1:10" x14ac:dyDescent="0.2">
      <c r="A722" t="s">
        <v>2925</v>
      </c>
      <c r="B722" t="s">
        <v>2926</v>
      </c>
      <c r="C722" t="s">
        <v>3480</v>
      </c>
      <c r="D722" t="s">
        <v>3481</v>
      </c>
      <c r="E722">
        <v>95.579800000000006</v>
      </c>
      <c r="F722">
        <v>119.77800000000001</v>
      </c>
      <c r="G722">
        <v>0.32558700000000002</v>
      </c>
      <c r="H722">
        <v>1.79948</v>
      </c>
      <c r="I722">
        <v>1.9499999999999999E-3</v>
      </c>
      <c r="J722">
        <v>4.9708599999999997E-3</v>
      </c>
    </row>
    <row r="723" spans="1:10" x14ac:dyDescent="0.2">
      <c r="A723" t="s">
        <v>2905</v>
      </c>
      <c r="B723" t="s">
        <v>2906</v>
      </c>
      <c r="C723" t="s">
        <v>3480</v>
      </c>
      <c r="D723" t="s">
        <v>3481</v>
      </c>
      <c r="E723">
        <v>19.302900000000001</v>
      </c>
      <c r="F723">
        <v>24.319099999999999</v>
      </c>
      <c r="G723">
        <v>0.33327299999999999</v>
      </c>
      <c r="H723">
        <v>1.8713299999999999</v>
      </c>
      <c r="I723">
        <v>5.9999999999999995E-4</v>
      </c>
      <c r="J723">
        <v>1.7084100000000001E-3</v>
      </c>
    </row>
    <row r="724" spans="1:10" x14ac:dyDescent="0.2">
      <c r="A724" t="s">
        <v>3406</v>
      </c>
      <c r="B724" t="s">
        <v>3572</v>
      </c>
      <c r="C724" t="s">
        <v>3480</v>
      </c>
      <c r="D724" t="s">
        <v>3481</v>
      </c>
      <c r="E724">
        <v>0.864429</v>
      </c>
      <c r="F724">
        <v>1.22197</v>
      </c>
      <c r="G724">
        <v>0.49939099999999997</v>
      </c>
      <c r="H724">
        <v>1.3245400000000001</v>
      </c>
      <c r="I724">
        <v>2.2950000000000002E-2</v>
      </c>
      <c r="J724">
        <v>4.47573E-2</v>
      </c>
    </row>
    <row r="725" spans="1:10" x14ac:dyDescent="0.2">
      <c r="A725" t="s">
        <v>2337</v>
      </c>
      <c r="B725" t="s">
        <v>2338</v>
      </c>
      <c r="C725" t="s">
        <v>3480</v>
      </c>
      <c r="D725" t="s">
        <v>3481</v>
      </c>
      <c r="E725">
        <v>18.004899999999999</v>
      </c>
      <c r="F725">
        <v>24.875299999999999</v>
      </c>
      <c r="G725">
        <v>0.46632099999999999</v>
      </c>
      <c r="H725">
        <v>1.5864400000000001</v>
      </c>
      <c r="I725">
        <v>5.9500000000000004E-3</v>
      </c>
      <c r="J725">
        <v>1.35389E-2</v>
      </c>
    </row>
    <row r="726" spans="1:10" x14ac:dyDescent="0.2">
      <c r="A726" t="s">
        <v>2935</v>
      </c>
      <c r="B726" t="s">
        <v>2936</v>
      </c>
      <c r="C726" t="s">
        <v>3480</v>
      </c>
      <c r="D726" t="s">
        <v>3481</v>
      </c>
      <c r="E726">
        <v>13.478</v>
      </c>
      <c r="F726">
        <v>16.8674</v>
      </c>
      <c r="G726">
        <v>0.32363700000000001</v>
      </c>
      <c r="H726">
        <v>1.5581100000000001</v>
      </c>
      <c r="I726">
        <v>6.7499999999999999E-3</v>
      </c>
      <c r="J726">
        <v>1.51451E-2</v>
      </c>
    </row>
    <row r="727" spans="1:10" x14ac:dyDescent="0.2">
      <c r="A727" t="s">
        <v>2313</v>
      </c>
      <c r="B727" t="s">
        <v>2314</v>
      </c>
      <c r="C727" t="s">
        <v>3480</v>
      </c>
      <c r="D727" t="s">
        <v>3481</v>
      </c>
      <c r="E727">
        <v>140.25700000000001</v>
      </c>
      <c r="F727">
        <v>194.16900000000001</v>
      </c>
      <c r="G727">
        <v>0.46924399999999999</v>
      </c>
      <c r="H727">
        <v>1.5722799999999999</v>
      </c>
      <c r="I727">
        <v>6.7999999999999996E-3</v>
      </c>
      <c r="J727">
        <v>1.52452E-2</v>
      </c>
    </row>
    <row r="728" spans="1:10" x14ac:dyDescent="0.2">
      <c r="A728" t="s">
        <v>2941</v>
      </c>
      <c r="B728" t="s">
        <v>2942</v>
      </c>
      <c r="C728" t="s">
        <v>3480</v>
      </c>
      <c r="D728" t="s">
        <v>3481</v>
      </c>
      <c r="E728">
        <v>11.047000000000001</v>
      </c>
      <c r="F728">
        <v>13.8172</v>
      </c>
      <c r="G728">
        <v>0.32281599999999999</v>
      </c>
      <c r="H728">
        <v>1.46909</v>
      </c>
      <c r="I728">
        <v>1.06E-2</v>
      </c>
      <c r="J728">
        <v>2.2615900000000001E-2</v>
      </c>
    </row>
    <row r="729" spans="1:10" x14ac:dyDescent="0.2">
      <c r="A729" t="s">
        <v>1170</v>
      </c>
      <c r="B729" t="s">
        <v>1171</v>
      </c>
      <c r="C729" t="s">
        <v>3480</v>
      </c>
      <c r="D729" t="s">
        <v>3481</v>
      </c>
      <c r="E729">
        <v>6.9014199999999999</v>
      </c>
      <c r="F729">
        <v>14.5914</v>
      </c>
      <c r="G729">
        <v>1.08016</v>
      </c>
      <c r="H729">
        <v>4.0545499999999999</v>
      </c>
      <c r="I729">
        <v>5.0000000000000002E-5</v>
      </c>
      <c r="J729">
        <v>1.7093699999999999E-4</v>
      </c>
    </row>
    <row r="730" spans="1:10" x14ac:dyDescent="0.2">
      <c r="A730" t="s">
        <v>3314</v>
      </c>
      <c r="B730" t="s">
        <v>3315</v>
      </c>
      <c r="C730" t="s">
        <v>3480</v>
      </c>
      <c r="D730" t="s">
        <v>3481</v>
      </c>
      <c r="E730">
        <v>69.396699999999996</v>
      </c>
      <c r="F730">
        <v>80.963499999999996</v>
      </c>
      <c r="G730">
        <v>0.22240399999999999</v>
      </c>
      <c r="H730">
        <v>1.3068</v>
      </c>
      <c r="I730">
        <v>2.1749999999999999E-2</v>
      </c>
      <c r="J730">
        <v>4.2698E-2</v>
      </c>
    </row>
    <row r="731" spans="1:10" x14ac:dyDescent="0.2">
      <c r="A731" t="s">
        <v>2696</v>
      </c>
      <c r="B731" t="s">
        <v>2697</v>
      </c>
      <c r="C731" t="s">
        <v>3480</v>
      </c>
      <c r="D731" t="s">
        <v>3481</v>
      </c>
      <c r="E731">
        <v>5.0773200000000003</v>
      </c>
      <c r="F731">
        <v>6.5978300000000001</v>
      </c>
      <c r="G731">
        <v>0.37792500000000001</v>
      </c>
      <c r="H731">
        <v>1.39008</v>
      </c>
      <c r="I731">
        <v>1.6400000000000001E-2</v>
      </c>
      <c r="J731">
        <v>3.3276800000000002E-2</v>
      </c>
    </row>
    <row r="732" spans="1:10" x14ac:dyDescent="0.2">
      <c r="A732" t="s">
        <v>2347</v>
      </c>
      <c r="B732" t="s">
        <v>2348</v>
      </c>
      <c r="C732" t="s">
        <v>3480</v>
      </c>
      <c r="D732" t="s">
        <v>3481</v>
      </c>
      <c r="E732">
        <v>5.3141299999999996</v>
      </c>
      <c r="F732">
        <v>7.3301999999999996</v>
      </c>
      <c r="G732">
        <v>0.46401999999999999</v>
      </c>
      <c r="H732">
        <v>2.0461800000000001</v>
      </c>
      <c r="I732">
        <v>5.5000000000000003E-4</v>
      </c>
      <c r="J732">
        <v>1.57888E-3</v>
      </c>
    </row>
    <row r="733" spans="1:10" x14ac:dyDescent="0.2">
      <c r="A733" t="s">
        <v>2203</v>
      </c>
      <c r="B733" t="s">
        <v>2204</v>
      </c>
      <c r="C733" t="s">
        <v>3480</v>
      </c>
      <c r="D733" t="s">
        <v>3481</v>
      </c>
      <c r="E733">
        <v>15.2723</v>
      </c>
      <c r="F733">
        <v>21.527799999999999</v>
      </c>
      <c r="G733">
        <v>0.49528299999999997</v>
      </c>
      <c r="H733">
        <v>2.4374099999999999</v>
      </c>
      <c r="I733">
        <v>5.0000000000000002E-5</v>
      </c>
      <c r="J733">
        <v>1.7093699999999999E-4</v>
      </c>
    </row>
    <row r="734" spans="1:10" x14ac:dyDescent="0.2">
      <c r="A734" t="s">
        <v>2002</v>
      </c>
      <c r="B734" t="s">
        <v>2003</v>
      </c>
      <c r="C734" t="s">
        <v>3480</v>
      </c>
      <c r="D734" t="s">
        <v>3481</v>
      </c>
      <c r="E734">
        <v>3.7126399999999999</v>
      </c>
      <c r="F734">
        <v>5.4376199999999999</v>
      </c>
      <c r="G734">
        <v>0.55053099999999999</v>
      </c>
      <c r="H734">
        <v>2.7735799999999999</v>
      </c>
      <c r="I734">
        <v>5.0000000000000002E-5</v>
      </c>
      <c r="J734">
        <v>1.7093699999999999E-4</v>
      </c>
    </row>
    <row r="735" spans="1:10" x14ac:dyDescent="0.2">
      <c r="A735" t="s">
        <v>1031</v>
      </c>
      <c r="B735" t="s">
        <v>1032</v>
      </c>
      <c r="C735" t="s">
        <v>3480</v>
      </c>
      <c r="D735" t="s">
        <v>3481</v>
      </c>
      <c r="E735">
        <v>1.2221900000000001</v>
      </c>
      <c r="F735">
        <v>3.3006099999999998</v>
      </c>
      <c r="G735">
        <v>1.43326</v>
      </c>
      <c r="H735">
        <v>3.8103600000000002</v>
      </c>
      <c r="I735">
        <v>5.0000000000000002E-5</v>
      </c>
      <c r="J735">
        <v>1.7093699999999999E-4</v>
      </c>
    </row>
    <row r="736" spans="1:10" x14ac:dyDescent="0.2">
      <c r="A736" t="s">
        <v>3407</v>
      </c>
      <c r="B736" t="s">
        <v>3573</v>
      </c>
      <c r="C736" t="s">
        <v>3480</v>
      </c>
      <c r="D736" t="s">
        <v>3481</v>
      </c>
      <c r="E736">
        <v>3.8339400000000001</v>
      </c>
      <c r="F736">
        <v>5.2542</v>
      </c>
      <c r="G736">
        <v>0.45464500000000002</v>
      </c>
      <c r="H736">
        <v>2.02467</v>
      </c>
      <c r="I736">
        <v>4.0000000000000002E-4</v>
      </c>
      <c r="J736">
        <v>1.1804700000000001E-3</v>
      </c>
    </row>
    <row r="737" spans="1:10" x14ac:dyDescent="0.2">
      <c r="A737" t="s">
        <v>2360</v>
      </c>
      <c r="B737" t="s">
        <v>2361</v>
      </c>
      <c r="C737" t="s">
        <v>3480</v>
      </c>
      <c r="D737" t="s">
        <v>3481</v>
      </c>
      <c r="E737">
        <v>2.5696599999999998</v>
      </c>
      <c r="F737">
        <v>3.5395400000000001</v>
      </c>
      <c r="G737">
        <v>0.46198299999999998</v>
      </c>
      <c r="H737">
        <v>1.9835100000000001</v>
      </c>
      <c r="I737">
        <v>7.5000000000000002E-4</v>
      </c>
      <c r="J737">
        <v>2.09377E-3</v>
      </c>
    </row>
    <row r="738" spans="1:10" x14ac:dyDescent="0.2">
      <c r="A738" t="s">
        <v>1005</v>
      </c>
      <c r="B738" t="s">
        <v>1006</v>
      </c>
      <c r="C738" t="s">
        <v>3480</v>
      </c>
      <c r="D738" t="s">
        <v>3481</v>
      </c>
      <c r="E738">
        <v>0.38785199999999997</v>
      </c>
      <c r="F738">
        <v>1.1090199999999999</v>
      </c>
      <c r="G738">
        <v>1.5157099999999999</v>
      </c>
      <c r="H738">
        <v>0.97245300000000001</v>
      </c>
      <c r="I738">
        <v>1.4999999999999999E-4</v>
      </c>
      <c r="J738">
        <v>4.7820399999999998E-4</v>
      </c>
    </row>
    <row r="739" spans="1:10" x14ac:dyDescent="0.2">
      <c r="A739" t="s">
        <v>3046</v>
      </c>
      <c r="B739" t="s">
        <v>3047</v>
      </c>
      <c r="C739" t="s">
        <v>3480</v>
      </c>
      <c r="D739" t="s">
        <v>3481</v>
      </c>
      <c r="E739">
        <v>17.189</v>
      </c>
      <c r="F739">
        <v>21.200700000000001</v>
      </c>
      <c r="G739">
        <v>0.30262899999999998</v>
      </c>
      <c r="H739">
        <v>1.2958499999999999</v>
      </c>
      <c r="I739">
        <v>2.41E-2</v>
      </c>
      <c r="J739">
        <v>4.6726900000000002E-2</v>
      </c>
    </row>
    <row r="740" spans="1:10" x14ac:dyDescent="0.2">
      <c r="A740" t="s">
        <v>1729</v>
      </c>
      <c r="B740" t="s">
        <v>1730</v>
      </c>
      <c r="C740" t="s">
        <v>3480</v>
      </c>
      <c r="D740" t="s">
        <v>3481</v>
      </c>
      <c r="E740">
        <v>140.91800000000001</v>
      </c>
      <c r="F740">
        <v>221.56700000000001</v>
      </c>
      <c r="G740">
        <v>0.65289299999999995</v>
      </c>
      <c r="H740">
        <v>3.7739199999999999</v>
      </c>
      <c r="I740">
        <v>5.0000000000000002E-5</v>
      </c>
      <c r="J740">
        <v>1.7093699999999999E-4</v>
      </c>
    </row>
    <row r="741" spans="1:10" x14ac:dyDescent="0.2">
      <c r="A741" t="s">
        <v>1304</v>
      </c>
      <c r="B741" t="s">
        <v>1305</v>
      </c>
      <c r="C741" t="s">
        <v>3480</v>
      </c>
      <c r="D741" t="s">
        <v>3481</v>
      </c>
      <c r="E741">
        <v>9.4687599999999996</v>
      </c>
      <c r="F741">
        <v>17.498200000000001</v>
      </c>
      <c r="G741">
        <v>0.885961</v>
      </c>
      <c r="H741">
        <v>4.3890399999999996</v>
      </c>
      <c r="I741">
        <v>5.0000000000000002E-5</v>
      </c>
      <c r="J741">
        <v>1.7093699999999999E-4</v>
      </c>
    </row>
    <row r="742" spans="1:10" x14ac:dyDescent="0.2">
      <c r="A742" t="s">
        <v>977</v>
      </c>
      <c r="B742" t="s">
        <v>978</v>
      </c>
      <c r="C742" t="s">
        <v>3480</v>
      </c>
      <c r="D742" t="s">
        <v>3481</v>
      </c>
      <c r="E742">
        <v>0.37339800000000001</v>
      </c>
      <c r="F742">
        <v>1.2635700000000001</v>
      </c>
      <c r="G742">
        <v>1.75871</v>
      </c>
      <c r="H742">
        <v>2.8284500000000001</v>
      </c>
      <c r="I742">
        <v>1E-4</v>
      </c>
      <c r="J742">
        <v>3.2812E-4</v>
      </c>
    </row>
    <row r="743" spans="1:10" x14ac:dyDescent="0.2">
      <c r="A743" t="s">
        <v>3408</v>
      </c>
      <c r="B743" t="s">
        <v>3574</v>
      </c>
      <c r="C743" t="s">
        <v>3480</v>
      </c>
      <c r="D743" t="s">
        <v>3481</v>
      </c>
      <c r="E743">
        <v>22.484500000000001</v>
      </c>
      <c r="F743">
        <v>29.4758</v>
      </c>
      <c r="G743">
        <v>0.390596</v>
      </c>
      <c r="H743">
        <v>2.2903500000000001</v>
      </c>
      <c r="I743">
        <v>1.4999999999999999E-4</v>
      </c>
      <c r="J743">
        <v>4.7820399999999998E-4</v>
      </c>
    </row>
    <row r="744" spans="1:10" x14ac:dyDescent="0.2">
      <c r="A744" t="s">
        <v>1826</v>
      </c>
      <c r="B744" t="s">
        <v>1827</v>
      </c>
      <c r="C744" t="s">
        <v>3480</v>
      </c>
      <c r="D744" t="s">
        <v>3481</v>
      </c>
      <c r="E744">
        <v>2.47201</v>
      </c>
      <c r="F744">
        <v>3.78037</v>
      </c>
      <c r="G744">
        <v>0.61283900000000002</v>
      </c>
      <c r="H744">
        <v>2.6821600000000001</v>
      </c>
      <c r="I744">
        <v>5.0000000000000002E-5</v>
      </c>
      <c r="J744">
        <v>1.7093699999999999E-4</v>
      </c>
    </row>
    <row r="745" spans="1:10" x14ac:dyDescent="0.2">
      <c r="A745" t="s">
        <v>3409</v>
      </c>
      <c r="B745" t="s">
        <v>3575</v>
      </c>
      <c r="C745" t="s">
        <v>3480</v>
      </c>
      <c r="D745" t="s">
        <v>3481</v>
      </c>
      <c r="E745">
        <v>9.2235499999999995</v>
      </c>
      <c r="F745">
        <v>11.343400000000001</v>
      </c>
      <c r="G745">
        <v>0.29845699999999997</v>
      </c>
      <c r="H745">
        <v>1.47496</v>
      </c>
      <c r="I745">
        <v>9.4999999999999998E-3</v>
      </c>
      <c r="J745">
        <v>2.0517299999999999E-2</v>
      </c>
    </row>
    <row r="746" spans="1:10" x14ac:dyDescent="0.2">
      <c r="A746" t="s">
        <v>1485</v>
      </c>
      <c r="B746" t="s">
        <v>1486</v>
      </c>
      <c r="C746" t="s">
        <v>3480</v>
      </c>
      <c r="D746" t="s">
        <v>3481</v>
      </c>
      <c r="E746">
        <v>0.94804999999999995</v>
      </c>
      <c r="F746">
        <v>1.6052299999999999</v>
      </c>
      <c r="G746">
        <v>0.75974299999999995</v>
      </c>
      <c r="H746">
        <v>1.6732199999999999</v>
      </c>
      <c r="I746">
        <v>4.15E-3</v>
      </c>
      <c r="J746">
        <v>9.8044900000000008E-3</v>
      </c>
    </row>
    <row r="747" spans="1:10" x14ac:dyDescent="0.2">
      <c r="A747" t="s">
        <v>617</v>
      </c>
      <c r="B747" t="s">
        <v>1742</v>
      </c>
      <c r="C747" t="s">
        <v>3480</v>
      </c>
      <c r="D747" t="s">
        <v>3481</v>
      </c>
      <c r="E747">
        <v>13.2325</v>
      </c>
      <c r="F747">
        <v>20.741099999999999</v>
      </c>
      <c r="G747">
        <v>0.64840100000000001</v>
      </c>
      <c r="H747">
        <v>3.0230999999999999</v>
      </c>
      <c r="I747">
        <v>5.0000000000000002E-5</v>
      </c>
      <c r="J747">
        <v>1.7093699999999999E-4</v>
      </c>
    </row>
    <row r="748" spans="1:10" x14ac:dyDescent="0.2">
      <c r="A748" t="s">
        <v>2409</v>
      </c>
      <c r="B748" t="s">
        <v>2410</v>
      </c>
      <c r="C748" t="s">
        <v>3480</v>
      </c>
      <c r="D748" t="s">
        <v>3481</v>
      </c>
      <c r="E748">
        <v>9.9213799999999992</v>
      </c>
      <c r="F748">
        <v>13.5669</v>
      </c>
      <c r="G748">
        <v>0.45147500000000002</v>
      </c>
      <c r="H748">
        <v>2.35344</v>
      </c>
      <c r="I748">
        <v>5.0000000000000002E-5</v>
      </c>
      <c r="J748">
        <v>1.7093699999999999E-4</v>
      </c>
    </row>
    <row r="749" spans="1:10" x14ac:dyDescent="0.2">
      <c r="A749" t="s">
        <v>2269</v>
      </c>
      <c r="B749" t="s">
        <v>2270</v>
      </c>
      <c r="C749" t="s">
        <v>3480</v>
      </c>
      <c r="D749" t="s">
        <v>3481</v>
      </c>
      <c r="E749">
        <v>2.7016100000000001</v>
      </c>
      <c r="F749">
        <v>3.7635800000000001</v>
      </c>
      <c r="G749">
        <v>0.47828599999999999</v>
      </c>
      <c r="H749">
        <v>1.8996599999999999</v>
      </c>
      <c r="I749">
        <v>1E-3</v>
      </c>
      <c r="J749">
        <v>2.7194799999999998E-3</v>
      </c>
    </row>
    <row r="750" spans="1:10" x14ac:dyDescent="0.2">
      <c r="A750" t="s">
        <v>2418</v>
      </c>
      <c r="B750" t="s">
        <v>2419</v>
      </c>
      <c r="C750" t="s">
        <v>3480</v>
      </c>
      <c r="D750" t="s">
        <v>3481</v>
      </c>
      <c r="E750">
        <v>15.1647</v>
      </c>
      <c r="F750">
        <v>20.717400000000001</v>
      </c>
      <c r="G750">
        <v>0.45012099999999999</v>
      </c>
      <c r="H750">
        <v>2.13144</v>
      </c>
      <c r="I750">
        <v>5.0000000000000002E-5</v>
      </c>
      <c r="J750">
        <v>1.7093699999999999E-4</v>
      </c>
    </row>
    <row r="751" spans="1:10" x14ac:dyDescent="0.2">
      <c r="A751" t="s">
        <v>3301</v>
      </c>
      <c r="B751" t="s">
        <v>3302</v>
      </c>
      <c r="C751" t="s">
        <v>3480</v>
      </c>
      <c r="D751" t="s">
        <v>3481</v>
      </c>
      <c r="E751">
        <v>108.039</v>
      </c>
      <c r="F751">
        <v>127.19199999999999</v>
      </c>
      <c r="G751">
        <v>0.235455</v>
      </c>
      <c r="H751">
        <v>1.4193</v>
      </c>
      <c r="I751">
        <v>1.24E-2</v>
      </c>
      <c r="J751">
        <v>2.5998299999999998E-2</v>
      </c>
    </row>
    <row r="752" spans="1:10" x14ac:dyDescent="0.2">
      <c r="A752" t="s">
        <v>3410</v>
      </c>
      <c r="B752" t="s">
        <v>3576</v>
      </c>
      <c r="C752" t="s">
        <v>3480</v>
      </c>
      <c r="D752" t="s">
        <v>3481</v>
      </c>
      <c r="E752">
        <v>3.1533699999999998</v>
      </c>
      <c r="F752">
        <v>3.8720500000000002</v>
      </c>
      <c r="G752">
        <v>0.296205</v>
      </c>
      <c r="H752">
        <v>1.40378</v>
      </c>
      <c r="I752">
        <v>1.4200000000000001E-2</v>
      </c>
      <c r="J752">
        <v>2.9309200000000001E-2</v>
      </c>
    </row>
    <row r="753" spans="1:10" x14ac:dyDescent="0.2">
      <c r="A753" t="s">
        <v>2698</v>
      </c>
      <c r="B753" t="s">
        <v>2699</v>
      </c>
      <c r="C753" t="s">
        <v>3480</v>
      </c>
      <c r="D753" t="s">
        <v>3481</v>
      </c>
      <c r="E753">
        <v>0.84784999999999999</v>
      </c>
      <c r="F753">
        <v>1.1016999999999999</v>
      </c>
      <c r="G753">
        <v>0.377855</v>
      </c>
      <c r="H753">
        <v>1.41696</v>
      </c>
      <c r="I753">
        <v>1.345E-2</v>
      </c>
      <c r="J753">
        <v>2.7936300000000001E-2</v>
      </c>
    </row>
    <row r="754" spans="1:10" x14ac:dyDescent="0.2">
      <c r="A754" t="s">
        <v>981</v>
      </c>
      <c r="B754" t="s">
        <v>982</v>
      </c>
      <c r="C754" t="s">
        <v>3480</v>
      </c>
      <c r="D754" t="s">
        <v>3481</v>
      </c>
      <c r="E754">
        <v>0.43386799999999998</v>
      </c>
      <c r="F754">
        <v>1.4156299999999999</v>
      </c>
      <c r="G754">
        <v>1.7061200000000001</v>
      </c>
      <c r="H754">
        <v>2.5710199999999999</v>
      </c>
      <c r="I754">
        <v>5.5000000000000003E-4</v>
      </c>
      <c r="J754">
        <v>1.57888E-3</v>
      </c>
    </row>
    <row r="755" spans="1:10" x14ac:dyDescent="0.2">
      <c r="A755" t="s">
        <v>3187</v>
      </c>
      <c r="B755" t="s">
        <v>3188</v>
      </c>
      <c r="C755" t="s">
        <v>3480</v>
      </c>
      <c r="D755" t="s">
        <v>3481</v>
      </c>
      <c r="E755">
        <v>7.9675000000000002</v>
      </c>
      <c r="F755">
        <v>9.6015200000000007</v>
      </c>
      <c r="G755">
        <v>0.26913599999999999</v>
      </c>
      <c r="H755">
        <v>1.46923</v>
      </c>
      <c r="I755">
        <v>9.75E-3</v>
      </c>
      <c r="J755">
        <v>2.09978E-2</v>
      </c>
    </row>
    <row r="756" spans="1:10" x14ac:dyDescent="0.2">
      <c r="A756" t="s">
        <v>2895</v>
      </c>
      <c r="B756" t="s">
        <v>2896</v>
      </c>
      <c r="C756" t="s">
        <v>3480</v>
      </c>
      <c r="D756" t="s">
        <v>3481</v>
      </c>
      <c r="E756">
        <v>6.5048300000000001</v>
      </c>
      <c r="F756">
        <v>8.2114899999999995</v>
      </c>
      <c r="G756">
        <v>0.33613300000000002</v>
      </c>
      <c r="H756">
        <v>1.66652</v>
      </c>
      <c r="I756">
        <v>4.0499999999999998E-3</v>
      </c>
      <c r="J756">
        <v>9.5902799999999996E-3</v>
      </c>
    </row>
    <row r="757" spans="1:10" x14ac:dyDescent="0.2">
      <c r="A757" t="s">
        <v>2848</v>
      </c>
      <c r="B757" t="s">
        <v>2849</v>
      </c>
      <c r="C757" t="s">
        <v>3480</v>
      </c>
      <c r="D757" t="s">
        <v>3481</v>
      </c>
      <c r="E757">
        <v>19.96</v>
      </c>
      <c r="F757">
        <v>25.4315</v>
      </c>
      <c r="G757">
        <v>0.34950500000000001</v>
      </c>
      <c r="H757">
        <v>1.9075899999999999</v>
      </c>
      <c r="I757">
        <v>8.4999999999999995E-4</v>
      </c>
      <c r="J757">
        <v>2.34621E-3</v>
      </c>
    </row>
    <row r="758" spans="1:10" x14ac:dyDescent="0.2">
      <c r="A758" t="s">
        <v>2715</v>
      </c>
      <c r="B758" t="s">
        <v>2716</v>
      </c>
      <c r="C758" t="s">
        <v>3480</v>
      </c>
      <c r="D758" t="s">
        <v>3481</v>
      </c>
      <c r="E758">
        <v>6.6068300000000004</v>
      </c>
      <c r="F758">
        <v>8.5648499999999999</v>
      </c>
      <c r="G758">
        <v>0.374471</v>
      </c>
      <c r="H758">
        <v>1.76108</v>
      </c>
      <c r="I758">
        <v>2.5000000000000001E-3</v>
      </c>
      <c r="J758">
        <v>6.2156599999999996E-3</v>
      </c>
    </row>
    <row r="759" spans="1:10" x14ac:dyDescent="0.2">
      <c r="A759" t="s">
        <v>2166</v>
      </c>
      <c r="B759" t="s">
        <v>2167</v>
      </c>
      <c r="C759" t="s">
        <v>3480</v>
      </c>
      <c r="D759" t="s">
        <v>3481</v>
      </c>
      <c r="E759">
        <v>3.7145199999999998</v>
      </c>
      <c r="F759">
        <v>5.2717000000000001</v>
      </c>
      <c r="G759">
        <v>0.50509199999999999</v>
      </c>
      <c r="H759">
        <v>1.86636</v>
      </c>
      <c r="I759">
        <v>1.6999999999999999E-3</v>
      </c>
      <c r="J759">
        <v>4.3944400000000003E-3</v>
      </c>
    </row>
    <row r="760" spans="1:10" x14ac:dyDescent="0.2">
      <c r="A760" t="s">
        <v>3101</v>
      </c>
      <c r="B760" t="s">
        <v>3102</v>
      </c>
      <c r="C760" t="s">
        <v>3480</v>
      </c>
      <c r="D760" t="s">
        <v>3481</v>
      </c>
      <c r="E760">
        <v>159.98400000000001</v>
      </c>
      <c r="F760">
        <v>195.76599999999999</v>
      </c>
      <c r="G760">
        <v>0.29119800000000001</v>
      </c>
      <c r="H760">
        <v>1.4630700000000001</v>
      </c>
      <c r="I760">
        <v>9.7999999999999997E-3</v>
      </c>
      <c r="J760">
        <v>2.1093500000000001E-2</v>
      </c>
    </row>
    <row r="761" spans="1:10" x14ac:dyDescent="0.2">
      <c r="A761" t="s">
        <v>2709</v>
      </c>
      <c r="B761" t="s">
        <v>2710</v>
      </c>
      <c r="C761" t="s">
        <v>3480</v>
      </c>
      <c r="D761" t="s">
        <v>3481</v>
      </c>
      <c r="E761">
        <v>38.0625</v>
      </c>
      <c r="F761">
        <v>49.398699999999998</v>
      </c>
      <c r="G761">
        <v>0.37610500000000002</v>
      </c>
      <c r="H761">
        <v>2.1260599999999998</v>
      </c>
      <c r="I761">
        <v>2.0000000000000001E-4</v>
      </c>
      <c r="J761">
        <v>6.2440200000000003E-4</v>
      </c>
    </row>
    <row r="762" spans="1:10" x14ac:dyDescent="0.2">
      <c r="A762" t="s">
        <v>3022</v>
      </c>
      <c r="B762" t="s">
        <v>3023</v>
      </c>
      <c r="C762" t="s">
        <v>3480</v>
      </c>
      <c r="D762" t="s">
        <v>3481</v>
      </c>
      <c r="E762">
        <v>61.279800000000002</v>
      </c>
      <c r="F762">
        <v>75.784199999999998</v>
      </c>
      <c r="G762">
        <v>0.30648700000000001</v>
      </c>
      <c r="H762">
        <v>1.7968999999999999</v>
      </c>
      <c r="I762">
        <v>1.3500000000000001E-3</v>
      </c>
      <c r="J762">
        <v>3.5693299999999999E-3</v>
      </c>
    </row>
    <row r="763" spans="1:10" x14ac:dyDescent="0.2">
      <c r="A763" t="s">
        <v>1011</v>
      </c>
      <c r="B763" t="s">
        <v>1012</v>
      </c>
      <c r="C763" t="s">
        <v>3480</v>
      </c>
      <c r="D763" t="s">
        <v>3481</v>
      </c>
      <c r="E763">
        <v>0.37425199999999997</v>
      </c>
      <c r="F763">
        <v>1.05321</v>
      </c>
      <c r="G763">
        <v>1.49271</v>
      </c>
      <c r="H763">
        <v>3.3490600000000001</v>
      </c>
      <c r="I763">
        <v>5.0000000000000002E-5</v>
      </c>
      <c r="J763">
        <v>1.7093699999999999E-4</v>
      </c>
    </row>
    <row r="764" spans="1:10" x14ac:dyDescent="0.2">
      <c r="A764" t="s">
        <v>1880</v>
      </c>
      <c r="B764" t="s">
        <v>1881</v>
      </c>
      <c r="C764" t="s">
        <v>3480</v>
      </c>
      <c r="D764" t="s">
        <v>3481</v>
      </c>
      <c r="E764">
        <v>1.4096900000000001</v>
      </c>
      <c r="F764">
        <v>2.1204100000000001</v>
      </c>
      <c r="G764">
        <v>0.58896300000000001</v>
      </c>
      <c r="H764">
        <v>1.40818</v>
      </c>
      <c r="I764">
        <v>1.495E-2</v>
      </c>
      <c r="J764">
        <v>3.0672399999999999E-2</v>
      </c>
    </row>
    <row r="765" spans="1:10" x14ac:dyDescent="0.2">
      <c r="A765" t="s">
        <v>1743</v>
      </c>
      <c r="B765" t="s">
        <v>1744</v>
      </c>
      <c r="C765" t="s">
        <v>3480</v>
      </c>
      <c r="D765" t="s">
        <v>3481</v>
      </c>
      <c r="E765">
        <v>5.4899500000000003</v>
      </c>
      <c r="F765">
        <v>8.6009600000000006</v>
      </c>
      <c r="G765">
        <v>0.647706</v>
      </c>
      <c r="H765">
        <v>2.13253</v>
      </c>
      <c r="I765">
        <v>2.9999999999999997E-4</v>
      </c>
      <c r="J765">
        <v>9.0682899999999995E-4</v>
      </c>
    </row>
    <row r="766" spans="1:10" x14ac:dyDescent="0.2">
      <c r="A766" t="s">
        <v>2263</v>
      </c>
      <c r="B766" t="s">
        <v>2264</v>
      </c>
      <c r="C766" t="s">
        <v>3480</v>
      </c>
      <c r="D766" t="s">
        <v>3481</v>
      </c>
      <c r="E766">
        <v>3.24681</v>
      </c>
      <c r="F766">
        <v>4.5235399999999997</v>
      </c>
      <c r="G766">
        <v>0.47843000000000002</v>
      </c>
      <c r="H766">
        <v>1.93553</v>
      </c>
      <c r="I766">
        <v>9.5E-4</v>
      </c>
      <c r="J766">
        <v>2.59546E-3</v>
      </c>
    </row>
    <row r="767" spans="1:10" x14ac:dyDescent="0.2">
      <c r="A767" t="s">
        <v>3411</v>
      </c>
      <c r="B767" t="s">
        <v>3577</v>
      </c>
      <c r="C767" t="s">
        <v>3480</v>
      </c>
      <c r="D767" t="s">
        <v>3481</v>
      </c>
      <c r="E767">
        <v>1.69364</v>
      </c>
      <c r="F767">
        <v>2.15184</v>
      </c>
      <c r="G767">
        <v>0.345439</v>
      </c>
      <c r="H767">
        <v>1.27633</v>
      </c>
      <c r="I767">
        <v>2.47E-2</v>
      </c>
      <c r="J767">
        <v>4.7753200000000003E-2</v>
      </c>
    </row>
    <row r="768" spans="1:10" x14ac:dyDescent="0.2">
      <c r="A768" t="s">
        <v>2497</v>
      </c>
      <c r="B768" t="s">
        <v>2498</v>
      </c>
      <c r="C768" t="s">
        <v>3480</v>
      </c>
      <c r="D768" t="s">
        <v>3481</v>
      </c>
      <c r="E768">
        <v>3.82497</v>
      </c>
      <c r="F768">
        <v>5.14886</v>
      </c>
      <c r="G768">
        <v>0.42880400000000002</v>
      </c>
      <c r="H768">
        <v>2.04433</v>
      </c>
      <c r="I768">
        <v>3.5E-4</v>
      </c>
      <c r="J768">
        <v>1.0443200000000001E-3</v>
      </c>
    </row>
    <row r="769" spans="1:10" x14ac:dyDescent="0.2">
      <c r="A769" t="s">
        <v>3004</v>
      </c>
      <c r="B769" t="s">
        <v>3005</v>
      </c>
      <c r="C769" t="s">
        <v>3480</v>
      </c>
      <c r="D769" t="s">
        <v>3481</v>
      </c>
      <c r="E769">
        <v>12.9405</v>
      </c>
      <c r="F769">
        <v>16.040199999999999</v>
      </c>
      <c r="G769">
        <v>0.30979899999999999</v>
      </c>
      <c r="H769">
        <v>1.5810599999999999</v>
      </c>
      <c r="I769">
        <v>7.5500000000000003E-3</v>
      </c>
      <c r="J769">
        <v>1.6732799999999999E-2</v>
      </c>
    </row>
    <row r="770" spans="1:10" x14ac:dyDescent="0.2">
      <c r="A770" t="s">
        <v>2436</v>
      </c>
      <c r="B770" t="s">
        <v>2437</v>
      </c>
      <c r="C770" t="s">
        <v>3480</v>
      </c>
      <c r="D770" t="s">
        <v>3481</v>
      </c>
      <c r="E770">
        <v>19.360199999999999</v>
      </c>
      <c r="F770">
        <v>26.346800000000002</v>
      </c>
      <c r="G770">
        <v>0.44453300000000001</v>
      </c>
      <c r="H770">
        <v>2.4386000000000001</v>
      </c>
      <c r="I770">
        <v>5.0000000000000002E-5</v>
      </c>
      <c r="J770">
        <v>1.7093699999999999E-4</v>
      </c>
    </row>
    <row r="771" spans="1:10" x14ac:dyDescent="0.2">
      <c r="A771" t="s">
        <v>2755</v>
      </c>
      <c r="B771" t="s">
        <v>2756</v>
      </c>
      <c r="C771" t="s">
        <v>3480</v>
      </c>
      <c r="D771" t="s">
        <v>3481</v>
      </c>
      <c r="E771">
        <v>8.4325299999999999</v>
      </c>
      <c r="F771">
        <v>10.882199999999999</v>
      </c>
      <c r="G771">
        <v>0.36792900000000001</v>
      </c>
      <c r="H771">
        <v>1.56118</v>
      </c>
      <c r="I771">
        <v>5.4999999999999997E-3</v>
      </c>
      <c r="J771">
        <v>1.2617700000000001E-2</v>
      </c>
    </row>
    <row r="772" spans="1:10" x14ac:dyDescent="0.2">
      <c r="A772" t="s">
        <v>2081</v>
      </c>
      <c r="B772" t="s">
        <v>2082</v>
      </c>
      <c r="C772" t="s">
        <v>3480</v>
      </c>
      <c r="D772" t="s">
        <v>3481</v>
      </c>
      <c r="E772">
        <v>129.84</v>
      </c>
      <c r="F772">
        <v>186.88900000000001</v>
      </c>
      <c r="G772">
        <v>0.52543899999999999</v>
      </c>
      <c r="H772">
        <v>2.94265</v>
      </c>
      <c r="I772">
        <v>5.0000000000000002E-5</v>
      </c>
      <c r="J772">
        <v>1.7093699999999999E-4</v>
      </c>
    </row>
    <row r="773" spans="1:10" x14ac:dyDescent="0.2">
      <c r="A773" t="s">
        <v>3412</v>
      </c>
      <c r="B773" t="s">
        <v>3578</v>
      </c>
      <c r="C773" t="s">
        <v>3480</v>
      </c>
      <c r="D773" t="s">
        <v>3481</v>
      </c>
      <c r="E773">
        <v>27.680199999999999</v>
      </c>
      <c r="F773">
        <v>33.549700000000001</v>
      </c>
      <c r="G773">
        <v>0.27744400000000002</v>
      </c>
      <c r="H773">
        <v>1.2817400000000001</v>
      </c>
      <c r="I773">
        <v>2.545E-2</v>
      </c>
      <c r="J773">
        <v>4.9032600000000003E-2</v>
      </c>
    </row>
    <row r="774" spans="1:10" x14ac:dyDescent="0.2">
      <c r="A774" t="s">
        <v>1198</v>
      </c>
      <c r="B774" t="s">
        <v>1199</v>
      </c>
      <c r="C774" t="s">
        <v>3480</v>
      </c>
      <c r="D774" t="s">
        <v>3481</v>
      </c>
      <c r="E774">
        <v>1.0718099999999999</v>
      </c>
      <c r="F774">
        <v>2.19042</v>
      </c>
      <c r="G774">
        <v>1.03115</v>
      </c>
      <c r="H774">
        <v>1.7022600000000001</v>
      </c>
      <c r="I774">
        <v>8.5500000000000003E-3</v>
      </c>
      <c r="J774">
        <v>1.8680599999999999E-2</v>
      </c>
    </row>
    <row r="775" spans="1:10" x14ac:dyDescent="0.2">
      <c r="A775" t="s">
        <v>1003</v>
      </c>
      <c r="B775" t="s">
        <v>1004</v>
      </c>
      <c r="C775" t="s">
        <v>3480</v>
      </c>
      <c r="D775" t="s">
        <v>3481</v>
      </c>
      <c r="E775">
        <v>0.39679399999999998</v>
      </c>
      <c r="F775">
        <v>1.13581</v>
      </c>
      <c r="G775">
        <v>1.5172600000000001</v>
      </c>
      <c r="H775">
        <v>2.1173999999999999</v>
      </c>
      <c r="I775">
        <v>3.3999999999999998E-3</v>
      </c>
      <c r="J775">
        <v>8.19603E-3</v>
      </c>
    </row>
    <row r="776" spans="1:10" x14ac:dyDescent="0.2">
      <c r="A776" t="s">
        <v>3413</v>
      </c>
      <c r="B776" t="s">
        <v>3579</v>
      </c>
      <c r="C776" t="s">
        <v>3480</v>
      </c>
      <c r="D776" t="s">
        <v>3481</v>
      </c>
      <c r="E776">
        <v>8.1747999999999994</v>
      </c>
      <c r="F776">
        <v>11.5755</v>
      </c>
      <c r="G776">
        <v>0.50182099999999996</v>
      </c>
      <c r="H776">
        <v>2.6037599999999999</v>
      </c>
      <c r="I776">
        <v>5.0000000000000002E-5</v>
      </c>
      <c r="J776">
        <v>1.7093699999999999E-4</v>
      </c>
    </row>
    <row r="777" spans="1:10" x14ac:dyDescent="0.2">
      <c r="A777" t="s">
        <v>2907</v>
      </c>
      <c r="B777" t="s">
        <v>2908</v>
      </c>
      <c r="C777" t="s">
        <v>3480</v>
      </c>
      <c r="D777" t="s">
        <v>3481</v>
      </c>
      <c r="E777">
        <v>52.250399999999999</v>
      </c>
      <c r="F777">
        <v>65.7547</v>
      </c>
      <c r="G777">
        <v>0.33165</v>
      </c>
      <c r="H777">
        <v>1.8786499999999999</v>
      </c>
      <c r="I777">
        <v>1.0499999999999999E-3</v>
      </c>
      <c r="J777">
        <v>2.84286E-3</v>
      </c>
    </row>
    <row r="778" spans="1:10" x14ac:dyDescent="0.2">
      <c r="A778" t="s">
        <v>1814</v>
      </c>
      <c r="B778" t="s">
        <v>1815</v>
      </c>
      <c r="C778" t="s">
        <v>3480</v>
      </c>
      <c r="D778" t="s">
        <v>3481</v>
      </c>
      <c r="E778">
        <v>1.5813699999999999</v>
      </c>
      <c r="F778">
        <v>2.4272900000000002</v>
      </c>
      <c r="G778">
        <v>0.61817</v>
      </c>
      <c r="H778">
        <v>2.2552099999999999</v>
      </c>
      <c r="I778">
        <v>5.0000000000000002E-5</v>
      </c>
      <c r="J778">
        <v>1.7093699999999999E-4</v>
      </c>
    </row>
    <row r="779" spans="1:10" x14ac:dyDescent="0.2">
      <c r="A779" t="s">
        <v>3118</v>
      </c>
      <c r="B779" t="s">
        <v>3119</v>
      </c>
      <c r="C779" t="s">
        <v>3480</v>
      </c>
      <c r="D779" t="s">
        <v>3481</v>
      </c>
      <c r="E779">
        <v>43.1158</v>
      </c>
      <c r="F779">
        <v>52.679499999999997</v>
      </c>
      <c r="G779">
        <v>0.28902600000000001</v>
      </c>
      <c r="H779">
        <v>1.4271100000000001</v>
      </c>
      <c r="I779">
        <v>1.2449999999999999E-2</v>
      </c>
      <c r="J779">
        <v>2.6094200000000001E-2</v>
      </c>
    </row>
    <row r="780" spans="1:10" x14ac:dyDescent="0.2">
      <c r="A780" t="s">
        <v>3414</v>
      </c>
      <c r="B780" t="s">
        <v>3580</v>
      </c>
      <c r="C780" t="s">
        <v>3480</v>
      </c>
      <c r="D780" t="s">
        <v>3481</v>
      </c>
      <c r="E780">
        <v>142.99199999999999</v>
      </c>
      <c r="F780">
        <v>195.19300000000001</v>
      </c>
      <c r="G780">
        <v>0.44896799999999998</v>
      </c>
      <c r="H780">
        <v>2.7591100000000002</v>
      </c>
      <c r="I780">
        <v>5.0000000000000002E-5</v>
      </c>
      <c r="J780">
        <v>1.7093699999999999E-4</v>
      </c>
    </row>
    <row r="781" spans="1:10" x14ac:dyDescent="0.2">
      <c r="A781" t="s">
        <v>3043</v>
      </c>
      <c r="B781" t="s">
        <v>3044</v>
      </c>
      <c r="C781" t="s">
        <v>3480</v>
      </c>
      <c r="D781" t="s">
        <v>3481</v>
      </c>
      <c r="E781">
        <v>5.2935499999999998</v>
      </c>
      <c r="F781">
        <v>6.5297900000000002</v>
      </c>
      <c r="G781">
        <v>0.30280299999999999</v>
      </c>
      <c r="H781">
        <v>1.31359</v>
      </c>
      <c r="I781">
        <v>2.0250000000000001E-2</v>
      </c>
      <c r="J781">
        <v>4.0088199999999997E-2</v>
      </c>
    </row>
    <row r="782" spans="1:10" x14ac:dyDescent="0.2">
      <c r="A782" t="s">
        <v>2682</v>
      </c>
      <c r="B782" t="s">
        <v>2683</v>
      </c>
      <c r="C782" t="s">
        <v>3480</v>
      </c>
      <c r="D782" t="s">
        <v>3481</v>
      </c>
      <c r="E782">
        <v>4.60581</v>
      </c>
      <c r="F782">
        <v>5.99038</v>
      </c>
      <c r="G782">
        <v>0.379193</v>
      </c>
      <c r="H782">
        <v>1.63994</v>
      </c>
      <c r="I782">
        <v>4.2500000000000003E-3</v>
      </c>
      <c r="J782">
        <v>1.0016300000000001E-2</v>
      </c>
    </row>
    <row r="783" spans="1:10" x14ac:dyDescent="0.2">
      <c r="A783" t="s">
        <v>1463</v>
      </c>
      <c r="B783" t="s">
        <v>1464</v>
      </c>
      <c r="C783" t="s">
        <v>3480</v>
      </c>
      <c r="D783" t="s">
        <v>3481</v>
      </c>
      <c r="E783">
        <v>0.66517800000000005</v>
      </c>
      <c r="F783">
        <v>1.13517</v>
      </c>
      <c r="G783">
        <v>0.771096</v>
      </c>
      <c r="H783">
        <v>1.51437</v>
      </c>
      <c r="I783">
        <v>3.15E-3</v>
      </c>
      <c r="J783">
        <v>7.6491700000000003E-3</v>
      </c>
    </row>
    <row r="784" spans="1:10" x14ac:dyDescent="0.2">
      <c r="A784" t="s">
        <v>1056</v>
      </c>
      <c r="B784" t="s">
        <v>1057</v>
      </c>
      <c r="C784" t="s">
        <v>3480</v>
      </c>
      <c r="D784" t="s">
        <v>3481</v>
      </c>
      <c r="E784">
        <v>4.9676600000000004</v>
      </c>
      <c r="F784">
        <v>12.5832</v>
      </c>
      <c r="G784">
        <v>1.34087</v>
      </c>
      <c r="H784">
        <v>3.7951299999999999</v>
      </c>
      <c r="I784">
        <v>5.0000000000000002E-5</v>
      </c>
      <c r="J784">
        <v>1.7093699999999999E-4</v>
      </c>
    </row>
    <row r="785" spans="1:10" x14ac:dyDescent="0.2">
      <c r="A785" t="s">
        <v>2666</v>
      </c>
      <c r="B785" t="s">
        <v>2667</v>
      </c>
      <c r="C785" t="s">
        <v>3480</v>
      </c>
      <c r="D785" t="s">
        <v>3481</v>
      </c>
      <c r="E785">
        <v>30.339700000000001</v>
      </c>
      <c r="F785">
        <v>39.630200000000002</v>
      </c>
      <c r="G785">
        <v>0.38539499999999999</v>
      </c>
      <c r="H785">
        <v>1.71807</v>
      </c>
      <c r="I785">
        <v>2.3E-3</v>
      </c>
      <c r="J785">
        <v>5.7683200000000004E-3</v>
      </c>
    </row>
    <row r="786" spans="1:10" x14ac:dyDescent="0.2">
      <c r="A786" t="s">
        <v>1709</v>
      </c>
      <c r="B786" t="s">
        <v>1710</v>
      </c>
      <c r="C786" t="s">
        <v>3480</v>
      </c>
      <c r="D786" t="s">
        <v>3481</v>
      </c>
      <c r="E786">
        <v>5.7592400000000001</v>
      </c>
      <c r="F786">
        <v>9.0948899999999995</v>
      </c>
      <c r="G786">
        <v>0.65917999999999999</v>
      </c>
      <c r="H786">
        <v>1.9891000000000001</v>
      </c>
      <c r="I786">
        <v>6.4999999999999997E-4</v>
      </c>
      <c r="J786">
        <v>1.8377199999999999E-3</v>
      </c>
    </row>
    <row r="787" spans="1:10" x14ac:dyDescent="0.2">
      <c r="A787" t="s">
        <v>2426</v>
      </c>
      <c r="B787" t="s">
        <v>2427</v>
      </c>
      <c r="C787" t="s">
        <v>3480</v>
      </c>
      <c r="D787" t="s">
        <v>3481</v>
      </c>
      <c r="E787">
        <v>5.4889799999999997</v>
      </c>
      <c r="F787">
        <v>7.4919099999999998</v>
      </c>
      <c r="G787">
        <v>0.44879400000000003</v>
      </c>
      <c r="H787">
        <v>1.93483</v>
      </c>
      <c r="I787">
        <v>8.4999999999999995E-4</v>
      </c>
      <c r="J787">
        <v>2.34621E-3</v>
      </c>
    </row>
    <row r="788" spans="1:10" x14ac:dyDescent="0.2">
      <c r="A788" t="s">
        <v>2277</v>
      </c>
      <c r="B788" t="s">
        <v>2278</v>
      </c>
      <c r="C788" t="s">
        <v>3480</v>
      </c>
      <c r="D788" t="s">
        <v>3481</v>
      </c>
      <c r="E788">
        <v>3.99593</v>
      </c>
      <c r="F788">
        <v>5.55999</v>
      </c>
      <c r="G788">
        <v>0.47654999999999997</v>
      </c>
      <c r="H788">
        <v>2.0296099999999999</v>
      </c>
      <c r="I788">
        <v>4.0000000000000002E-4</v>
      </c>
      <c r="J788">
        <v>1.1804700000000001E-3</v>
      </c>
    </row>
    <row r="789" spans="1:10" x14ac:dyDescent="0.2">
      <c r="A789" t="s">
        <v>1047</v>
      </c>
      <c r="B789" t="s">
        <v>1048</v>
      </c>
      <c r="C789" t="s">
        <v>3480</v>
      </c>
      <c r="D789" t="s">
        <v>3481</v>
      </c>
      <c r="E789">
        <v>0.455733</v>
      </c>
      <c r="F789">
        <v>1.1687700000000001</v>
      </c>
      <c r="G789">
        <v>1.35873</v>
      </c>
      <c r="H789">
        <v>2.38219</v>
      </c>
      <c r="I789">
        <v>1E-4</v>
      </c>
      <c r="J789">
        <v>3.2812E-4</v>
      </c>
    </row>
    <row r="790" spans="1:10" x14ac:dyDescent="0.2">
      <c r="A790" t="s">
        <v>2861</v>
      </c>
      <c r="B790" t="s">
        <v>2862</v>
      </c>
      <c r="C790" t="s">
        <v>3480</v>
      </c>
      <c r="D790" t="s">
        <v>3481</v>
      </c>
      <c r="E790">
        <v>62.256399999999999</v>
      </c>
      <c r="F790">
        <v>79.119299999999996</v>
      </c>
      <c r="G790">
        <v>0.34580699999999998</v>
      </c>
      <c r="H790">
        <v>1.96268</v>
      </c>
      <c r="I790">
        <v>6.4999999999999997E-4</v>
      </c>
      <c r="J790">
        <v>1.8377199999999999E-3</v>
      </c>
    </row>
    <row r="791" spans="1:10" x14ac:dyDescent="0.2">
      <c r="A791" t="s">
        <v>3071</v>
      </c>
      <c r="B791" t="s">
        <v>3072</v>
      </c>
      <c r="C791" t="s">
        <v>3480</v>
      </c>
      <c r="D791" t="s">
        <v>3481</v>
      </c>
      <c r="E791">
        <v>18.4618</v>
      </c>
      <c r="F791">
        <v>22.692</v>
      </c>
      <c r="G791">
        <v>0.29763400000000001</v>
      </c>
      <c r="H791">
        <v>1.5123</v>
      </c>
      <c r="I791">
        <v>8.5500000000000003E-3</v>
      </c>
      <c r="J791">
        <v>1.8680599999999999E-2</v>
      </c>
    </row>
    <row r="792" spans="1:10" x14ac:dyDescent="0.2">
      <c r="A792" t="s">
        <v>1339</v>
      </c>
      <c r="B792" t="s">
        <v>1340</v>
      </c>
      <c r="C792" t="s">
        <v>3480</v>
      </c>
      <c r="D792" t="s">
        <v>3481</v>
      </c>
      <c r="E792">
        <v>37.562800000000003</v>
      </c>
      <c r="F792">
        <v>67.768900000000002</v>
      </c>
      <c r="G792">
        <v>0.85131900000000005</v>
      </c>
      <c r="H792">
        <v>4.9473599999999998</v>
      </c>
      <c r="I792">
        <v>5.0000000000000002E-5</v>
      </c>
      <c r="J792">
        <v>1.7093699999999999E-4</v>
      </c>
    </row>
    <row r="793" spans="1:10" x14ac:dyDescent="0.2">
      <c r="A793" t="s">
        <v>3259</v>
      </c>
      <c r="B793" t="s">
        <v>3260</v>
      </c>
      <c r="C793" t="s">
        <v>3480</v>
      </c>
      <c r="D793" t="s">
        <v>3481</v>
      </c>
      <c r="E793">
        <v>13.832100000000001</v>
      </c>
      <c r="F793">
        <v>16.456199999999999</v>
      </c>
      <c r="G793">
        <v>0.25061699999999998</v>
      </c>
      <c r="H793">
        <v>1.34443</v>
      </c>
      <c r="I793">
        <v>1.9949999999999999E-2</v>
      </c>
      <c r="J793">
        <v>3.95625E-2</v>
      </c>
    </row>
    <row r="794" spans="1:10" x14ac:dyDescent="0.2">
      <c r="A794" t="s">
        <v>2103</v>
      </c>
      <c r="B794" t="s">
        <v>2104</v>
      </c>
      <c r="C794" t="s">
        <v>3480</v>
      </c>
      <c r="D794" t="s">
        <v>3481</v>
      </c>
      <c r="E794">
        <v>4.0524100000000001</v>
      </c>
      <c r="F794">
        <v>5.8130499999999996</v>
      </c>
      <c r="G794">
        <v>0.520513</v>
      </c>
      <c r="H794">
        <v>2.1451699999999998</v>
      </c>
      <c r="I794">
        <v>1E-4</v>
      </c>
      <c r="J794">
        <v>3.2812E-4</v>
      </c>
    </row>
    <row r="795" spans="1:10" x14ac:dyDescent="0.2">
      <c r="A795" t="s">
        <v>2193</v>
      </c>
      <c r="B795" t="s">
        <v>2194</v>
      </c>
      <c r="C795" t="s">
        <v>3480</v>
      </c>
      <c r="D795" t="s">
        <v>3481</v>
      </c>
      <c r="E795">
        <v>3.35751</v>
      </c>
      <c r="F795">
        <v>4.7465599999999997</v>
      </c>
      <c r="G795">
        <v>0.49948999999999999</v>
      </c>
      <c r="H795">
        <v>1.34877</v>
      </c>
      <c r="I795">
        <v>1.9449999999999999E-2</v>
      </c>
      <c r="J795">
        <v>3.8677400000000001E-2</v>
      </c>
    </row>
    <row r="796" spans="1:10" x14ac:dyDescent="0.2">
      <c r="A796" t="s">
        <v>2468</v>
      </c>
      <c r="B796" t="s">
        <v>2469</v>
      </c>
      <c r="C796" t="s">
        <v>3480</v>
      </c>
      <c r="D796" t="s">
        <v>3481</v>
      </c>
      <c r="E796">
        <v>33.497199999999999</v>
      </c>
      <c r="F796">
        <v>45.312399999999997</v>
      </c>
      <c r="G796">
        <v>0.435865</v>
      </c>
      <c r="H796">
        <v>2.1938200000000001</v>
      </c>
      <c r="I796">
        <v>1E-4</v>
      </c>
      <c r="J796">
        <v>3.2812E-4</v>
      </c>
    </row>
    <row r="797" spans="1:10" x14ac:dyDescent="0.2">
      <c r="A797" t="s">
        <v>2602</v>
      </c>
      <c r="B797" t="s">
        <v>2603</v>
      </c>
      <c r="C797" t="s">
        <v>3480</v>
      </c>
      <c r="D797" t="s">
        <v>3481</v>
      </c>
      <c r="E797">
        <v>340.70699999999999</v>
      </c>
      <c r="F797">
        <v>450.512</v>
      </c>
      <c r="G797">
        <v>0.40303600000000001</v>
      </c>
      <c r="H797">
        <v>2.0572400000000002</v>
      </c>
      <c r="I797">
        <v>5.0000000000000001E-4</v>
      </c>
      <c r="J797">
        <v>1.4479199999999999E-3</v>
      </c>
    </row>
    <row r="798" spans="1:10" x14ac:dyDescent="0.2">
      <c r="A798" t="s">
        <v>309</v>
      </c>
      <c r="B798" t="s">
        <v>3581</v>
      </c>
      <c r="C798" t="s">
        <v>3480</v>
      </c>
      <c r="D798" t="s">
        <v>3481</v>
      </c>
      <c r="E798">
        <v>11.978199999999999</v>
      </c>
      <c r="F798">
        <v>14.653600000000001</v>
      </c>
      <c r="G798">
        <v>0.29084500000000002</v>
      </c>
      <c r="H798">
        <v>1.50078</v>
      </c>
      <c r="I798">
        <v>8.6999999999999994E-3</v>
      </c>
      <c r="J798">
        <v>1.8974399999999999E-2</v>
      </c>
    </row>
    <row r="799" spans="1:10" x14ac:dyDescent="0.2">
      <c r="A799" t="s">
        <v>2244</v>
      </c>
      <c r="B799" t="s">
        <v>2245</v>
      </c>
      <c r="C799" t="s">
        <v>3480</v>
      </c>
      <c r="D799" t="s">
        <v>3481</v>
      </c>
      <c r="E799">
        <v>12.0296</v>
      </c>
      <c r="F799">
        <v>16.8033</v>
      </c>
      <c r="G799">
        <v>0.48215999999999998</v>
      </c>
      <c r="H799">
        <v>2.1806999999999999</v>
      </c>
      <c r="I799">
        <v>2.0000000000000001E-4</v>
      </c>
      <c r="J799">
        <v>6.2440200000000003E-4</v>
      </c>
    </row>
    <row r="800" spans="1:10" x14ac:dyDescent="0.2">
      <c r="A800" t="s">
        <v>2947</v>
      </c>
      <c r="B800" t="s">
        <v>2948</v>
      </c>
      <c r="C800" t="s">
        <v>3480</v>
      </c>
      <c r="D800" t="s">
        <v>3481</v>
      </c>
      <c r="E800">
        <v>15.340999999999999</v>
      </c>
      <c r="F800">
        <v>19.185400000000001</v>
      </c>
      <c r="G800">
        <v>0.32261400000000001</v>
      </c>
      <c r="H800">
        <v>1.7323500000000001</v>
      </c>
      <c r="I800">
        <v>1.8E-3</v>
      </c>
      <c r="J800">
        <v>4.6255999999999997E-3</v>
      </c>
    </row>
    <row r="801" spans="1:10" x14ac:dyDescent="0.2">
      <c r="A801" t="s">
        <v>1963</v>
      </c>
      <c r="B801" t="s">
        <v>1964</v>
      </c>
      <c r="C801" t="s">
        <v>3480</v>
      </c>
      <c r="D801" t="s">
        <v>3481</v>
      </c>
      <c r="E801">
        <v>2.62663</v>
      </c>
      <c r="F801">
        <v>3.8807</v>
      </c>
      <c r="G801">
        <v>0.56310300000000002</v>
      </c>
      <c r="H801">
        <v>1.82843</v>
      </c>
      <c r="I801">
        <v>2E-3</v>
      </c>
      <c r="J801">
        <v>5.0852900000000001E-3</v>
      </c>
    </row>
    <row r="802" spans="1:10" x14ac:dyDescent="0.2">
      <c r="A802" t="s">
        <v>1609</v>
      </c>
      <c r="B802" t="s">
        <v>1610</v>
      </c>
      <c r="C802" t="s">
        <v>3480</v>
      </c>
      <c r="D802" t="s">
        <v>3481</v>
      </c>
      <c r="E802">
        <v>3.1989800000000002</v>
      </c>
      <c r="F802">
        <v>5.1964699999999997</v>
      </c>
      <c r="G802">
        <v>0.69991999999999999</v>
      </c>
      <c r="H802">
        <v>2.8582999999999998</v>
      </c>
      <c r="I802">
        <v>5.0000000000000002E-5</v>
      </c>
      <c r="J802">
        <v>1.7093699999999999E-4</v>
      </c>
    </row>
    <row r="803" spans="1:10" x14ac:dyDescent="0.2">
      <c r="A803" t="s">
        <v>3415</v>
      </c>
      <c r="B803" t="s">
        <v>3582</v>
      </c>
      <c r="C803" t="s">
        <v>3480</v>
      </c>
      <c r="D803" t="s">
        <v>3481</v>
      </c>
      <c r="E803">
        <v>61.628300000000003</v>
      </c>
      <c r="F803">
        <v>79.868499999999997</v>
      </c>
      <c r="G803">
        <v>0.374033</v>
      </c>
      <c r="H803">
        <v>2.2701099999999999</v>
      </c>
      <c r="I803">
        <v>1E-4</v>
      </c>
      <c r="J803">
        <v>3.2812E-4</v>
      </c>
    </row>
    <row r="804" spans="1:10" x14ac:dyDescent="0.2">
      <c r="A804" t="s">
        <v>2027</v>
      </c>
      <c r="B804" t="s">
        <v>2028</v>
      </c>
      <c r="C804" t="s">
        <v>3480</v>
      </c>
      <c r="D804" t="s">
        <v>3481</v>
      </c>
      <c r="E804">
        <v>2.4424399999999999</v>
      </c>
      <c r="F804">
        <v>3.5567799999999998</v>
      </c>
      <c r="G804">
        <v>0.54224899999999998</v>
      </c>
      <c r="H804">
        <v>2.2660200000000001</v>
      </c>
      <c r="I804">
        <v>5.0000000000000002E-5</v>
      </c>
      <c r="J804">
        <v>1.7093699999999999E-4</v>
      </c>
    </row>
    <row r="805" spans="1:10" x14ac:dyDescent="0.2">
      <c r="A805" t="s">
        <v>707</v>
      </c>
      <c r="B805" t="s">
        <v>1874</v>
      </c>
      <c r="C805" t="s">
        <v>3480</v>
      </c>
      <c r="D805" t="s">
        <v>3481</v>
      </c>
      <c r="E805">
        <v>1.6471</v>
      </c>
      <c r="F805">
        <v>2.48088</v>
      </c>
      <c r="G805">
        <v>0.59092299999999998</v>
      </c>
      <c r="H805">
        <v>2.46231</v>
      </c>
      <c r="I805">
        <v>5.0000000000000002E-5</v>
      </c>
      <c r="J805">
        <v>1.7093699999999999E-4</v>
      </c>
    </row>
    <row r="806" spans="1:10" x14ac:dyDescent="0.2">
      <c r="A806" t="s">
        <v>1407</v>
      </c>
      <c r="B806" t="s">
        <v>1408</v>
      </c>
      <c r="C806" t="s">
        <v>3480</v>
      </c>
      <c r="D806" t="s">
        <v>3481</v>
      </c>
      <c r="E806">
        <v>14.3574</v>
      </c>
      <c r="F806">
        <v>24.983799999999999</v>
      </c>
      <c r="G806">
        <v>0.79920199999999997</v>
      </c>
      <c r="H806">
        <v>4.10344</v>
      </c>
      <c r="I806">
        <v>5.0000000000000002E-5</v>
      </c>
      <c r="J806">
        <v>1.7093699999999999E-4</v>
      </c>
    </row>
    <row r="807" spans="1:10" x14ac:dyDescent="0.2">
      <c r="A807" t="s">
        <v>1320</v>
      </c>
      <c r="B807" t="s">
        <v>1321</v>
      </c>
      <c r="C807" t="s">
        <v>3480</v>
      </c>
      <c r="D807" t="s">
        <v>3481</v>
      </c>
      <c r="E807">
        <v>3.9617800000000001</v>
      </c>
      <c r="F807">
        <v>7.2578399999999998</v>
      </c>
      <c r="G807">
        <v>0.87339199999999995</v>
      </c>
      <c r="H807">
        <v>4.4314600000000004</v>
      </c>
      <c r="I807">
        <v>5.0000000000000002E-5</v>
      </c>
      <c r="J807">
        <v>1.7093699999999999E-4</v>
      </c>
    </row>
    <row r="808" spans="1:10" x14ac:dyDescent="0.2">
      <c r="A808" t="s">
        <v>2343</v>
      </c>
      <c r="B808" t="s">
        <v>2344</v>
      </c>
      <c r="C808" t="s">
        <v>3480</v>
      </c>
      <c r="D808" t="s">
        <v>3481</v>
      </c>
      <c r="E808">
        <v>0.92523900000000003</v>
      </c>
      <c r="F808">
        <v>1.2766999999999999</v>
      </c>
      <c r="G808">
        <v>0.46452500000000002</v>
      </c>
      <c r="H808">
        <v>1.68188</v>
      </c>
      <c r="I808">
        <v>3.0000000000000001E-3</v>
      </c>
      <c r="J808">
        <v>7.3207799999999998E-3</v>
      </c>
    </row>
    <row r="809" spans="1:10" x14ac:dyDescent="0.2">
      <c r="A809" t="s">
        <v>1216</v>
      </c>
      <c r="B809" t="s">
        <v>1217</v>
      </c>
      <c r="C809" t="s">
        <v>3480</v>
      </c>
      <c r="D809" t="s">
        <v>3481</v>
      </c>
      <c r="E809">
        <v>7.52468</v>
      </c>
      <c r="F809">
        <v>15.0617</v>
      </c>
      <c r="G809">
        <v>1.00118</v>
      </c>
      <c r="H809">
        <v>3.30572</v>
      </c>
      <c r="I809">
        <v>5.0000000000000002E-5</v>
      </c>
      <c r="J809">
        <v>1.7093699999999999E-4</v>
      </c>
    </row>
    <row r="810" spans="1:10" x14ac:dyDescent="0.2">
      <c r="A810" t="s">
        <v>3416</v>
      </c>
      <c r="B810" t="s">
        <v>3583</v>
      </c>
      <c r="C810" t="s">
        <v>3480</v>
      </c>
      <c r="D810" t="s">
        <v>3481</v>
      </c>
      <c r="E810">
        <v>1.2298899999999999</v>
      </c>
      <c r="F810">
        <v>2.8132999999999999</v>
      </c>
      <c r="G810">
        <v>1.19373</v>
      </c>
      <c r="H810">
        <v>1.7608999999999999</v>
      </c>
      <c r="I810">
        <v>7.7000000000000002E-3</v>
      </c>
      <c r="J810">
        <v>1.7025200000000001E-2</v>
      </c>
    </row>
    <row r="811" spans="1:10" x14ac:dyDescent="0.2">
      <c r="A811" t="s">
        <v>2191</v>
      </c>
      <c r="B811" t="s">
        <v>2192</v>
      </c>
      <c r="C811" t="s">
        <v>3480</v>
      </c>
      <c r="D811" t="s">
        <v>3481</v>
      </c>
      <c r="E811">
        <v>12.7689</v>
      </c>
      <c r="F811">
        <v>18.055900000000001</v>
      </c>
      <c r="G811">
        <v>0.49983699999999998</v>
      </c>
      <c r="H811">
        <v>2.52887</v>
      </c>
      <c r="I811">
        <v>5.0000000000000002E-5</v>
      </c>
      <c r="J811">
        <v>1.7093699999999999E-4</v>
      </c>
    </row>
    <row r="812" spans="1:10" x14ac:dyDescent="0.2">
      <c r="A812" t="s">
        <v>1090</v>
      </c>
      <c r="B812" t="s">
        <v>1091</v>
      </c>
      <c r="C812" t="s">
        <v>3480</v>
      </c>
      <c r="D812" t="s">
        <v>3481</v>
      </c>
      <c r="E812">
        <v>2.0666000000000002</v>
      </c>
      <c r="F812">
        <v>4.8562000000000003</v>
      </c>
      <c r="G812">
        <v>1.2325699999999999</v>
      </c>
      <c r="H812">
        <v>1.4034</v>
      </c>
      <c r="I812">
        <v>2.1049999999999999E-2</v>
      </c>
      <c r="J812">
        <v>4.14823E-2</v>
      </c>
    </row>
    <row r="813" spans="1:10" x14ac:dyDescent="0.2">
      <c r="A813" t="s">
        <v>3247</v>
      </c>
      <c r="B813" t="s">
        <v>3248</v>
      </c>
      <c r="C813" t="s">
        <v>3480</v>
      </c>
      <c r="D813" t="s">
        <v>3481</v>
      </c>
      <c r="E813">
        <v>9.3847500000000004</v>
      </c>
      <c r="F813">
        <v>11.205500000000001</v>
      </c>
      <c r="G813">
        <v>0.25581100000000001</v>
      </c>
      <c r="H813">
        <v>1.42733</v>
      </c>
      <c r="I813">
        <v>1.1350000000000001E-2</v>
      </c>
      <c r="J813">
        <v>2.4029499999999999E-2</v>
      </c>
    </row>
    <row r="814" spans="1:10" x14ac:dyDescent="0.2">
      <c r="A814" t="s">
        <v>3006</v>
      </c>
      <c r="B814" t="s">
        <v>3007</v>
      </c>
      <c r="C814" t="s">
        <v>3480</v>
      </c>
      <c r="D814" t="s">
        <v>3481</v>
      </c>
      <c r="E814">
        <v>16.223400000000002</v>
      </c>
      <c r="F814">
        <v>20.107199999999999</v>
      </c>
      <c r="G814">
        <v>0.30963600000000002</v>
      </c>
      <c r="H814">
        <v>1.67594</v>
      </c>
      <c r="I814">
        <v>3.7000000000000002E-3</v>
      </c>
      <c r="J814">
        <v>8.8389799999999998E-3</v>
      </c>
    </row>
    <row r="815" spans="1:10" x14ac:dyDescent="0.2">
      <c r="A815" t="s">
        <v>916</v>
      </c>
      <c r="B815" t="s">
        <v>917</v>
      </c>
      <c r="C815" t="s">
        <v>3480</v>
      </c>
      <c r="D815" t="s">
        <v>3481</v>
      </c>
      <c r="E815">
        <v>7.6365799999999998E-2</v>
      </c>
      <c r="F815">
        <v>1.2431300000000001</v>
      </c>
      <c r="G815">
        <v>4.0248999999999997</v>
      </c>
      <c r="H815">
        <v>4.1616499999999998</v>
      </c>
      <c r="I815">
        <v>5.0000000000000002E-5</v>
      </c>
      <c r="J815">
        <v>1.7093699999999999E-4</v>
      </c>
    </row>
    <row r="816" spans="1:10" x14ac:dyDescent="0.2">
      <c r="A816" t="s">
        <v>1768</v>
      </c>
      <c r="B816" t="s">
        <v>1769</v>
      </c>
      <c r="C816" t="s">
        <v>3480</v>
      </c>
      <c r="D816" t="s">
        <v>3481</v>
      </c>
      <c r="E816">
        <v>21.407599999999999</v>
      </c>
      <c r="F816">
        <v>33.302199999999999</v>
      </c>
      <c r="G816">
        <v>0.63749800000000001</v>
      </c>
      <c r="H816">
        <v>3.67855</v>
      </c>
      <c r="I816">
        <v>5.0000000000000002E-5</v>
      </c>
      <c r="J816">
        <v>1.7093699999999999E-4</v>
      </c>
    </row>
    <row r="817" spans="1:10" x14ac:dyDescent="0.2">
      <c r="A817" t="s">
        <v>865</v>
      </c>
      <c r="B817" t="s">
        <v>2589</v>
      </c>
      <c r="C817" t="s">
        <v>3480</v>
      </c>
      <c r="D817" t="s">
        <v>3481</v>
      </c>
      <c r="E817">
        <v>4.5381299999999998</v>
      </c>
      <c r="F817">
        <v>6.0195100000000004</v>
      </c>
      <c r="G817">
        <v>0.40754899999999999</v>
      </c>
      <c r="H817">
        <v>1.9824200000000001</v>
      </c>
      <c r="I817">
        <v>2.5000000000000001E-4</v>
      </c>
      <c r="J817">
        <v>7.6670899999999997E-4</v>
      </c>
    </row>
    <row r="818" spans="1:10" x14ac:dyDescent="0.2">
      <c r="A818" t="s">
        <v>2478</v>
      </c>
      <c r="B818" t="s">
        <v>2479</v>
      </c>
      <c r="C818" t="s">
        <v>3480</v>
      </c>
      <c r="D818" t="s">
        <v>3481</v>
      </c>
      <c r="E818">
        <v>23.528099999999998</v>
      </c>
      <c r="F818">
        <v>31.7346</v>
      </c>
      <c r="G818">
        <v>0.43167299999999997</v>
      </c>
      <c r="H818">
        <v>1.97905</v>
      </c>
      <c r="I818">
        <v>5.9999999999999995E-4</v>
      </c>
      <c r="J818">
        <v>1.7084100000000001E-3</v>
      </c>
    </row>
    <row r="819" spans="1:10" x14ac:dyDescent="0.2">
      <c r="A819" t="s">
        <v>1828</v>
      </c>
      <c r="B819" t="s">
        <v>1829</v>
      </c>
      <c r="C819" t="s">
        <v>3480</v>
      </c>
      <c r="D819" t="s">
        <v>3481</v>
      </c>
      <c r="E819">
        <v>45.829799999999999</v>
      </c>
      <c r="F819">
        <v>70.079300000000003</v>
      </c>
      <c r="G819">
        <v>0.61270100000000005</v>
      </c>
      <c r="H819">
        <v>3.69346</v>
      </c>
      <c r="I819">
        <v>5.0000000000000002E-5</v>
      </c>
      <c r="J819">
        <v>1.7093699999999999E-4</v>
      </c>
    </row>
    <row r="820" spans="1:10" x14ac:dyDescent="0.2">
      <c r="A820" t="s">
        <v>1491</v>
      </c>
      <c r="B820" t="s">
        <v>1492</v>
      </c>
      <c r="C820" t="s">
        <v>3480</v>
      </c>
      <c r="D820" t="s">
        <v>3481</v>
      </c>
      <c r="E820">
        <v>9.3964499999999997</v>
      </c>
      <c r="F820">
        <v>15.8604</v>
      </c>
      <c r="G820">
        <v>0.75524100000000005</v>
      </c>
      <c r="H820">
        <v>3.7788599999999999</v>
      </c>
      <c r="I820">
        <v>5.0000000000000002E-5</v>
      </c>
      <c r="J820">
        <v>1.7093699999999999E-4</v>
      </c>
    </row>
    <row r="821" spans="1:10" x14ac:dyDescent="0.2">
      <c r="A821" t="s">
        <v>2812</v>
      </c>
      <c r="B821" t="s">
        <v>2813</v>
      </c>
      <c r="C821" t="s">
        <v>3480</v>
      </c>
      <c r="D821" t="s">
        <v>3481</v>
      </c>
      <c r="E821">
        <v>198.41200000000001</v>
      </c>
      <c r="F821">
        <v>253.63200000000001</v>
      </c>
      <c r="G821">
        <v>0.35423300000000002</v>
      </c>
      <c r="H821">
        <v>2.0545800000000001</v>
      </c>
      <c r="I821">
        <v>3.5E-4</v>
      </c>
      <c r="J821">
        <v>1.0443200000000001E-3</v>
      </c>
    </row>
    <row r="822" spans="1:10" x14ac:dyDescent="0.2">
      <c r="A822" t="s">
        <v>3417</v>
      </c>
      <c r="B822" t="s">
        <v>3584</v>
      </c>
      <c r="C822" t="s">
        <v>3480</v>
      </c>
      <c r="D822" t="s">
        <v>3481</v>
      </c>
      <c r="E822">
        <v>20.542100000000001</v>
      </c>
      <c r="F822">
        <v>25.7149</v>
      </c>
      <c r="G822">
        <v>0.32402599999999998</v>
      </c>
      <c r="H822">
        <v>1.8231299999999999</v>
      </c>
      <c r="I822">
        <v>1.3500000000000001E-3</v>
      </c>
      <c r="J822">
        <v>3.5693299999999999E-3</v>
      </c>
    </row>
    <row r="823" spans="1:10" x14ac:dyDescent="0.2">
      <c r="A823" t="s">
        <v>2448</v>
      </c>
      <c r="B823" t="s">
        <v>2449</v>
      </c>
      <c r="C823" t="s">
        <v>3480</v>
      </c>
      <c r="D823" t="s">
        <v>3481</v>
      </c>
      <c r="E823">
        <v>1.78054</v>
      </c>
      <c r="F823">
        <v>2.4153699999999998</v>
      </c>
      <c r="G823">
        <v>0.43992799999999999</v>
      </c>
      <c r="H823">
        <v>1.8292900000000001</v>
      </c>
      <c r="I823">
        <v>1.4499999999999999E-3</v>
      </c>
      <c r="J823">
        <v>3.8067800000000001E-3</v>
      </c>
    </row>
    <row r="824" spans="1:10" x14ac:dyDescent="0.2">
      <c r="A824" t="s">
        <v>1509</v>
      </c>
      <c r="B824" t="s">
        <v>1510</v>
      </c>
      <c r="C824" t="s">
        <v>3480</v>
      </c>
      <c r="D824" t="s">
        <v>3481</v>
      </c>
      <c r="E824">
        <v>2.3649</v>
      </c>
      <c r="F824">
        <v>3.9594399999999998</v>
      </c>
      <c r="G824">
        <v>0.74351599999999995</v>
      </c>
      <c r="H824">
        <v>2.8683900000000002</v>
      </c>
      <c r="I824">
        <v>5.0000000000000002E-5</v>
      </c>
      <c r="J824">
        <v>1.7093699999999999E-4</v>
      </c>
    </row>
    <row r="825" spans="1:10" x14ac:dyDescent="0.2">
      <c r="A825" t="s">
        <v>2248</v>
      </c>
      <c r="B825" t="s">
        <v>2249</v>
      </c>
      <c r="C825" t="s">
        <v>3480</v>
      </c>
      <c r="D825" t="s">
        <v>3481</v>
      </c>
      <c r="E825">
        <v>80.386600000000001</v>
      </c>
      <c r="F825">
        <v>112.23399999999999</v>
      </c>
      <c r="G825">
        <v>0.481487</v>
      </c>
      <c r="H825">
        <v>2.7406700000000002</v>
      </c>
      <c r="I825">
        <v>5.0000000000000002E-5</v>
      </c>
      <c r="J825">
        <v>1.7093699999999999E-4</v>
      </c>
    </row>
    <row r="826" spans="1:10" x14ac:dyDescent="0.2">
      <c r="A826" t="s">
        <v>1421</v>
      </c>
      <c r="B826" t="s">
        <v>1422</v>
      </c>
      <c r="C826" t="s">
        <v>3480</v>
      </c>
      <c r="D826" t="s">
        <v>3481</v>
      </c>
      <c r="E826">
        <v>20.225200000000001</v>
      </c>
      <c r="F826">
        <v>35.016100000000002</v>
      </c>
      <c r="G826">
        <v>0.79186400000000001</v>
      </c>
      <c r="H826">
        <v>1.55661</v>
      </c>
      <c r="I826">
        <v>8.8999999999999999E-3</v>
      </c>
      <c r="J826">
        <v>1.9364699999999999E-2</v>
      </c>
    </row>
    <row r="827" spans="1:10" x14ac:dyDescent="0.2">
      <c r="A827" t="s">
        <v>2561</v>
      </c>
      <c r="B827" t="s">
        <v>2562</v>
      </c>
      <c r="C827" t="s">
        <v>3480</v>
      </c>
      <c r="D827" t="s">
        <v>3481</v>
      </c>
      <c r="E827">
        <v>14.1609</v>
      </c>
      <c r="F827">
        <v>18.864699999999999</v>
      </c>
      <c r="G827">
        <v>0.413771</v>
      </c>
      <c r="H827">
        <v>1.5697099999999999</v>
      </c>
      <c r="I827">
        <v>6.7499999999999999E-3</v>
      </c>
      <c r="J827">
        <v>1.51451E-2</v>
      </c>
    </row>
    <row r="828" spans="1:10" x14ac:dyDescent="0.2">
      <c r="A828" t="s">
        <v>929</v>
      </c>
      <c r="B828" t="s">
        <v>930</v>
      </c>
      <c r="C828" t="s">
        <v>3480</v>
      </c>
      <c r="D828" t="s">
        <v>3481</v>
      </c>
      <c r="E828">
        <v>0.35239199999999998</v>
      </c>
      <c r="F828">
        <v>2.4333499999999999</v>
      </c>
      <c r="G828">
        <v>2.78769</v>
      </c>
      <c r="H828">
        <v>2.8056199999999998</v>
      </c>
      <c r="I828">
        <v>1.145E-2</v>
      </c>
      <c r="J828">
        <v>2.4217099999999998E-2</v>
      </c>
    </row>
    <row r="829" spans="1:10" x14ac:dyDescent="0.2">
      <c r="A829" t="s">
        <v>2099</v>
      </c>
      <c r="B829" t="s">
        <v>2100</v>
      </c>
      <c r="C829" t="s">
        <v>3480</v>
      </c>
      <c r="D829" t="s">
        <v>3481</v>
      </c>
      <c r="E829">
        <v>0.55893400000000004</v>
      </c>
      <c r="F829">
        <v>0.80226200000000003</v>
      </c>
      <c r="G829">
        <v>0.52139599999999997</v>
      </c>
      <c r="H829">
        <v>1.85669</v>
      </c>
      <c r="I829">
        <v>1.5E-3</v>
      </c>
      <c r="J829">
        <v>3.9257800000000002E-3</v>
      </c>
    </row>
    <row r="830" spans="1:10" x14ac:dyDescent="0.2">
      <c r="A830" t="s">
        <v>3197</v>
      </c>
      <c r="B830" t="s">
        <v>3198</v>
      </c>
      <c r="C830" t="s">
        <v>3480</v>
      </c>
      <c r="D830" t="s">
        <v>3481</v>
      </c>
      <c r="E830">
        <v>42.647100000000002</v>
      </c>
      <c r="F830">
        <v>51.317100000000003</v>
      </c>
      <c r="G830">
        <v>0.26699299999999998</v>
      </c>
      <c r="H830">
        <v>1.49413</v>
      </c>
      <c r="I830">
        <v>8.6E-3</v>
      </c>
      <c r="J830">
        <v>1.8778300000000001E-2</v>
      </c>
    </row>
    <row r="831" spans="1:10" x14ac:dyDescent="0.2">
      <c r="A831" t="s">
        <v>2246</v>
      </c>
      <c r="B831" t="s">
        <v>2247</v>
      </c>
      <c r="C831" t="s">
        <v>3480</v>
      </c>
      <c r="D831" t="s">
        <v>3481</v>
      </c>
      <c r="E831">
        <v>47.822200000000002</v>
      </c>
      <c r="F831">
        <v>66.781300000000002</v>
      </c>
      <c r="G831">
        <v>0.481765</v>
      </c>
      <c r="H831">
        <v>2.3566799999999999</v>
      </c>
      <c r="I831">
        <v>1.4999999999999999E-4</v>
      </c>
      <c r="J831">
        <v>4.7820399999999998E-4</v>
      </c>
    </row>
    <row r="832" spans="1:10" x14ac:dyDescent="0.2">
      <c r="A832" t="s">
        <v>415</v>
      </c>
      <c r="B832" t="s">
        <v>3178</v>
      </c>
      <c r="C832" t="s">
        <v>3480</v>
      </c>
      <c r="D832" t="s">
        <v>3481</v>
      </c>
      <c r="E832">
        <v>32.736800000000002</v>
      </c>
      <c r="F832">
        <v>39.529800000000002</v>
      </c>
      <c r="G832">
        <v>0.27202500000000002</v>
      </c>
      <c r="H832">
        <v>1.48875</v>
      </c>
      <c r="I832">
        <v>9.4000000000000004E-3</v>
      </c>
      <c r="J832">
        <v>2.0325099999999999E-2</v>
      </c>
    </row>
    <row r="833" spans="1:10" x14ac:dyDescent="0.2">
      <c r="A833" t="s">
        <v>2949</v>
      </c>
      <c r="B833" t="s">
        <v>2950</v>
      </c>
      <c r="C833" t="s">
        <v>3480</v>
      </c>
      <c r="D833" t="s">
        <v>3481</v>
      </c>
      <c r="E833">
        <v>38.703400000000002</v>
      </c>
      <c r="F833">
        <v>48.394399999999997</v>
      </c>
      <c r="G833">
        <v>0.32238</v>
      </c>
      <c r="H833">
        <v>1.7259199999999999</v>
      </c>
      <c r="I833">
        <v>3.0500000000000002E-3</v>
      </c>
      <c r="J833">
        <v>7.4305999999999999E-3</v>
      </c>
    </row>
    <row r="834" spans="1:10" x14ac:dyDescent="0.2">
      <c r="A834" t="s">
        <v>1940</v>
      </c>
      <c r="B834" t="s">
        <v>1941</v>
      </c>
      <c r="C834" t="s">
        <v>3480</v>
      </c>
      <c r="D834" t="s">
        <v>3481</v>
      </c>
      <c r="E834">
        <v>12.3721</v>
      </c>
      <c r="F834">
        <v>18.351099999999999</v>
      </c>
      <c r="G834">
        <v>0.56877</v>
      </c>
      <c r="H834">
        <v>3.1259600000000001</v>
      </c>
      <c r="I834">
        <v>5.0000000000000002E-5</v>
      </c>
      <c r="J834">
        <v>1.7093699999999999E-4</v>
      </c>
    </row>
    <row r="835" spans="1:10" x14ac:dyDescent="0.2">
      <c r="A835" t="s">
        <v>1140</v>
      </c>
      <c r="B835" t="s">
        <v>1141</v>
      </c>
      <c r="C835" t="s">
        <v>3480</v>
      </c>
      <c r="D835" t="s">
        <v>3481</v>
      </c>
      <c r="E835">
        <v>23.696200000000001</v>
      </c>
      <c r="F835">
        <v>52.008200000000002</v>
      </c>
      <c r="G835">
        <v>1.13408</v>
      </c>
      <c r="H835">
        <v>5.41906</v>
      </c>
      <c r="I835">
        <v>5.0000000000000002E-5</v>
      </c>
      <c r="J835">
        <v>1.7093699999999999E-4</v>
      </c>
    </row>
    <row r="836" spans="1:10" x14ac:dyDescent="0.2">
      <c r="A836" t="s">
        <v>3097</v>
      </c>
      <c r="B836" t="s">
        <v>3098</v>
      </c>
      <c r="C836" t="s">
        <v>3480</v>
      </c>
      <c r="D836" t="s">
        <v>3481</v>
      </c>
      <c r="E836">
        <v>30.14</v>
      </c>
      <c r="F836">
        <v>36.911200000000001</v>
      </c>
      <c r="G836">
        <v>0.292381</v>
      </c>
      <c r="H836">
        <v>1.6939500000000001</v>
      </c>
      <c r="I836">
        <v>2.5000000000000001E-3</v>
      </c>
      <c r="J836">
        <v>6.2156599999999996E-3</v>
      </c>
    </row>
    <row r="837" spans="1:10" x14ac:dyDescent="0.2">
      <c r="A837" t="s">
        <v>2393</v>
      </c>
      <c r="B837" t="s">
        <v>2394</v>
      </c>
      <c r="C837" t="s">
        <v>3480</v>
      </c>
      <c r="D837" t="s">
        <v>3481</v>
      </c>
      <c r="E837">
        <v>18.934899999999999</v>
      </c>
      <c r="F837">
        <v>25.947500000000002</v>
      </c>
      <c r="G837">
        <v>0.45454800000000001</v>
      </c>
      <c r="H837">
        <v>2.6006399999999998</v>
      </c>
      <c r="I837">
        <v>5.0000000000000002E-5</v>
      </c>
      <c r="J837">
        <v>1.7093699999999999E-4</v>
      </c>
    </row>
    <row r="838" spans="1:10" x14ac:dyDescent="0.2">
      <c r="A838" t="s">
        <v>3201</v>
      </c>
      <c r="B838" t="s">
        <v>3202</v>
      </c>
      <c r="C838" t="s">
        <v>3480</v>
      </c>
      <c r="D838" t="s">
        <v>3481</v>
      </c>
      <c r="E838">
        <v>11.5731</v>
      </c>
      <c r="F838">
        <v>13.9217</v>
      </c>
      <c r="G838">
        <v>0.26656200000000002</v>
      </c>
      <c r="H838">
        <v>1.4656</v>
      </c>
      <c r="I838">
        <v>1.0749999999999999E-2</v>
      </c>
      <c r="J838">
        <v>2.2898499999999999E-2</v>
      </c>
    </row>
    <row r="839" spans="1:10" x14ac:dyDescent="0.2">
      <c r="A839" t="s">
        <v>3251</v>
      </c>
      <c r="B839" t="s">
        <v>3252</v>
      </c>
      <c r="C839" t="s">
        <v>3480</v>
      </c>
      <c r="D839" t="s">
        <v>3481</v>
      </c>
      <c r="E839">
        <v>22.589700000000001</v>
      </c>
      <c r="F839">
        <v>26.959599999999998</v>
      </c>
      <c r="G839">
        <v>0.255131</v>
      </c>
      <c r="H839">
        <v>1.44533</v>
      </c>
      <c r="I839">
        <v>1.26E-2</v>
      </c>
      <c r="J839">
        <v>2.63701E-2</v>
      </c>
    </row>
    <row r="840" spans="1:10" x14ac:dyDescent="0.2">
      <c r="A840" t="s">
        <v>2654</v>
      </c>
      <c r="B840" t="s">
        <v>2655</v>
      </c>
      <c r="C840" t="s">
        <v>3480</v>
      </c>
      <c r="D840" t="s">
        <v>3481</v>
      </c>
      <c r="E840">
        <v>14.8588</v>
      </c>
      <c r="F840">
        <v>19.457699999999999</v>
      </c>
      <c r="G840">
        <v>0.38902399999999998</v>
      </c>
      <c r="H840">
        <v>1.94624</v>
      </c>
      <c r="I840">
        <v>4.4999999999999999E-4</v>
      </c>
      <c r="J840">
        <v>1.31466E-3</v>
      </c>
    </row>
    <row r="841" spans="1:10" x14ac:dyDescent="0.2">
      <c r="A841" t="s">
        <v>2232</v>
      </c>
      <c r="B841" t="s">
        <v>2233</v>
      </c>
      <c r="C841" t="s">
        <v>3480</v>
      </c>
      <c r="D841" t="s">
        <v>3481</v>
      </c>
      <c r="E841">
        <v>2.6440800000000002</v>
      </c>
      <c r="F841">
        <v>3.7057000000000002</v>
      </c>
      <c r="G841">
        <v>0.486981</v>
      </c>
      <c r="H841">
        <v>2.0273699999999999</v>
      </c>
      <c r="I841">
        <v>4.0000000000000002E-4</v>
      </c>
      <c r="J841">
        <v>1.1804700000000001E-3</v>
      </c>
    </row>
    <row r="842" spans="1:10" x14ac:dyDescent="0.2">
      <c r="A842" t="s">
        <v>2007</v>
      </c>
      <c r="B842" t="s">
        <v>2008</v>
      </c>
      <c r="C842" t="s">
        <v>3480</v>
      </c>
      <c r="D842" t="s">
        <v>3481</v>
      </c>
      <c r="E842">
        <v>1.42062</v>
      </c>
      <c r="F842">
        <v>2.0794600000000001</v>
      </c>
      <c r="G842">
        <v>0.54969100000000004</v>
      </c>
      <c r="H842">
        <v>1.5932500000000001</v>
      </c>
      <c r="I842">
        <v>5.5500000000000002E-3</v>
      </c>
      <c r="J842">
        <v>1.27203E-2</v>
      </c>
    </row>
    <row r="843" spans="1:10" x14ac:dyDescent="0.2">
      <c r="A843" t="s">
        <v>1136</v>
      </c>
      <c r="B843" t="s">
        <v>1137</v>
      </c>
      <c r="C843" t="s">
        <v>3480</v>
      </c>
      <c r="D843" t="s">
        <v>3481</v>
      </c>
      <c r="E843">
        <v>0.52773999999999999</v>
      </c>
      <c r="F843">
        <v>1.1662600000000001</v>
      </c>
      <c r="G843">
        <v>1.1439900000000001</v>
      </c>
      <c r="H843">
        <v>2.2361200000000001</v>
      </c>
      <c r="I843">
        <v>6.9999999999999999E-4</v>
      </c>
      <c r="J843">
        <v>1.9664399999999999E-3</v>
      </c>
    </row>
    <row r="844" spans="1:10" x14ac:dyDescent="0.2">
      <c r="A844" t="s">
        <v>3020</v>
      </c>
      <c r="B844" t="s">
        <v>3021</v>
      </c>
      <c r="C844" t="s">
        <v>3480</v>
      </c>
      <c r="D844" t="s">
        <v>3481</v>
      </c>
      <c r="E844">
        <v>16.757100000000001</v>
      </c>
      <c r="F844">
        <v>20.7271</v>
      </c>
      <c r="G844">
        <v>0.30674299999999999</v>
      </c>
      <c r="H844">
        <v>1.39089</v>
      </c>
      <c r="I844">
        <v>1.4250000000000001E-2</v>
      </c>
      <c r="J844">
        <v>2.9397699999999999E-2</v>
      </c>
    </row>
    <row r="845" spans="1:10" x14ac:dyDescent="0.2">
      <c r="A845" t="s">
        <v>1158</v>
      </c>
      <c r="B845" t="s">
        <v>1159</v>
      </c>
      <c r="C845" t="s">
        <v>3480</v>
      </c>
      <c r="D845" t="s">
        <v>3481</v>
      </c>
      <c r="E845">
        <v>31.0761</v>
      </c>
      <c r="F845">
        <v>66.614000000000004</v>
      </c>
      <c r="G845">
        <v>1.10002</v>
      </c>
      <c r="H845">
        <v>3.1610299999999998</v>
      </c>
      <c r="I845">
        <v>5.0000000000000002E-5</v>
      </c>
      <c r="J845">
        <v>1.7093699999999999E-4</v>
      </c>
    </row>
    <row r="846" spans="1:10" x14ac:dyDescent="0.2">
      <c r="A846" t="s">
        <v>2107</v>
      </c>
      <c r="B846" t="s">
        <v>2108</v>
      </c>
      <c r="C846" t="s">
        <v>3480</v>
      </c>
      <c r="D846" t="s">
        <v>3481</v>
      </c>
      <c r="E846">
        <v>7.7897499999999997</v>
      </c>
      <c r="F846">
        <v>11.170299999999999</v>
      </c>
      <c r="G846">
        <v>0.52002400000000004</v>
      </c>
      <c r="H846">
        <v>2.4677500000000001</v>
      </c>
      <c r="I846">
        <v>5.0000000000000002E-5</v>
      </c>
      <c r="J846">
        <v>1.7093699999999999E-4</v>
      </c>
    </row>
    <row r="847" spans="1:10" x14ac:dyDescent="0.2">
      <c r="A847" t="s">
        <v>1392</v>
      </c>
      <c r="B847" t="s">
        <v>1393</v>
      </c>
      <c r="C847" t="s">
        <v>3480</v>
      </c>
      <c r="D847" t="s">
        <v>3481</v>
      </c>
      <c r="E847">
        <v>1.53505</v>
      </c>
      <c r="F847">
        <v>2.714</v>
      </c>
      <c r="G847">
        <v>0.82213099999999995</v>
      </c>
      <c r="H847">
        <v>2.0205099999999998</v>
      </c>
      <c r="I847">
        <v>2.5000000000000001E-4</v>
      </c>
      <c r="J847">
        <v>7.6670899999999997E-4</v>
      </c>
    </row>
    <row r="848" spans="1:10" x14ac:dyDescent="0.2">
      <c r="A848" t="s">
        <v>1244</v>
      </c>
      <c r="B848" t="s">
        <v>1245</v>
      </c>
      <c r="C848" t="s">
        <v>3480</v>
      </c>
      <c r="D848" t="s">
        <v>3481</v>
      </c>
      <c r="E848">
        <v>76.182500000000005</v>
      </c>
      <c r="F848">
        <v>148.13200000000001</v>
      </c>
      <c r="G848">
        <v>0.95935199999999998</v>
      </c>
      <c r="H848">
        <v>5.2397099999999996</v>
      </c>
      <c r="I848">
        <v>5.0000000000000002E-5</v>
      </c>
      <c r="J848">
        <v>1.7093699999999999E-4</v>
      </c>
    </row>
    <row r="849" spans="1:10" x14ac:dyDescent="0.2">
      <c r="A849" t="s">
        <v>2592</v>
      </c>
      <c r="B849" t="s">
        <v>2593</v>
      </c>
      <c r="C849" t="s">
        <v>3480</v>
      </c>
      <c r="D849" t="s">
        <v>3481</v>
      </c>
      <c r="E849">
        <v>855.54899999999998</v>
      </c>
      <c r="F849">
        <v>1134.23</v>
      </c>
      <c r="G849">
        <v>0.40679300000000002</v>
      </c>
      <c r="H849">
        <v>2.50827</v>
      </c>
      <c r="I849">
        <v>5.0000000000000002E-5</v>
      </c>
      <c r="J849">
        <v>1.7093699999999999E-4</v>
      </c>
    </row>
    <row r="850" spans="1:10" x14ac:dyDescent="0.2">
      <c r="A850" t="s">
        <v>2345</v>
      </c>
      <c r="B850" t="s">
        <v>2346</v>
      </c>
      <c r="C850" t="s">
        <v>3480</v>
      </c>
      <c r="D850" t="s">
        <v>3481</v>
      </c>
      <c r="E850">
        <v>10.781000000000001</v>
      </c>
      <c r="F850">
        <v>14.8744</v>
      </c>
      <c r="G850">
        <v>0.46434300000000001</v>
      </c>
      <c r="H850">
        <v>2.1819600000000001</v>
      </c>
      <c r="I850">
        <v>5.0000000000000002E-5</v>
      </c>
      <c r="J850">
        <v>1.7093699999999999E-4</v>
      </c>
    </row>
    <row r="851" spans="1:10" x14ac:dyDescent="0.2">
      <c r="A851" t="s">
        <v>2889</v>
      </c>
      <c r="B851" t="s">
        <v>2890</v>
      </c>
      <c r="C851" t="s">
        <v>3480</v>
      </c>
      <c r="D851" t="s">
        <v>3481</v>
      </c>
      <c r="E851">
        <v>3.6379000000000001</v>
      </c>
      <c r="F851">
        <v>4.5990700000000002</v>
      </c>
      <c r="G851">
        <v>0.33823500000000001</v>
      </c>
      <c r="H851">
        <v>1.52871</v>
      </c>
      <c r="I851">
        <v>8.4499999999999992E-3</v>
      </c>
      <c r="J851">
        <v>1.84858E-2</v>
      </c>
    </row>
    <row r="852" spans="1:10" x14ac:dyDescent="0.2">
      <c r="A852" t="s">
        <v>1043</v>
      </c>
      <c r="B852" t="s">
        <v>1044</v>
      </c>
      <c r="C852" t="s">
        <v>3480</v>
      </c>
      <c r="D852" t="s">
        <v>3481</v>
      </c>
      <c r="E852">
        <v>0.433753</v>
      </c>
      <c r="F852">
        <v>1.1280699999999999</v>
      </c>
      <c r="G852">
        <v>1.3789100000000001</v>
      </c>
      <c r="H852">
        <v>2.3704200000000002</v>
      </c>
      <c r="I852">
        <v>2.0000000000000001E-4</v>
      </c>
      <c r="J852">
        <v>6.2440200000000003E-4</v>
      </c>
    </row>
    <row r="853" spans="1:10" x14ac:dyDescent="0.2">
      <c r="A853" t="s">
        <v>1512</v>
      </c>
      <c r="B853" t="s">
        <v>1513</v>
      </c>
      <c r="C853" t="s">
        <v>3480</v>
      </c>
      <c r="D853" t="s">
        <v>3481</v>
      </c>
      <c r="E853">
        <v>11.962400000000001</v>
      </c>
      <c r="F853">
        <v>19.9877</v>
      </c>
      <c r="G853">
        <v>0.74061200000000005</v>
      </c>
      <c r="H853">
        <v>3.0646499999999999</v>
      </c>
      <c r="I853">
        <v>5.0000000000000002E-5</v>
      </c>
      <c r="J853">
        <v>1.7093699999999999E-4</v>
      </c>
    </row>
    <row r="854" spans="1:10" x14ac:dyDescent="0.2">
      <c r="A854" t="s">
        <v>1037</v>
      </c>
      <c r="B854" t="s">
        <v>1038</v>
      </c>
      <c r="C854" t="s">
        <v>3480</v>
      </c>
      <c r="D854" t="s">
        <v>3481</v>
      </c>
      <c r="E854">
        <v>0.78929199999999999</v>
      </c>
      <c r="F854">
        <v>2.1173199999999999</v>
      </c>
      <c r="G854">
        <v>1.42361</v>
      </c>
      <c r="H854">
        <v>3.5113500000000002</v>
      </c>
      <c r="I854">
        <v>5.0000000000000002E-5</v>
      </c>
      <c r="J854">
        <v>1.7093699999999999E-4</v>
      </c>
    </row>
    <row r="855" spans="1:10" x14ac:dyDescent="0.2">
      <c r="A855" t="s">
        <v>3418</v>
      </c>
      <c r="B855" t="s">
        <v>3585</v>
      </c>
      <c r="C855" t="s">
        <v>3480</v>
      </c>
      <c r="D855" t="s">
        <v>3481</v>
      </c>
      <c r="E855">
        <v>1.1508799999999999</v>
      </c>
      <c r="F855">
        <v>1.6626399999999999</v>
      </c>
      <c r="G855">
        <v>0.53073599999999999</v>
      </c>
      <c r="H855">
        <v>2.0225</v>
      </c>
      <c r="I855">
        <v>2.9999999999999997E-4</v>
      </c>
      <c r="J855">
        <v>9.0682899999999995E-4</v>
      </c>
    </row>
    <row r="856" spans="1:10" x14ac:dyDescent="0.2">
      <c r="A856" t="s">
        <v>1916</v>
      </c>
      <c r="B856" t="s">
        <v>1917</v>
      </c>
      <c r="C856" t="s">
        <v>3480</v>
      </c>
      <c r="D856" t="s">
        <v>3481</v>
      </c>
      <c r="E856">
        <v>19.895499999999998</v>
      </c>
      <c r="F856">
        <v>29.703800000000001</v>
      </c>
      <c r="G856">
        <v>0.57820499999999997</v>
      </c>
      <c r="H856">
        <v>3.06589</v>
      </c>
      <c r="I856">
        <v>5.0000000000000002E-5</v>
      </c>
      <c r="J856">
        <v>1.7093699999999999E-4</v>
      </c>
    </row>
    <row r="857" spans="1:10" x14ac:dyDescent="0.2">
      <c r="A857" t="s">
        <v>2147</v>
      </c>
      <c r="B857" t="s">
        <v>2148</v>
      </c>
      <c r="C857" t="s">
        <v>3480</v>
      </c>
      <c r="D857" t="s">
        <v>3481</v>
      </c>
      <c r="E857">
        <v>2.5040300000000002</v>
      </c>
      <c r="F857">
        <v>3.5628299999999999</v>
      </c>
      <c r="G857">
        <v>0.50877600000000001</v>
      </c>
      <c r="H857">
        <v>2.2817599999999998</v>
      </c>
      <c r="I857">
        <v>5.0000000000000002E-5</v>
      </c>
      <c r="J857">
        <v>1.7093699999999999E-4</v>
      </c>
    </row>
    <row r="858" spans="1:10" x14ac:dyDescent="0.2">
      <c r="A858" t="s">
        <v>2023</v>
      </c>
      <c r="B858" t="s">
        <v>2024</v>
      </c>
      <c r="C858" t="s">
        <v>3480</v>
      </c>
      <c r="D858" t="s">
        <v>3481</v>
      </c>
      <c r="E858">
        <v>4.8752199999999997</v>
      </c>
      <c r="F858">
        <v>7.1002599999999996</v>
      </c>
      <c r="G858">
        <v>0.54240299999999997</v>
      </c>
      <c r="H858">
        <v>2.2760500000000001</v>
      </c>
      <c r="I858">
        <v>1E-4</v>
      </c>
      <c r="J858">
        <v>3.2812E-4</v>
      </c>
    </row>
    <row r="859" spans="1:10" x14ac:dyDescent="0.2">
      <c r="A859" t="s">
        <v>1070</v>
      </c>
      <c r="B859" t="s">
        <v>1071</v>
      </c>
      <c r="C859" t="s">
        <v>3480</v>
      </c>
      <c r="D859" t="s">
        <v>3481</v>
      </c>
      <c r="E859">
        <v>5.3370899999999999</v>
      </c>
      <c r="F859">
        <v>12.974</v>
      </c>
      <c r="G859">
        <v>1.28149</v>
      </c>
      <c r="H859">
        <v>5.5113500000000002</v>
      </c>
      <c r="I859">
        <v>5.0000000000000002E-5</v>
      </c>
      <c r="J859">
        <v>1.7093699999999999E-4</v>
      </c>
    </row>
    <row r="860" spans="1:10" x14ac:dyDescent="0.2">
      <c r="A860" t="s">
        <v>1745</v>
      </c>
      <c r="B860" t="s">
        <v>1746</v>
      </c>
      <c r="C860" t="s">
        <v>3480</v>
      </c>
      <c r="D860" t="s">
        <v>3481</v>
      </c>
      <c r="E860">
        <v>0.83560199999999996</v>
      </c>
      <c r="F860">
        <v>1.3072699999999999</v>
      </c>
      <c r="G860">
        <v>0.64566999999999997</v>
      </c>
      <c r="H860">
        <v>1.61287</v>
      </c>
      <c r="I860">
        <v>2.3999999999999998E-3</v>
      </c>
      <c r="J860">
        <v>5.9914800000000004E-3</v>
      </c>
    </row>
    <row r="861" spans="1:10" x14ac:dyDescent="0.2">
      <c r="A861" t="s">
        <v>1791</v>
      </c>
      <c r="B861" t="s">
        <v>1792</v>
      </c>
      <c r="C861" t="s">
        <v>3480</v>
      </c>
      <c r="D861" t="s">
        <v>3481</v>
      </c>
      <c r="E861">
        <v>3.0114899999999998</v>
      </c>
      <c r="F861">
        <v>4.65801</v>
      </c>
      <c r="G861">
        <v>0.62923799999999996</v>
      </c>
      <c r="H861">
        <v>2.6745899999999998</v>
      </c>
      <c r="I861">
        <v>5.0000000000000002E-5</v>
      </c>
      <c r="J861">
        <v>1.7093699999999999E-4</v>
      </c>
    </row>
    <row r="862" spans="1:10" x14ac:dyDescent="0.2">
      <c r="A862" t="s">
        <v>84</v>
      </c>
      <c r="B862" t="s">
        <v>1731</v>
      </c>
      <c r="C862" t="s">
        <v>3480</v>
      </c>
      <c r="D862" t="s">
        <v>3481</v>
      </c>
      <c r="E862">
        <v>0.504969</v>
      </c>
      <c r="F862">
        <v>0.79352599999999995</v>
      </c>
      <c r="G862">
        <v>0.65208299999999997</v>
      </c>
      <c r="H862">
        <v>2.1717</v>
      </c>
      <c r="I862">
        <v>2.9999999999999997E-4</v>
      </c>
      <c r="J862">
        <v>9.0682899999999995E-4</v>
      </c>
    </row>
    <row r="863" spans="1:10" x14ac:dyDescent="0.2">
      <c r="A863" t="s">
        <v>1900</v>
      </c>
      <c r="B863" t="s">
        <v>1901</v>
      </c>
      <c r="C863" t="s">
        <v>3480</v>
      </c>
      <c r="D863" t="s">
        <v>3481</v>
      </c>
      <c r="E863">
        <v>12.106999999999999</v>
      </c>
      <c r="F863">
        <v>18.150400000000001</v>
      </c>
      <c r="G863">
        <v>0.58415300000000003</v>
      </c>
      <c r="H863">
        <v>2.6406100000000001</v>
      </c>
      <c r="I863">
        <v>5.0000000000000002E-5</v>
      </c>
      <c r="J863">
        <v>1.7093699999999999E-4</v>
      </c>
    </row>
    <row r="864" spans="1:10" x14ac:dyDescent="0.2">
      <c r="A864" t="s">
        <v>1240</v>
      </c>
      <c r="B864" t="s">
        <v>1241</v>
      </c>
      <c r="C864" t="s">
        <v>3480</v>
      </c>
      <c r="D864" t="s">
        <v>3481</v>
      </c>
      <c r="E864">
        <v>0.55713000000000001</v>
      </c>
      <c r="F864">
        <v>1.0862700000000001</v>
      </c>
      <c r="G864">
        <v>0.96329799999999999</v>
      </c>
      <c r="H864">
        <v>2.1947100000000002</v>
      </c>
      <c r="I864">
        <v>5.0000000000000002E-5</v>
      </c>
      <c r="J864">
        <v>1.7093699999999999E-4</v>
      </c>
    </row>
    <row r="865" spans="1:10" x14ac:dyDescent="0.2">
      <c r="A865" t="s">
        <v>1409</v>
      </c>
      <c r="B865" t="s">
        <v>1410</v>
      </c>
      <c r="C865" t="s">
        <v>3480</v>
      </c>
      <c r="D865" t="s">
        <v>3481</v>
      </c>
      <c r="E865">
        <v>5.8963599999999996</v>
      </c>
      <c r="F865">
        <v>10.2514</v>
      </c>
      <c r="G865">
        <v>0.79792700000000005</v>
      </c>
      <c r="H865">
        <v>3.66595</v>
      </c>
      <c r="I865">
        <v>5.0000000000000002E-5</v>
      </c>
      <c r="J865">
        <v>1.7093699999999999E-4</v>
      </c>
    </row>
    <row r="866" spans="1:10" x14ac:dyDescent="0.2">
      <c r="A866" t="s">
        <v>1894</v>
      </c>
      <c r="B866" t="s">
        <v>1895</v>
      </c>
      <c r="C866" t="s">
        <v>3480</v>
      </c>
      <c r="D866" t="s">
        <v>3481</v>
      </c>
      <c r="E866">
        <v>0.557805</v>
      </c>
      <c r="F866">
        <v>0.83771099999999998</v>
      </c>
      <c r="G866">
        <v>0.58669099999999996</v>
      </c>
      <c r="H866">
        <v>1.7970999999999999</v>
      </c>
      <c r="I866">
        <v>2.3500000000000001E-3</v>
      </c>
      <c r="J866">
        <v>5.8792599999999999E-3</v>
      </c>
    </row>
    <row r="867" spans="1:10" x14ac:dyDescent="0.2">
      <c r="A867" t="s">
        <v>1358</v>
      </c>
      <c r="B867" t="s">
        <v>1359</v>
      </c>
      <c r="C867" t="s">
        <v>3480</v>
      </c>
      <c r="D867" t="s">
        <v>3481</v>
      </c>
      <c r="E867">
        <v>20.4725</v>
      </c>
      <c r="F867">
        <v>36.6145</v>
      </c>
      <c r="G867">
        <v>0.83872500000000005</v>
      </c>
      <c r="H867">
        <v>4.0610200000000001</v>
      </c>
      <c r="I867">
        <v>5.0000000000000002E-5</v>
      </c>
      <c r="J867">
        <v>1.7093699999999999E-4</v>
      </c>
    </row>
    <row r="868" spans="1:10" x14ac:dyDescent="0.2">
      <c r="A868" t="s">
        <v>2779</v>
      </c>
      <c r="B868" t="s">
        <v>2780</v>
      </c>
      <c r="C868" t="s">
        <v>3480</v>
      </c>
      <c r="D868" t="s">
        <v>3481</v>
      </c>
      <c r="E868">
        <v>4.21875</v>
      </c>
      <c r="F868">
        <v>5.4169200000000002</v>
      </c>
      <c r="G868">
        <v>0.36065700000000001</v>
      </c>
      <c r="H868">
        <v>1.44567</v>
      </c>
      <c r="I868">
        <v>1.29E-2</v>
      </c>
      <c r="J868">
        <v>2.6924199999999999E-2</v>
      </c>
    </row>
    <row r="869" spans="1:10" x14ac:dyDescent="0.2">
      <c r="A869" t="s">
        <v>3419</v>
      </c>
      <c r="B869" t="s">
        <v>3586</v>
      </c>
      <c r="C869" t="s">
        <v>3480</v>
      </c>
      <c r="D869" t="s">
        <v>3481</v>
      </c>
      <c r="E869">
        <v>62.201599999999999</v>
      </c>
      <c r="F869">
        <v>86.012699999999995</v>
      </c>
      <c r="G869">
        <v>0.46759899999999999</v>
      </c>
      <c r="H869">
        <v>2.70275</v>
      </c>
      <c r="I869">
        <v>5.0000000000000002E-5</v>
      </c>
      <c r="J869">
        <v>1.7093699999999999E-4</v>
      </c>
    </row>
    <row r="870" spans="1:10" x14ac:dyDescent="0.2">
      <c r="A870" t="s">
        <v>1934</v>
      </c>
      <c r="B870" t="s">
        <v>1935</v>
      </c>
      <c r="C870" t="s">
        <v>3480</v>
      </c>
      <c r="D870" t="s">
        <v>3481</v>
      </c>
      <c r="E870">
        <v>8.63781</v>
      </c>
      <c r="F870">
        <v>12.8407</v>
      </c>
      <c r="G870">
        <v>0.57199</v>
      </c>
      <c r="H870">
        <v>2.7458200000000001</v>
      </c>
      <c r="I870">
        <v>5.0000000000000002E-5</v>
      </c>
      <c r="J870">
        <v>1.7093699999999999E-4</v>
      </c>
    </row>
    <row r="871" spans="1:10" x14ac:dyDescent="0.2">
      <c r="A871" t="s">
        <v>2674</v>
      </c>
      <c r="B871" t="s">
        <v>2675</v>
      </c>
      <c r="C871" t="s">
        <v>3480</v>
      </c>
      <c r="D871" t="s">
        <v>3481</v>
      </c>
      <c r="E871">
        <v>13.1031</v>
      </c>
      <c r="F871">
        <v>17.0657</v>
      </c>
      <c r="G871">
        <v>0.38119399999999998</v>
      </c>
      <c r="H871">
        <v>2.0431699999999999</v>
      </c>
      <c r="I871">
        <v>5.5000000000000003E-4</v>
      </c>
      <c r="J871">
        <v>1.57888E-3</v>
      </c>
    </row>
    <row r="872" spans="1:10" x14ac:dyDescent="0.2">
      <c r="A872" t="s">
        <v>2460</v>
      </c>
      <c r="B872" t="s">
        <v>2461</v>
      </c>
      <c r="C872" t="s">
        <v>3480</v>
      </c>
      <c r="D872" t="s">
        <v>3481</v>
      </c>
      <c r="E872">
        <v>3.60378</v>
      </c>
      <c r="F872">
        <v>4.8793600000000001</v>
      </c>
      <c r="G872">
        <v>0.43718299999999999</v>
      </c>
      <c r="H872">
        <v>2.0161099999999998</v>
      </c>
      <c r="I872">
        <v>6.9999999999999999E-4</v>
      </c>
      <c r="J872">
        <v>1.9664399999999999E-3</v>
      </c>
    </row>
    <row r="873" spans="1:10" x14ac:dyDescent="0.2">
      <c r="A873" t="s">
        <v>2499</v>
      </c>
      <c r="B873" t="s">
        <v>2500</v>
      </c>
      <c r="C873" t="s">
        <v>3480</v>
      </c>
      <c r="D873" t="s">
        <v>3481</v>
      </c>
      <c r="E873">
        <v>5.0918200000000002</v>
      </c>
      <c r="F873">
        <v>6.8466100000000001</v>
      </c>
      <c r="G873">
        <v>0.427207</v>
      </c>
      <c r="H873">
        <v>1.55877</v>
      </c>
      <c r="I873">
        <v>6.8999999999999999E-3</v>
      </c>
      <c r="J873">
        <v>1.5446E-2</v>
      </c>
    </row>
    <row r="874" spans="1:10" x14ac:dyDescent="0.2">
      <c r="A874" t="s">
        <v>2456</v>
      </c>
      <c r="B874" t="s">
        <v>2457</v>
      </c>
      <c r="C874" t="s">
        <v>3480</v>
      </c>
      <c r="D874" t="s">
        <v>3481</v>
      </c>
      <c r="E874">
        <v>13.4262</v>
      </c>
      <c r="F874">
        <v>18.183900000000001</v>
      </c>
      <c r="G874">
        <v>0.437608</v>
      </c>
      <c r="H874">
        <v>1.5948100000000001</v>
      </c>
      <c r="I874">
        <v>6.7499999999999999E-3</v>
      </c>
      <c r="J874">
        <v>1.51451E-2</v>
      </c>
    </row>
    <row r="875" spans="1:10" x14ac:dyDescent="0.2">
      <c r="A875" t="s">
        <v>192</v>
      </c>
      <c r="B875" t="s">
        <v>1805</v>
      </c>
      <c r="C875" t="s">
        <v>3480</v>
      </c>
      <c r="D875" t="s">
        <v>3481</v>
      </c>
      <c r="E875">
        <v>3.5276700000000001</v>
      </c>
      <c r="F875">
        <v>5.4295900000000001</v>
      </c>
      <c r="G875">
        <v>0.62212599999999996</v>
      </c>
      <c r="H875">
        <v>2.4378199999999999</v>
      </c>
      <c r="I875">
        <v>5.0000000000000002E-5</v>
      </c>
      <c r="J875">
        <v>1.7093699999999999E-4</v>
      </c>
    </row>
    <row r="876" spans="1:10" x14ac:dyDescent="0.2">
      <c r="A876" t="s">
        <v>342</v>
      </c>
      <c r="B876" t="s">
        <v>3587</v>
      </c>
      <c r="C876" t="s">
        <v>3480</v>
      </c>
      <c r="D876" t="s">
        <v>3481</v>
      </c>
      <c r="E876">
        <v>0.44672000000000001</v>
      </c>
      <c r="F876">
        <v>1.00352</v>
      </c>
      <c r="G876">
        <v>1.1676200000000001</v>
      </c>
      <c r="H876">
        <v>3.0884399999999999</v>
      </c>
      <c r="I876">
        <v>5.0000000000000002E-5</v>
      </c>
      <c r="J876">
        <v>1.7093699999999999E-4</v>
      </c>
    </row>
    <row r="877" spans="1:10" x14ac:dyDescent="0.2">
      <c r="A877" t="s">
        <v>2668</v>
      </c>
      <c r="B877" t="s">
        <v>2669</v>
      </c>
      <c r="C877" t="s">
        <v>3480</v>
      </c>
      <c r="D877" t="s">
        <v>3481</v>
      </c>
      <c r="E877">
        <v>1.99474</v>
      </c>
      <c r="F877">
        <v>2.60161</v>
      </c>
      <c r="G877">
        <v>0.38320100000000001</v>
      </c>
      <c r="H877">
        <v>1.35202</v>
      </c>
      <c r="I877">
        <v>1.8450000000000001E-2</v>
      </c>
      <c r="J877">
        <v>3.69168E-2</v>
      </c>
    </row>
    <row r="878" spans="1:10" x14ac:dyDescent="0.2">
      <c r="A878" t="s">
        <v>2796</v>
      </c>
      <c r="B878" t="s">
        <v>2797</v>
      </c>
      <c r="C878" t="s">
        <v>3480</v>
      </c>
      <c r="D878" t="s">
        <v>3481</v>
      </c>
      <c r="E878">
        <v>10.968999999999999</v>
      </c>
      <c r="F878">
        <v>14.047700000000001</v>
      </c>
      <c r="G878">
        <v>0.35689599999999999</v>
      </c>
      <c r="H878">
        <v>1.6978599999999999</v>
      </c>
      <c r="I878">
        <v>2.5999999999999999E-3</v>
      </c>
      <c r="J878">
        <v>6.4400899999999999E-3</v>
      </c>
    </row>
    <row r="879" spans="1:10" x14ac:dyDescent="0.2">
      <c r="A879" t="s">
        <v>2701</v>
      </c>
      <c r="B879" t="s">
        <v>2702</v>
      </c>
      <c r="C879" t="s">
        <v>3480</v>
      </c>
      <c r="D879" t="s">
        <v>3481</v>
      </c>
      <c r="E879">
        <v>12.537599999999999</v>
      </c>
      <c r="F879">
        <v>16.2803</v>
      </c>
      <c r="G879">
        <v>0.376861</v>
      </c>
      <c r="H879">
        <v>1.8166100000000001</v>
      </c>
      <c r="I879">
        <v>1.5E-3</v>
      </c>
      <c r="J879">
        <v>3.9257800000000002E-3</v>
      </c>
    </row>
    <row r="880" spans="1:10" x14ac:dyDescent="0.2">
      <c r="A880" t="s">
        <v>2087</v>
      </c>
      <c r="B880" t="s">
        <v>2088</v>
      </c>
      <c r="C880" t="s">
        <v>3480</v>
      </c>
      <c r="D880" t="s">
        <v>3481</v>
      </c>
      <c r="E880">
        <v>1.4531799999999999</v>
      </c>
      <c r="F880">
        <v>2.0910600000000001</v>
      </c>
      <c r="G880">
        <v>0.52502199999999999</v>
      </c>
      <c r="H880">
        <v>2.0508700000000002</v>
      </c>
      <c r="I880">
        <v>3.5E-4</v>
      </c>
      <c r="J880">
        <v>1.0443200000000001E-3</v>
      </c>
    </row>
    <row r="881" spans="1:10" x14ac:dyDescent="0.2">
      <c r="A881" t="s">
        <v>3420</v>
      </c>
      <c r="B881" t="s">
        <v>3588</v>
      </c>
      <c r="C881" t="s">
        <v>3480</v>
      </c>
      <c r="D881" t="s">
        <v>3481</v>
      </c>
      <c r="E881">
        <v>49.566499999999998</v>
      </c>
      <c r="F881">
        <v>61.094700000000003</v>
      </c>
      <c r="G881">
        <v>0.30168200000000001</v>
      </c>
      <c r="H881">
        <v>1.8238399999999999</v>
      </c>
      <c r="I881">
        <v>1.4499999999999999E-3</v>
      </c>
      <c r="J881">
        <v>3.8067800000000001E-3</v>
      </c>
    </row>
    <row r="882" spans="1:10" x14ac:dyDescent="0.2">
      <c r="A882" t="s">
        <v>2794</v>
      </c>
      <c r="B882" t="s">
        <v>2795</v>
      </c>
      <c r="C882" t="s">
        <v>3480</v>
      </c>
      <c r="D882" t="s">
        <v>3481</v>
      </c>
      <c r="E882">
        <v>4.2014899999999997</v>
      </c>
      <c r="F882">
        <v>5.38089</v>
      </c>
      <c r="G882">
        <v>0.35694300000000001</v>
      </c>
      <c r="H882">
        <v>1.4881899999999999</v>
      </c>
      <c r="I882">
        <v>1.12E-2</v>
      </c>
      <c r="J882">
        <v>2.37495E-2</v>
      </c>
    </row>
    <row r="883" spans="1:10" x14ac:dyDescent="0.2">
      <c r="A883" t="s">
        <v>1312</v>
      </c>
      <c r="B883" t="s">
        <v>1313</v>
      </c>
      <c r="C883" t="s">
        <v>3480</v>
      </c>
      <c r="D883" t="s">
        <v>3481</v>
      </c>
      <c r="E883">
        <v>1.0135099999999999</v>
      </c>
      <c r="F883">
        <v>1.86652</v>
      </c>
      <c r="G883">
        <v>0.88098200000000004</v>
      </c>
      <c r="H883">
        <v>2.7535599999999998</v>
      </c>
      <c r="I883">
        <v>5.0000000000000002E-5</v>
      </c>
      <c r="J883">
        <v>1.7093699999999999E-4</v>
      </c>
    </row>
    <row r="884" spans="1:10" x14ac:dyDescent="0.2">
      <c r="A884" t="s">
        <v>1856</v>
      </c>
      <c r="B884" t="s">
        <v>1857</v>
      </c>
      <c r="C884" t="s">
        <v>3480</v>
      </c>
      <c r="D884" t="s">
        <v>3481</v>
      </c>
      <c r="E884">
        <v>1.1880599999999999</v>
      </c>
      <c r="F884">
        <v>1.80114</v>
      </c>
      <c r="G884">
        <v>0.60029500000000002</v>
      </c>
      <c r="H884">
        <v>1.45641</v>
      </c>
      <c r="I884">
        <v>5.3499999999999997E-3</v>
      </c>
      <c r="J884">
        <v>1.23128E-2</v>
      </c>
    </row>
    <row r="885" spans="1:10" x14ac:dyDescent="0.2">
      <c r="A885" t="s">
        <v>2678</v>
      </c>
      <c r="B885" t="s">
        <v>2679</v>
      </c>
      <c r="C885" t="s">
        <v>3480</v>
      </c>
      <c r="D885" t="s">
        <v>3481</v>
      </c>
      <c r="E885">
        <v>12.909700000000001</v>
      </c>
      <c r="F885">
        <v>16.807099999999998</v>
      </c>
      <c r="G885">
        <v>0.38061200000000001</v>
      </c>
      <c r="H885">
        <v>1.8434999999999999</v>
      </c>
      <c r="I885">
        <v>8.4999999999999995E-4</v>
      </c>
      <c r="J885">
        <v>2.34621E-3</v>
      </c>
    </row>
    <row r="886" spans="1:10" x14ac:dyDescent="0.2">
      <c r="A886" t="s">
        <v>3421</v>
      </c>
      <c r="B886" t="s">
        <v>3589</v>
      </c>
      <c r="C886" t="s">
        <v>3480</v>
      </c>
      <c r="D886" t="s">
        <v>3481</v>
      </c>
      <c r="E886">
        <v>13.612</v>
      </c>
      <c r="F886">
        <v>18.857700000000001</v>
      </c>
      <c r="G886">
        <v>0.470277</v>
      </c>
      <c r="H886">
        <v>2.1649500000000002</v>
      </c>
      <c r="I886">
        <v>1E-4</v>
      </c>
      <c r="J886">
        <v>3.2812E-4</v>
      </c>
    </row>
    <row r="887" spans="1:10" x14ac:dyDescent="0.2">
      <c r="A887" t="s">
        <v>1579</v>
      </c>
      <c r="B887" t="s">
        <v>1580</v>
      </c>
      <c r="C887" t="s">
        <v>3480</v>
      </c>
      <c r="D887" t="s">
        <v>3481</v>
      </c>
      <c r="E887">
        <v>0.50339400000000001</v>
      </c>
      <c r="F887">
        <v>0.82308800000000004</v>
      </c>
      <c r="G887">
        <v>0.70935800000000004</v>
      </c>
      <c r="H887">
        <v>1.3295699999999999</v>
      </c>
      <c r="I887">
        <v>2.1649999999999999E-2</v>
      </c>
      <c r="J887">
        <v>4.2521200000000002E-2</v>
      </c>
    </row>
    <row r="888" spans="1:10" x14ac:dyDescent="0.2">
      <c r="A888" t="s">
        <v>2114</v>
      </c>
      <c r="B888" t="s">
        <v>2115</v>
      </c>
      <c r="C888" t="s">
        <v>3480</v>
      </c>
      <c r="D888" t="s">
        <v>3481</v>
      </c>
      <c r="E888">
        <v>4.3157800000000002</v>
      </c>
      <c r="F888">
        <v>6.1840099999999998</v>
      </c>
      <c r="G888">
        <v>0.51892099999999997</v>
      </c>
      <c r="H888">
        <v>2.43249</v>
      </c>
      <c r="I888">
        <v>5.0000000000000002E-5</v>
      </c>
      <c r="J888">
        <v>1.7093699999999999E-4</v>
      </c>
    </row>
    <row r="889" spans="1:10" x14ac:dyDescent="0.2">
      <c r="A889" t="s">
        <v>1370</v>
      </c>
      <c r="B889" t="s">
        <v>1371</v>
      </c>
      <c r="C889" t="s">
        <v>3480</v>
      </c>
      <c r="D889" t="s">
        <v>3481</v>
      </c>
      <c r="E889">
        <v>2.8877000000000002</v>
      </c>
      <c r="F889">
        <v>5.14086</v>
      </c>
      <c r="G889">
        <v>0.83208700000000002</v>
      </c>
      <c r="H889">
        <v>3.0812499999999998</v>
      </c>
      <c r="I889">
        <v>5.0000000000000002E-5</v>
      </c>
      <c r="J889">
        <v>1.7093699999999999E-4</v>
      </c>
    </row>
    <row r="890" spans="1:10" x14ac:dyDescent="0.2">
      <c r="A890" t="s">
        <v>3422</v>
      </c>
      <c r="B890" t="s">
        <v>3590</v>
      </c>
      <c r="C890" t="s">
        <v>3480</v>
      </c>
      <c r="D890" t="s">
        <v>3481</v>
      </c>
      <c r="E890">
        <v>480.67599999999999</v>
      </c>
      <c r="F890">
        <v>608.34</v>
      </c>
      <c r="G890">
        <v>0.339812</v>
      </c>
      <c r="H890">
        <v>2.0153099999999999</v>
      </c>
      <c r="I890">
        <v>4.0000000000000002E-4</v>
      </c>
      <c r="J890">
        <v>1.1804700000000001E-3</v>
      </c>
    </row>
    <row r="891" spans="1:10" x14ac:dyDescent="0.2">
      <c r="A891" t="s">
        <v>1838</v>
      </c>
      <c r="B891" t="s">
        <v>1839</v>
      </c>
      <c r="C891" t="s">
        <v>3480</v>
      </c>
      <c r="D891" t="s">
        <v>3481</v>
      </c>
      <c r="E891">
        <v>0.59444900000000001</v>
      </c>
      <c r="F891">
        <v>0.90519799999999995</v>
      </c>
      <c r="G891">
        <v>0.60668</v>
      </c>
      <c r="H891">
        <v>1.7630999999999999</v>
      </c>
      <c r="I891">
        <v>2.65E-3</v>
      </c>
      <c r="J891">
        <v>6.5509100000000001E-3</v>
      </c>
    </row>
    <row r="892" spans="1:10" x14ac:dyDescent="0.2">
      <c r="A892" t="s">
        <v>1774</v>
      </c>
      <c r="B892" t="s">
        <v>1775</v>
      </c>
      <c r="C892" t="s">
        <v>3480</v>
      </c>
      <c r="D892" t="s">
        <v>3481</v>
      </c>
      <c r="E892">
        <v>32.252400000000002</v>
      </c>
      <c r="F892">
        <v>50.115299999999998</v>
      </c>
      <c r="G892">
        <v>0.63584799999999997</v>
      </c>
      <c r="H892">
        <v>3.3613</v>
      </c>
      <c r="I892">
        <v>5.0000000000000002E-5</v>
      </c>
      <c r="J892">
        <v>1.7093699999999999E-4</v>
      </c>
    </row>
    <row r="893" spans="1:10" x14ac:dyDescent="0.2">
      <c r="A893" t="s">
        <v>2252</v>
      </c>
      <c r="B893" t="s">
        <v>2253</v>
      </c>
      <c r="C893" t="s">
        <v>3480</v>
      </c>
      <c r="D893" t="s">
        <v>3481</v>
      </c>
      <c r="E893">
        <v>30.4314</v>
      </c>
      <c r="F893">
        <v>42.455800000000004</v>
      </c>
      <c r="G893">
        <v>0.48040300000000002</v>
      </c>
      <c r="H893">
        <v>2.7439300000000002</v>
      </c>
      <c r="I893">
        <v>5.0000000000000002E-5</v>
      </c>
      <c r="J893">
        <v>1.7093699999999999E-4</v>
      </c>
    </row>
    <row r="894" spans="1:10" x14ac:dyDescent="0.2">
      <c r="A894" t="s">
        <v>2207</v>
      </c>
      <c r="B894" t="s">
        <v>2208</v>
      </c>
      <c r="C894" t="s">
        <v>3480</v>
      </c>
      <c r="D894" t="s">
        <v>3481</v>
      </c>
      <c r="E894">
        <v>3.8733399999999998</v>
      </c>
      <c r="F894">
        <v>5.4511000000000003</v>
      </c>
      <c r="G894">
        <v>0.49296899999999999</v>
      </c>
      <c r="H894">
        <v>1.7009799999999999</v>
      </c>
      <c r="I894">
        <v>3.7499999999999999E-3</v>
      </c>
      <c r="J894">
        <v>8.9467599999999998E-3</v>
      </c>
    </row>
    <row r="895" spans="1:10" x14ac:dyDescent="0.2">
      <c r="A895" t="s">
        <v>760</v>
      </c>
      <c r="B895" t="s">
        <v>1445</v>
      </c>
      <c r="C895" t="s">
        <v>3480</v>
      </c>
      <c r="D895" t="s">
        <v>3481</v>
      </c>
      <c r="E895">
        <v>1.5009999999999999</v>
      </c>
      <c r="F895">
        <v>2.5744600000000002</v>
      </c>
      <c r="G895">
        <v>0.77834300000000001</v>
      </c>
      <c r="H895">
        <v>2.3118400000000001</v>
      </c>
      <c r="I895">
        <v>1.4999999999999999E-4</v>
      </c>
      <c r="J895">
        <v>4.7820399999999998E-4</v>
      </c>
    </row>
    <row r="896" spans="1:10" x14ac:dyDescent="0.2">
      <c r="A896" t="s">
        <v>1516</v>
      </c>
      <c r="B896" t="s">
        <v>1517</v>
      </c>
      <c r="C896" t="s">
        <v>3480</v>
      </c>
      <c r="D896" t="s">
        <v>3481</v>
      </c>
      <c r="E896">
        <v>1.0427599999999999</v>
      </c>
      <c r="F896">
        <v>1.74133</v>
      </c>
      <c r="G896">
        <v>0.73978299999999997</v>
      </c>
      <c r="H896">
        <v>1.9796199999999999</v>
      </c>
      <c r="I896">
        <v>6.4999999999999997E-4</v>
      </c>
      <c r="J896">
        <v>1.8377199999999999E-3</v>
      </c>
    </row>
    <row r="897" spans="1:10" x14ac:dyDescent="0.2">
      <c r="A897" t="s">
        <v>2303</v>
      </c>
      <c r="B897" t="s">
        <v>2304</v>
      </c>
      <c r="C897" t="s">
        <v>3480</v>
      </c>
      <c r="D897" t="s">
        <v>3481</v>
      </c>
      <c r="E897">
        <v>3.4439299999999999</v>
      </c>
      <c r="F897">
        <v>4.7736299999999998</v>
      </c>
      <c r="G897">
        <v>0.47103099999999998</v>
      </c>
      <c r="H897">
        <v>1.8317000000000001</v>
      </c>
      <c r="I897">
        <v>1.15E-3</v>
      </c>
      <c r="J897">
        <v>3.0888299999999999E-3</v>
      </c>
    </row>
    <row r="898" spans="1:10" x14ac:dyDescent="0.2">
      <c r="A898" t="s">
        <v>1110</v>
      </c>
      <c r="B898" t="s">
        <v>1111</v>
      </c>
      <c r="C898" t="s">
        <v>3480</v>
      </c>
      <c r="D898" t="s">
        <v>3481</v>
      </c>
      <c r="E898">
        <v>77.663700000000006</v>
      </c>
      <c r="F898">
        <v>177.333</v>
      </c>
      <c r="G898">
        <v>1.1911499999999999</v>
      </c>
      <c r="H898">
        <v>7.1035899999999996</v>
      </c>
      <c r="I898">
        <v>5.0000000000000002E-5</v>
      </c>
      <c r="J898">
        <v>1.7093699999999999E-4</v>
      </c>
    </row>
    <row r="899" spans="1:10" x14ac:dyDescent="0.2">
      <c r="A899" t="s">
        <v>1190</v>
      </c>
      <c r="B899" t="s">
        <v>1191</v>
      </c>
      <c r="C899" t="s">
        <v>3480</v>
      </c>
      <c r="D899" t="s">
        <v>3481</v>
      </c>
      <c r="E899">
        <v>1.12931</v>
      </c>
      <c r="F899">
        <v>2.33026</v>
      </c>
      <c r="G899">
        <v>1.04505</v>
      </c>
      <c r="H899">
        <v>2.8192900000000001</v>
      </c>
      <c r="I899">
        <v>5.0000000000000002E-5</v>
      </c>
      <c r="J899">
        <v>1.7093699999999999E-4</v>
      </c>
    </row>
    <row r="900" spans="1:10" x14ac:dyDescent="0.2">
      <c r="A900" t="s">
        <v>1051</v>
      </c>
      <c r="B900" t="s">
        <v>1052</v>
      </c>
      <c r="C900" t="s">
        <v>3480</v>
      </c>
      <c r="D900" t="s">
        <v>3481</v>
      </c>
      <c r="E900">
        <v>0.71192699999999998</v>
      </c>
      <c r="F900">
        <v>1.8092999999999999</v>
      </c>
      <c r="G900">
        <v>1.3456300000000001</v>
      </c>
      <c r="H900">
        <v>2.8238300000000001</v>
      </c>
      <c r="I900">
        <v>5.0000000000000002E-5</v>
      </c>
      <c r="J900">
        <v>1.7093699999999999E-4</v>
      </c>
    </row>
    <row r="901" spans="1:10" x14ac:dyDescent="0.2">
      <c r="A901" t="s">
        <v>1707</v>
      </c>
      <c r="B901" t="s">
        <v>1708</v>
      </c>
      <c r="C901" t="s">
        <v>3480</v>
      </c>
      <c r="D901" t="s">
        <v>3481</v>
      </c>
      <c r="E901">
        <v>0.95278799999999997</v>
      </c>
      <c r="F901">
        <v>1.5050699999999999</v>
      </c>
      <c r="G901">
        <v>0.65959900000000005</v>
      </c>
      <c r="H901">
        <v>1.4786900000000001</v>
      </c>
      <c r="I901">
        <v>1.4200000000000001E-2</v>
      </c>
      <c r="J901">
        <v>2.9309200000000001E-2</v>
      </c>
    </row>
    <row r="902" spans="1:10" x14ac:dyDescent="0.2">
      <c r="A902" t="s">
        <v>1467</v>
      </c>
      <c r="B902" t="s">
        <v>1468</v>
      </c>
      <c r="C902" t="s">
        <v>3480</v>
      </c>
      <c r="D902" t="s">
        <v>3481</v>
      </c>
      <c r="E902">
        <v>1.62357</v>
      </c>
      <c r="F902">
        <v>2.76831</v>
      </c>
      <c r="G902">
        <v>0.769841</v>
      </c>
      <c r="H902">
        <v>1.8364</v>
      </c>
      <c r="I902">
        <v>1.15E-3</v>
      </c>
      <c r="J902">
        <v>3.0888299999999999E-3</v>
      </c>
    </row>
    <row r="903" spans="1:10" x14ac:dyDescent="0.2">
      <c r="A903" t="s">
        <v>2189</v>
      </c>
      <c r="B903" t="s">
        <v>2190</v>
      </c>
      <c r="C903" t="s">
        <v>3480</v>
      </c>
      <c r="D903" t="s">
        <v>3481</v>
      </c>
      <c r="E903">
        <v>21.29</v>
      </c>
      <c r="F903">
        <v>30.121400000000001</v>
      </c>
      <c r="G903">
        <v>0.50061500000000003</v>
      </c>
      <c r="H903">
        <v>2.5358299999999998</v>
      </c>
      <c r="I903">
        <v>5.0000000000000002E-5</v>
      </c>
      <c r="J903">
        <v>1.7093699999999999E-4</v>
      </c>
    </row>
    <row r="904" spans="1:10" x14ac:dyDescent="0.2">
      <c r="A904" t="s">
        <v>3299</v>
      </c>
      <c r="B904" t="s">
        <v>3300</v>
      </c>
      <c r="C904" t="s">
        <v>3480</v>
      </c>
      <c r="D904" t="s">
        <v>3481</v>
      </c>
      <c r="E904">
        <v>39.525799999999997</v>
      </c>
      <c r="F904">
        <v>46.570099999999996</v>
      </c>
      <c r="G904">
        <v>0.23661099999999999</v>
      </c>
      <c r="H904">
        <v>1.4036900000000001</v>
      </c>
      <c r="I904">
        <v>1.52E-2</v>
      </c>
      <c r="J904">
        <v>3.1123700000000001E-2</v>
      </c>
    </row>
    <row r="905" spans="1:10" x14ac:dyDescent="0.2">
      <c r="A905" t="s">
        <v>1535</v>
      </c>
      <c r="B905" t="s">
        <v>1536</v>
      </c>
      <c r="C905" t="s">
        <v>3480</v>
      </c>
      <c r="D905" t="s">
        <v>3481</v>
      </c>
      <c r="E905">
        <v>1.5879399999999999</v>
      </c>
      <c r="F905">
        <v>2.6368100000000001</v>
      </c>
      <c r="G905">
        <v>0.73164300000000004</v>
      </c>
      <c r="H905">
        <v>2.6120899999999998</v>
      </c>
      <c r="I905">
        <v>5.0000000000000002E-5</v>
      </c>
      <c r="J905">
        <v>1.7093699999999999E-4</v>
      </c>
    </row>
    <row r="906" spans="1:10" x14ac:dyDescent="0.2">
      <c r="A906" t="s">
        <v>1669</v>
      </c>
      <c r="B906" t="s">
        <v>1670</v>
      </c>
      <c r="C906" t="s">
        <v>3480</v>
      </c>
      <c r="D906" t="s">
        <v>3481</v>
      </c>
      <c r="E906">
        <v>3.0119199999999999</v>
      </c>
      <c r="F906">
        <v>4.8083799999999997</v>
      </c>
      <c r="G906">
        <v>0.67486400000000002</v>
      </c>
      <c r="H906">
        <v>3.0124200000000001</v>
      </c>
      <c r="I906">
        <v>5.0000000000000002E-5</v>
      </c>
      <c r="J906">
        <v>1.7093699999999999E-4</v>
      </c>
    </row>
    <row r="907" spans="1:10" x14ac:dyDescent="0.2">
      <c r="A907" t="s">
        <v>2211</v>
      </c>
      <c r="B907" t="s">
        <v>2212</v>
      </c>
      <c r="C907" t="s">
        <v>3480</v>
      </c>
      <c r="D907" t="s">
        <v>3481</v>
      </c>
      <c r="E907">
        <v>3.7153499999999999</v>
      </c>
      <c r="F907">
        <v>5.2252299999999998</v>
      </c>
      <c r="G907">
        <v>0.49199599999999999</v>
      </c>
      <c r="H907">
        <v>1.88673</v>
      </c>
      <c r="I907">
        <v>1.0499999999999999E-3</v>
      </c>
      <c r="J907">
        <v>2.84286E-3</v>
      </c>
    </row>
    <row r="908" spans="1:10" x14ac:dyDescent="0.2">
      <c r="A908" t="s">
        <v>1273</v>
      </c>
      <c r="B908" t="s">
        <v>1274</v>
      </c>
      <c r="C908" t="s">
        <v>3480</v>
      </c>
      <c r="D908" t="s">
        <v>3481</v>
      </c>
      <c r="E908">
        <v>1.0718700000000001</v>
      </c>
      <c r="F908">
        <v>2.0358700000000001</v>
      </c>
      <c r="G908">
        <v>0.925512</v>
      </c>
      <c r="H908">
        <v>3.02502</v>
      </c>
      <c r="I908">
        <v>5.0000000000000002E-5</v>
      </c>
      <c r="J908">
        <v>1.7093699999999999E-4</v>
      </c>
    </row>
    <row r="909" spans="1:10" x14ac:dyDescent="0.2">
      <c r="A909" t="s">
        <v>1514</v>
      </c>
      <c r="B909" t="s">
        <v>1515</v>
      </c>
      <c r="C909" t="s">
        <v>3480</v>
      </c>
      <c r="D909" t="s">
        <v>3481</v>
      </c>
      <c r="E909">
        <v>14.849</v>
      </c>
      <c r="F909">
        <v>24.7989</v>
      </c>
      <c r="G909">
        <v>0.73990500000000003</v>
      </c>
      <c r="H909">
        <v>3.9079100000000002</v>
      </c>
      <c r="I909">
        <v>5.0000000000000002E-5</v>
      </c>
      <c r="J909">
        <v>1.7093699999999999E-4</v>
      </c>
    </row>
    <row r="910" spans="1:10" x14ac:dyDescent="0.2">
      <c r="A910" t="s">
        <v>1475</v>
      </c>
      <c r="B910" t="s">
        <v>1476</v>
      </c>
      <c r="C910" t="s">
        <v>3480</v>
      </c>
      <c r="D910" t="s">
        <v>3481</v>
      </c>
      <c r="E910">
        <v>54.529699999999998</v>
      </c>
      <c r="F910">
        <v>92.784599999999998</v>
      </c>
      <c r="G910">
        <v>0.76684399999999997</v>
      </c>
      <c r="H910">
        <v>3.85202</v>
      </c>
      <c r="I910">
        <v>5.0000000000000002E-5</v>
      </c>
      <c r="J910">
        <v>1.7093699999999999E-4</v>
      </c>
    </row>
    <row r="911" spans="1:10" x14ac:dyDescent="0.2">
      <c r="A911" t="s">
        <v>7</v>
      </c>
      <c r="B911" t="s">
        <v>2501</v>
      </c>
      <c r="C911" t="s">
        <v>3480</v>
      </c>
      <c r="D911" t="s">
        <v>3481</v>
      </c>
      <c r="E911">
        <v>2.3763100000000001</v>
      </c>
      <c r="F911">
        <v>3.1938900000000001</v>
      </c>
      <c r="G911">
        <v>0.426591</v>
      </c>
      <c r="H911">
        <v>1.9597899999999999</v>
      </c>
      <c r="I911">
        <v>5.5000000000000003E-4</v>
      </c>
      <c r="J911">
        <v>1.57888E-3</v>
      </c>
    </row>
    <row r="912" spans="1:10" x14ac:dyDescent="0.2">
      <c r="A912" t="s">
        <v>2063</v>
      </c>
      <c r="B912" t="s">
        <v>2064</v>
      </c>
      <c r="C912" t="s">
        <v>3480</v>
      </c>
      <c r="D912" t="s">
        <v>3481</v>
      </c>
      <c r="E912">
        <v>0.84356799999999998</v>
      </c>
      <c r="F912">
        <v>1.21655</v>
      </c>
      <c r="G912">
        <v>0.52822400000000003</v>
      </c>
      <c r="H912">
        <v>2.0986799999999999</v>
      </c>
      <c r="I912">
        <v>2.5000000000000001E-4</v>
      </c>
      <c r="J912">
        <v>7.6670899999999997E-4</v>
      </c>
    </row>
    <row r="913" spans="1:10" x14ac:dyDescent="0.2">
      <c r="A913" t="s">
        <v>1920</v>
      </c>
      <c r="B913" t="s">
        <v>1921</v>
      </c>
      <c r="C913" t="s">
        <v>3480</v>
      </c>
      <c r="D913" t="s">
        <v>3481</v>
      </c>
      <c r="E913">
        <v>9.4956399999999999</v>
      </c>
      <c r="F913">
        <v>14.155200000000001</v>
      </c>
      <c r="G913">
        <v>0.57599100000000003</v>
      </c>
      <c r="H913">
        <v>1.8967099999999999</v>
      </c>
      <c r="I913">
        <v>1.0499999999999999E-3</v>
      </c>
      <c r="J913">
        <v>2.84286E-3</v>
      </c>
    </row>
    <row r="914" spans="1:10" x14ac:dyDescent="0.2">
      <c r="A914" t="s">
        <v>1292</v>
      </c>
      <c r="B914" t="s">
        <v>1293</v>
      </c>
      <c r="C914" t="s">
        <v>3480</v>
      </c>
      <c r="D914" t="s">
        <v>3481</v>
      </c>
      <c r="E914">
        <v>0.39378299999999999</v>
      </c>
      <c r="F914">
        <v>0.73607699999999998</v>
      </c>
      <c r="G914">
        <v>0.90245699999999995</v>
      </c>
      <c r="H914">
        <v>2.2700300000000002</v>
      </c>
      <c r="I914">
        <v>2.0000000000000001E-4</v>
      </c>
      <c r="J914">
        <v>6.2440200000000003E-4</v>
      </c>
    </row>
    <row r="915" spans="1:10" x14ac:dyDescent="0.2">
      <c r="A915" t="s">
        <v>3423</v>
      </c>
      <c r="B915" t="s">
        <v>3591</v>
      </c>
      <c r="C915" t="s">
        <v>3480</v>
      </c>
      <c r="D915" t="s">
        <v>3481</v>
      </c>
      <c r="E915">
        <v>5.1882200000000003</v>
      </c>
      <c r="F915">
        <v>6.4628899999999998</v>
      </c>
      <c r="G915">
        <v>0.31694</v>
      </c>
      <c r="H915">
        <v>1.52542</v>
      </c>
      <c r="I915">
        <v>7.1000000000000004E-3</v>
      </c>
      <c r="J915">
        <v>1.58429E-2</v>
      </c>
    </row>
    <row r="916" spans="1:10" x14ac:dyDescent="0.2">
      <c r="A916" t="s">
        <v>2883</v>
      </c>
      <c r="B916" t="s">
        <v>2884</v>
      </c>
      <c r="C916" t="s">
        <v>3480</v>
      </c>
      <c r="D916" t="s">
        <v>3481</v>
      </c>
      <c r="E916">
        <v>12.5143</v>
      </c>
      <c r="F916">
        <v>15.826599999999999</v>
      </c>
      <c r="G916">
        <v>0.33876899999999999</v>
      </c>
      <c r="H916">
        <v>1.86259</v>
      </c>
      <c r="I916">
        <v>5.9999999999999995E-4</v>
      </c>
      <c r="J916">
        <v>1.7084100000000001E-3</v>
      </c>
    </row>
    <row r="917" spans="1:10" x14ac:dyDescent="0.2">
      <c r="A917" t="s">
        <v>970</v>
      </c>
      <c r="B917" t="s">
        <v>971</v>
      </c>
      <c r="C917" t="s">
        <v>3480</v>
      </c>
      <c r="D917" t="s">
        <v>3481</v>
      </c>
      <c r="E917">
        <v>0.22845799999999999</v>
      </c>
      <c r="F917">
        <v>0.78783400000000003</v>
      </c>
      <c r="G917">
        <v>1.7859700000000001</v>
      </c>
      <c r="H917">
        <v>2.7868300000000001</v>
      </c>
      <c r="I917">
        <v>5.0000000000000002E-5</v>
      </c>
      <c r="J917">
        <v>1.7093699999999999E-4</v>
      </c>
    </row>
    <row r="918" spans="1:10" x14ac:dyDescent="0.2">
      <c r="A918" t="s">
        <v>3424</v>
      </c>
      <c r="B918" t="s">
        <v>3592</v>
      </c>
      <c r="C918" t="s">
        <v>3480</v>
      </c>
      <c r="D918" t="s">
        <v>3481</v>
      </c>
      <c r="E918">
        <v>8.8035599999999992</v>
      </c>
      <c r="F918">
        <v>10.68</v>
      </c>
      <c r="G918">
        <v>0.27874900000000002</v>
      </c>
      <c r="H918">
        <v>1.3273600000000001</v>
      </c>
      <c r="I918">
        <v>2.0500000000000001E-2</v>
      </c>
      <c r="J918">
        <v>4.0531400000000002E-2</v>
      </c>
    </row>
    <row r="919" spans="1:10" x14ac:dyDescent="0.2">
      <c r="A919" t="s">
        <v>2690</v>
      </c>
      <c r="B919" t="s">
        <v>2691</v>
      </c>
      <c r="C919" t="s">
        <v>3480</v>
      </c>
      <c r="D919" t="s">
        <v>3481</v>
      </c>
      <c r="E919">
        <v>22.462499999999999</v>
      </c>
      <c r="F919">
        <v>29.200700000000001</v>
      </c>
      <c r="G919">
        <v>0.37848700000000002</v>
      </c>
      <c r="H919">
        <v>1.7238899999999999</v>
      </c>
      <c r="I919">
        <v>2.5500000000000002E-3</v>
      </c>
      <c r="J919">
        <v>6.3290200000000003E-3</v>
      </c>
    </row>
    <row r="920" spans="1:10" x14ac:dyDescent="0.2">
      <c r="A920" t="s">
        <v>960</v>
      </c>
      <c r="B920" t="s">
        <v>961</v>
      </c>
      <c r="C920" t="s">
        <v>3480</v>
      </c>
      <c r="D920" t="s">
        <v>3481</v>
      </c>
      <c r="E920">
        <v>0.57083099999999998</v>
      </c>
      <c r="F920">
        <v>2.1120899999999998</v>
      </c>
      <c r="G920">
        <v>1.8875299999999999</v>
      </c>
      <c r="H920">
        <v>6.4713900000000004</v>
      </c>
      <c r="I920">
        <v>5.0000000000000002E-5</v>
      </c>
      <c r="J920">
        <v>1.7093699999999999E-4</v>
      </c>
    </row>
    <row r="921" spans="1:10" x14ac:dyDescent="0.2">
      <c r="A921" t="s">
        <v>1258</v>
      </c>
      <c r="B921" t="s">
        <v>1259</v>
      </c>
      <c r="C921" t="s">
        <v>3480</v>
      </c>
      <c r="D921" t="s">
        <v>3481</v>
      </c>
      <c r="E921">
        <v>9.1588499999999993</v>
      </c>
      <c r="F921">
        <v>17.550699999999999</v>
      </c>
      <c r="G921">
        <v>0.93829200000000001</v>
      </c>
      <c r="H921">
        <v>4.6091699999999998</v>
      </c>
      <c r="I921">
        <v>5.0000000000000002E-5</v>
      </c>
      <c r="J921">
        <v>1.7093699999999999E-4</v>
      </c>
    </row>
    <row r="922" spans="1:10" x14ac:dyDescent="0.2">
      <c r="A922" t="s">
        <v>538</v>
      </c>
      <c r="B922" t="s">
        <v>3305</v>
      </c>
      <c r="C922" t="s">
        <v>3480</v>
      </c>
      <c r="D922" t="s">
        <v>3481</v>
      </c>
      <c r="E922">
        <v>145.541</v>
      </c>
      <c r="F922">
        <v>171.12200000000001</v>
      </c>
      <c r="G922">
        <v>0.23360700000000001</v>
      </c>
      <c r="H922">
        <v>1.34467</v>
      </c>
      <c r="I922">
        <v>1.755E-2</v>
      </c>
      <c r="J922">
        <v>3.5327299999999999E-2</v>
      </c>
    </row>
    <row r="923" spans="1:10" x14ac:dyDescent="0.2">
      <c r="A923" t="s">
        <v>3425</v>
      </c>
      <c r="B923" t="s">
        <v>3593</v>
      </c>
      <c r="C923" t="s">
        <v>3480</v>
      </c>
      <c r="D923" t="s">
        <v>3481</v>
      </c>
      <c r="E923">
        <v>3.3517899999999998</v>
      </c>
      <c r="F923">
        <v>4.3468900000000001</v>
      </c>
      <c r="G923">
        <v>0.37505100000000002</v>
      </c>
      <c r="H923">
        <v>1.5186500000000001</v>
      </c>
      <c r="I923">
        <v>8.3000000000000001E-3</v>
      </c>
      <c r="J923">
        <v>1.8194200000000001E-2</v>
      </c>
    </row>
    <row r="924" spans="1:10" x14ac:dyDescent="0.2">
      <c r="A924" t="s">
        <v>945</v>
      </c>
      <c r="B924" t="s">
        <v>946</v>
      </c>
      <c r="C924" t="s">
        <v>3480</v>
      </c>
      <c r="D924" t="s">
        <v>3481</v>
      </c>
      <c r="E924">
        <v>0.200102</v>
      </c>
      <c r="F924">
        <v>0.82453900000000002</v>
      </c>
      <c r="G924">
        <v>2.0428500000000001</v>
      </c>
      <c r="H924">
        <v>3.9106800000000002</v>
      </c>
      <c r="I924">
        <v>5.0000000000000002E-5</v>
      </c>
      <c r="J924">
        <v>1.7093699999999999E-4</v>
      </c>
    </row>
    <row r="925" spans="1:10" x14ac:dyDescent="0.2">
      <c r="A925" t="s">
        <v>975</v>
      </c>
      <c r="B925" t="s">
        <v>976</v>
      </c>
      <c r="C925" t="s">
        <v>3480</v>
      </c>
      <c r="D925" t="s">
        <v>3481</v>
      </c>
      <c r="E925">
        <v>0.22395499999999999</v>
      </c>
      <c r="F925">
        <v>0.76161199999999996</v>
      </c>
      <c r="G925">
        <v>1.7658499999999999</v>
      </c>
      <c r="H925">
        <v>1.5550299999999999</v>
      </c>
      <c r="I925">
        <v>1.9349999999999999E-2</v>
      </c>
      <c r="J925">
        <v>3.8501000000000001E-2</v>
      </c>
    </row>
    <row r="926" spans="1:10" x14ac:dyDescent="0.2">
      <c r="A926" t="s">
        <v>3426</v>
      </c>
      <c r="B926" t="s">
        <v>3594</v>
      </c>
      <c r="C926" t="s">
        <v>3480</v>
      </c>
      <c r="D926" t="s">
        <v>3481</v>
      </c>
      <c r="E926">
        <v>8.3643300000000007</v>
      </c>
      <c r="F926">
        <v>13.565</v>
      </c>
      <c r="G926">
        <v>0.69756799999999997</v>
      </c>
      <c r="H926">
        <v>3.6137600000000001</v>
      </c>
      <c r="I926">
        <v>5.0000000000000002E-5</v>
      </c>
      <c r="J926">
        <v>1.7093699999999999E-4</v>
      </c>
    </row>
    <row r="927" spans="1:10" x14ac:dyDescent="0.2">
      <c r="A927" t="s">
        <v>1992</v>
      </c>
      <c r="B927" t="s">
        <v>1993</v>
      </c>
      <c r="C927" t="s">
        <v>3480</v>
      </c>
      <c r="D927" t="s">
        <v>3481</v>
      </c>
      <c r="E927">
        <v>24.5413</v>
      </c>
      <c r="F927">
        <v>35.9895</v>
      </c>
      <c r="G927">
        <v>0.55236399999999997</v>
      </c>
      <c r="H927">
        <v>2.6731799999999999</v>
      </c>
      <c r="I927">
        <v>5.0000000000000002E-5</v>
      </c>
      <c r="J927">
        <v>1.7093699999999999E-4</v>
      </c>
    </row>
    <row r="928" spans="1:10" x14ac:dyDescent="0.2">
      <c r="A928" t="s">
        <v>2856</v>
      </c>
      <c r="B928" t="s">
        <v>2857</v>
      </c>
      <c r="C928" t="s">
        <v>3480</v>
      </c>
      <c r="D928" t="s">
        <v>3481</v>
      </c>
      <c r="E928">
        <v>11.7395</v>
      </c>
      <c r="F928">
        <v>14.9314</v>
      </c>
      <c r="G928">
        <v>0.34698499999999999</v>
      </c>
      <c r="H928">
        <v>1.8610599999999999</v>
      </c>
      <c r="I928">
        <v>1.4499999999999999E-3</v>
      </c>
      <c r="J928">
        <v>3.8067800000000001E-3</v>
      </c>
    </row>
    <row r="929" spans="1:10" x14ac:dyDescent="0.2">
      <c r="A929" t="s">
        <v>3427</v>
      </c>
      <c r="B929" t="s">
        <v>3595</v>
      </c>
      <c r="C929" t="s">
        <v>3480</v>
      </c>
      <c r="D929" t="s">
        <v>3481</v>
      </c>
      <c r="E929">
        <v>1.7283900000000001</v>
      </c>
      <c r="F929">
        <v>3.4440599999999999</v>
      </c>
      <c r="G929">
        <v>0.99468000000000001</v>
      </c>
      <c r="H929">
        <v>2.14344</v>
      </c>
      <c r="I929">
        <v>5.9999999999999995E-4</v>
      </c>
      <c r="J929">
        <v>1.7084100000000001E-3</v>
      </c>
    </row>
    <row r="930" spans="1:10" x14ac:dyDescent="0.2">
      <c r="A930" t="s">
        <v>3281</v>
      </c>
      <c r="B930" t="s">
        <v>3282</v>
      </c>
      <c r="C930" t="s">
        <v>3480</v>
      </c>
      <c r="D930" t="s">
        <v>3481</v>
      </c>
      <c r="E930">
        <v>4.9781599999999999</v>
      </c>
      <c r="F930">
        <v>5.8998999999999997</v>
      </c>
      <c r="G930">
        <v>0.24507799999999999</v>
      </c>
      <c r="H930">
        <v>1.2712399999999999</v>
      </c>
      <c r="I930">
        <v>2.5999999999999999E-2</v>
      </c>
      <c r="J930">
        <v>4.9971599999999998E-2</v>
      </c>
    </row>
    <row r="931" spans="1:10" x14ac:dyDescent="0.2">
      <c r="A931" t="s">
        <v>1803</v>
      </c>
      <c r="B931" t="s">
        <v>1804</v>
      </c>
      <c r="C931" t="s">
        <v>3480</v>
      </c>
      <c r="D931" t="s">
        <v>3481</v>
      </c>
      <c r="E931">
        <v>0.799396</v>
      </c>
      <c r="F931">
        <v>1.23176</v>
      </c>
      <c r="G931">
        <v>0.62374399999999997</v>
      </c>
      <c r="H931">
        <v>1.62331</v>
      </c>
      <c r="I931">
        <v>2.7000000000000001E-3</v>
      </c>
      <c r="J931">
        <v>6.6609700000000004E-3</v>
      </c>
    </row>
    <row r="932" spans="1:10" x14ac:dyDescent="0.2">
      <c r="A932" t="s">
        <v>3115</v>
      </c>
      <c r="B932" t="s">
        <v>3116</v>
      </c>
      <c r="C932" t="s">
        <v>3480</v>
      </c>
      <c r="D932" t="s">
        <v>3481</v>
      </c>
      <c r="E932">
        <v>12.5852</v>
      </c>
      <c r="F932">
        <v>15.3809</v>
      </c>
      <c r="G932">
        <v>0.289414</v>
      </c>
      <c r="H932">
        <v>1.51695</v>
      </c>
      <c r="I932">
        <v>8.5500000000000003E-3</v>
      </c>
      <c r="J932">
        <v>1.8680599999999999E-2</v>
      </c>
    </row>
    <row r="933" spans="1:10" x14ac:dyDescent="0.2">
      <c r="A933" t="s">
        <v>1979</v>
      </c>
      <c r="B933" t="s">
        <v>1980</v>
      </c>
      <c r="C933" t="s">
        <v>3480</v>
      </c>
      <c r="D933" t="s">
        <v>3481</v>
      </c>
      <c r="E933">
        <v>4.0190700000000001</v>
      </c>
      <c r="F933">
        <v>5.9104000000000001</v>
      </c>
      <c r="G933">
        <v>0.55639300000000003</v>
      </c>
      <c r="H933">
        <v>2.7688000000000001</v>
      </c>
      <c r="I933">
        <v>5.0000000000000002E-5</v>
      </c>
      <c r="J933">
        <v>1.7093699999999999E-4</v>
      </c>
    </row>
    <row r="934" spans="1:10" x14ac:dyDescent="0.2">
      <c r="A934" t="s">
        <v>1376</v>
      </c>
      <c r="B934" t="s">
        <v>1377</v>
      </c>
      <c r="C934" t="s">
        <v>3480</v>
      </c>
      <c r="D934" t="s">
        <v>3481</v>
      </c>
      <c r="E934">
        <v>4.3387799999999999</v>
      </c>
      <c r="F934">
        <v>7.7187799999999998</v>
      </c>
      <c r="G934">
        <v>0.83108400000000004</v>
      </c>
      <c r="H934">
        <v>3.47302</v>
      </c>
      <c r="I934">
        <v>5.0000000000000002E-5</v>
      </c>
      <c r="J934">
        <v>1.7093699999999999E-4</v>
      </c>
    </row>
    <row r="935" spans="1:10" x14ac:dyDescent="0.2">
      <c r="A935" t="s">
        <v>937</v>
      </c>
      <c r="B935" t="s">
        <v>938</v>
      </c>
      <c r="C935" t="s">
        <v>3480</v>
      </c>
      <c r="D935" t="s">
        <v>3481</v>
      </c>
      <c r="E935">
        <v>0.167541</v>
      </c>
      <c r="F935">
        <v>0.840001</v>
      </c>
      <c r="G935">
        <v>2.3258800000000002</v>
      </c>
      <c r="H935">
        <v>3.4394399999999998</v>
      </c>
      <c r="I935">
        <v>5.0000000000000002E-5</v>
      </c>
      <c r="J935">
        <v>1.7093699999999999E-4</v>
      </c>
    </row>
    <row r="936" spans="1:10" x14ac:dyDescent="0.2">
      <c r="A936" t="s">
        <v>1266</v>
      </c>
      <c r="B936" t="s">
        <v>1267</v>
      </c>
      <c r="C936" t="s">
        <v>3480</v>
      </c>
      <c r="D936" t="s">
        <v>3481</v>
      </c>
      <c r="E936">
        <v>0.60180900000000004</v>
      </c>
      <c r="F936">
        <v>1.1461600000000001</v>
      </c>
      <c r="G936">
        <v>0.92943299999999995</v>
      </c>
      <c r="H936">
        <v>2.12649</v>
      </c>
      <c r="I936">
        <v>7.5000000000000002E-4</v>
      </c>
      <c r="J936">
        <v>2.09377E-3</v>
      </c>
    </row>
    <row r="937" spans="1:10" x14ac:dyDescent="0.2">
      <c r="A937" t="s">
        <v>3075</v>
      </c>
      <c r="B937" t="s">
        <v>3076</v>
      </c>
      <c r="C937" t="s">
        <v>3480</v>
      </c>
      <c r="D937" t="s">
        <v>3481</v>
      </c>
      <c r="E937">
        <v>31.199200000000001</v>
      </c>
      <c r="F937">
        <v>38.336199999999998</v>
      </c>
      <c r="G937">
        <v>0.29720200000000002</v>
      </c>
      <c r="H937">
        <v>1.6105100000000001</v>
      </c>
      <c r="I937">
        <v>4.4000000000000003E-3</v>
      </c>
      <c r="J937">
        <v>1.0333999999999999E-2</v>
      </c>
    </row>
    <row r="938" spans="1:10" x14ac:dyDescent="0.2">
      <c r="A938" t="s">
        <v>1188</v>
      </c>
      <c r="B938" t="s">
        <v>1189</v>
      </c>
      <c r="C938" t="s">
        <v>3480</v>
      </c>
      <c r="D938" t="s">
        <v>3481</v>
      </c>
      <c r="E938">
        <v>0.32814399999999999</v>
      </c>
      <c r="F938">
        <v>0.68247800000000003</v>
      </c>
      <c r="G938">
        <v>1.05646</v>
      </c>
      <c r="H938">
        <v>1.43221</v>
      </c>
      <c r="I938">
        <v>5.9999999999999995E-4</v>
      </c>
      <c r="J938">
        <v>1.7084100000000001E-3</v>
      </c>
    </row>
    <row r="939" spans="1:10" x14ac:dyDescent="0.2">
      <c r="A939" t="s">
        <v>1683</v>
      </c>
      <c r="B939" t="s">
        <v>1684</v>
      </c>
      <c r="C939" t="s">
        <v>3480</v>
      </c>
      <c r="D939" t="s">
        <v>3481</v>
      </c>
      <c r="E939">
        <v>5.1884199999999998</v>
      </c>
      <c r="F939">
        <v>8.2421600000000002</v>
      </c>
      <c r="G939">
        <v>0.66772699999999996</v>
      </c>
      <c r="H939">
        <v>3.1201599999999998</v>
      </c>
      <c r="I939">
        <v>5.0000000000000002E-5</v>
      </c>
      <c r="J939">
        <v>1.7093699999999999E-4</v>
      </c>
    </row>
    <row r="940" spans="1:10" x14ac:dyDescent="0.2">
      <c r="A940" t="s">
        <v>3172</v>
      </c>
      <c r="B940" t="s">
        <v>3173</v>
      </c>
      <c r="C940" t="s">
        <v>3480</v>
      </c>
      <c r="D940" t="s">
        <v>3481</v>
      </c>
      <c r="E940">
        <v>25.843699999999998</v>
      </c>
      <c r="F940">
        <v>31.259899999999998</v>
      </c>
      <c r="G940">
        <v>0.274503</v>
      </c>
      <c r="H940">
        <v>1.3326499999999999</v>
      </c>
      <c r="I940">
        <v>1.9050000000000001E-2</v>
      </c>
      <c r="J940">
        <v>3.7973399999999997E-2</v>
      </c>
    </row>
    <row r="941" spans="1:10" x14ac:dyDescent="0.2">
      <c r="A941" t="s">
        <v>3428</v>
      </c>
      <c r="B941" t="s">
        <v>3596</v>
      </c>
      <c r="C941" t="s">
        <v>3480</v>
      </c>
      <c r="D941" t="s">
        <v>3481</v>
      </c>
      <c r="E941">
        <v>7.8747299999999996</v>
      </c>
      <c r="F941">
        <v>10.1189</v>
      </c>
      <c r="G941">
        <v>0.36174800000000001</v>
      </c>
      <c r="H941">
        <v>1.8290999999999999</v>
      </c>
      <c r="I941">
        <v>2.2000000000000001E-3</v>
      </c>
      <c r="J941">
        <v>5.5423699999999996E-3</v>
      </c>
    </row>
    <row r="942" spans="1:10" x14ac:dyDescent="0.2">
      <c r="A942" t="s">
        <v>1088</v>
      </c>
      <c r="B942" t="s">
        <v>1089</v>
      </c>
      <c r="C942" t="s">
        <v>3480</v>
      </c>
      <c r="D942" t="s">
        <v>3481</v>
      </c>
      <c r="E942">
        <v>1.09056</v>
      </c>
      <c r="F942">
        <v>2.5630299999999999</v>
      </c>
      <c r="G942">
        <v>1.23278</v>
      </c>
      <c r="H942">
        <v>3.03017</v>
      </c>
      <c r="I942">
        <v>5.0000000000000002E-5</v>
      </c>
      <c r="J942">
        <v>1.7093699999999999E-4</v>
      </c>
    </row>
    <row r="943" spans="1:10" x14ac:dyDescent="0.2">
      <c r="A943" t="s">
        <v>3429</v>
      </c>
      <c r="B943" t="s">
        <v>3597</v>
      </c>
      <c r="C943" t="s">
        <v>3480</v>
      </c>
      <c r="D943" t="s">
        <v>3481</v>
      </c>
      <c r="E943">
        <v>9.5967500000000001</v>
      </c>
      <c r="F943">
        <v>12.120200000000001</v>
      </c>
      <c r="G943">
        <v>0.33679300000000001</v>
      </c>
      <c r="H943">
        <v>1.41838</v>
      </c>
      <c r="I943">
        <v>1.2699999999999999E-2</v>
      </c>
      <c r="J943">
        <v>2.6555700000000002E-2</v>
      </c>
    </row>
    <row r="944" spans="1:10" x14ac:dyDescent="0.2">
      <c r="A944" t="s">
        <v>1447</v>
      </c>
      <c r="B944" t="s">
        <v>1387</v>
      </c>
      <c r="C944" t="s">
        <v>3480</v>
      </c>
      <c r="D944" t="s">
        <v>3481</v>
      </c>
      <c r="E944">
        <v>2.7535599999999998</v>
      </c>
      <c r="F944">
        <v>4.7166399999999999</v>
      </c>
      <c r="G944">
        <v>0.77646099999999996</v>
      </c>
      <c r="H944">
        <v>1.8275999999999999</v>
      </c>
      <c r="I944">
        <v>3.5000000000000001E-3</v>
      </c>
      <c r="J944">
        <v>8.4094300000000007E-3</v>
      </c>
    </row>
    <row r="945" spans="1:10" x14ac:dyDescent="0.2">
      <c r="A945" t="s">
        <v>2065</v>
      </c>
      <c r="B945" t="s">
        <v>2066</v>
      </c>
      <c r="C945" t="s">
        <v>3480</v>
      </c>
      <c r="D945" t="s">
        <v>3481</v>
      </c>
      <c r="E945">
        <v>8.0721699999999998</v>
      </c>
      <c r="F945">
        <v>11.637499999999999</v>
      </c>
      <c r="G945">
        <v>0.52775099999999997</v>
      </c>
      <c r="H945">
        <v>2.5303499999999999</v>
      </c>
      <c r="I945">
        <v>5.0000000000000002E-5</v>
      </c>
      <c r="J945">
        <v>1.7093699999999999E-4</v>
      </c>
    </row>
    <row r="946" spans="1:10" x14ac:dyDescent="0.2">
      <c r="A946" t="s">
        <v>1673</v>
      </c>
      <c r="B946" t="s">
        <v>1674</v>
      </c>
      <c r="C946" t="s">
        <v>3480</v>
      </c>
      <c r="D946" t="s">
        <v>3481</v>
      </c>
      <c r="E946">
        <v>3.6806000000000001</v>
      </c>
      <c r="F946">
        <v>5.8560699999999999</v>
      </c>
      <c r="G946">
        <v>0.66999299999999995</v>
      </c>
      <c r="H946">
        <v>1.94526</v>
      </c>
      <c r="I946">
        <v>8.0000000000000004E-4</v>
      </c>
      <c r="J946">
        <v>2.2204400000000002E-3</v>
      </c>
    </row>
    <row r="947" spans="1:10" x14ac:dyDescent="0.2">
      <c r="A947" t="s">
        <v>1186</v>
      </c>
      <c r="B947" t="s">
        <v>1187</v>
      </c>
      <c r="C947" t="s">
        <v>3480</v>
      </c>
      <c r="D947" t="s">
        <v>3481</v>
      </c>
      <c r="E947">
        <v>0.94939899999999999</v>
      </c>
      <c r="F947">
        <v>1.9771000000000001</v>
      </c>
      <c r="G947">
        <v>1.0583</v>
      </c>
      <c r="H947">
        <v>2.3134000000000001</v>
      </c>
      <c r="I947">
        <v>1E-4</v>
      </c>
      <c r="J947">
        <v>3.2812E-4</v>
      </c>
    </row>
    <row r="948" spans="1:10" x14ac:dyDescent="0.2">
      <c r="A948" t="s">
        <v>1128</v>
      </c>
      <c r="B948" t="s">
        <v>1129</v>
      </c>
      <c r="C948" t="s">
        <v>3480</v>
      </c>
      <c r="D948" t="s">
        <v>3481</v>
      </c>
      <c r="E948">
        <v>0.31487900000000002</v>
      </c>
      <c r="F948">
        <v>0.70046900000000001</v>
      </c>
      <c r="G948">
        <v>1.1535299999999999</v>
      </c>
      <c r="H948">
        <v>2.2248199999999998</v>
      </c>
      <c r="I948">
        <v>5.5000000000000003E-4</v>
      </c>
      <c r="J948">
        <v>1.57888E-3</v>
      </c>
    </row>
    <row r="949" spans="1:10" x14ac:dyDescent="0.2">
      <c r="A949" t="s">
        <v>1685</v>
      </c>
      <c r="B949" t="s">
        <v>1686</v>
      </c>
      <c r="C949" t="s">
        <v>3480</v>
      </c>
      <c r="D949" t="s">
        <v>3481</v>
      </c>
      <c r="E949">
        <v>1.7800100000000001</v>
      </c>
      <c r="F949">
        <v>2.8266300000000002</v>
      </c>
      <c r="G949">
        <v>0.66719899999999999</v>
      </c>
      <c r="H949">
        <v>2.3124199999999999</v>
      </c>
      <c r="I949">
        <v>2.0000000000000001E-4</v>
      </c>
      <c r="J949">
        <v>6.2440200000000003E-4</v>
      </c>
    </row>
    <row r="950" spans="1:10" x14ac:dyDescent="0.2">
      <c r="A950" t="s">
        <v>2921</v>
      </c>
      <c r="B950" t="s">
        <v>2922</v>
      </c>
      <c r="C950" t="s">
        <v>3480</v>
      </c>
      <c r="D950" t="s">
        <v>3481</v>
      </c>
      <c r="E950">
        <v>4.4486999999999997</v>
      </c>
      <c r="F950">
        <v>5.5799599999999998</v>
      </c>
      <c r="G950">
        <v>0.32687100000000002</v>
      </c>
      <c r="H950">
        <v>1.50359</v>
      </c>
      <c r="I950">
        <v>8.1499999999999993E-3</v>
      </c>
      <c r="J950">
        <v>1.7902899999999999E-2</v>
      </c>
    </row>
    <row r="951" spans="1:10" x14ac:dyDescent="0.2">
      <c r="A951" t="s">
        <v>1649</v>
      </c>
      <c r="B951" t="s">
        <v>1650</v>
      </c>
      <c r="C951" t="s">
        <v>3480</v>
      </c>
      <c r="D951" t="s">
        <v>3481</v>
      </c>
      <c r="E951">
        <v>1.17533</v>
      </c>
      <c r="F951">
        <v>1.88798</v>
      </c>
      <c r="G951">
        <v>0.68377299999999996</v>
      </c>
      <c r="H951">
        <v>1.52746</v>
      </c>
      <c r="I951">
        <v>0.01</v>
      </c>
      <c r="J951">
        <v>2.1479999999999999E-2</v>
      </c>
    </row>
    <row r="952" spans="1:10" x14ac:dyDescent="0.2">
      <c r="A952" t="s">
        <v>2295</v>
      </c>
      <c r="B952" t="s">
        <v>2296</v>
      </c>
      <c r="C952" t="s">
        <v>3480</v>
      </c>
      <c r="D952" t="s">
        <v>3481</v>
      </c>
      <c r="E952">
        <v>17.398399999999999</v>
      </c>
      <c r="F952">
        <v>24.162500000000001</v>
      </c>
      <c r="G952">
        <v>0.47381400000000001</v>
      </c>
      <c r="H952">
        <v>2.2082600000000001</v>
      </c>
      <c r="I952">
        <v>5.0000000000000002E-5</v>
      </c>
      <c r="J952">
        <v>1.7093699999999999E-4</v>
      </c>
    </row>
    <row r="953" spans="1:10" x14ac:dyDescent="0.2">
      <c r="A953" t="s">
        <v>1557</v>
      </c>
      <c r="B953" t="s">
        <v>1558</v>
      </c>
      <c r="C953" t="s">
        <v>3480</v>
      </c>
      <c r="D953" t="s">
        <v>3481</v>
      </c>
      <c r="E953">
        <v>14.4351</v>
      </c>
      <c r="F953">
        <v>23.787700000000001</v>
      </c>
      <c r="G953">
        <v>0.72063299999999997</v>
      </c>
      <c r="H953">
        <v>3.6164200000000002</v>
      </c>
      <c r="I953">
        <v>5.0000000000000002E-5</v>
      </c>
      <c r="J953">
        <v>1.7093699999999999E-4</v>
      </c>
    </row>
    <row r="954" spans="1:10" x14ac:dyDescent="0.2">
      <c r="A954" t="s">
        <v>1100</v>
      </c>
      <c r="B954" t="s">
        <v>1101</v>
      </c>
      <c r="C954" t="s">
        <v>3480</v>
      </c>
      <c r="D954" t="s">
        <v>3481</v>
      </c>
      <c r="E954">
        <v>0.997089</v>
      </c>
      <c r="F954">
        <v>2.3038699999999999</v>
      </c>
      <c r="G954">
        <v>1.2082599999999999</v>
      </c>
      <c r="H954">
        <v>2.87283</v>
      </c>
      <c r="I954">
        <v>5.0000000000000002E-5</v>
      </c>
      <c r="J954">
        <v>1.7093699999999999E-4</v>
      </c>
    </row>
    <row r="955" spans="1:10" x14ac:dyDescent="0.2">
      <c r="A955" t="s">
        <v>2587</v>
      </c>
      <c r="B955" t="s">
        <v>2588</v>
      </c>
      <c r="C955" t="s">
        <v>3480</v>
      </c>
      <c r="D955" t="s">
        <v>3481</v>
      </c>
      <c r="E955">
        <v>6.3440099999999999</v>
      </c>
      <c r="F955">
        <v>8.41493</v>
      </c>
      <c r="G955">
        <v>0.407557</v>
      </c>
      <c r="H955">
        <v>1.95275</v>
      </c>
      <c r="I955">
        <v>5.0000000000000001E-4</v>
      </c>
      <c r="J955">
        <v>1.4479199999999999E-3</v>
      </c>
    </row>
    <row r="956" spans="1:10" x14ac:dyDescent="0.2">
      <c r="A956" t="s">
        <v>2743</v>
      </c>
      <c r="B956" t="s">
        <v>2744</v>
      </c>
      <c r="C956" t="s">
        <v>3480</v>
      </c>
      <c r="D956" t="s">
        <v>3481</v>
      </c>
      <c r="E956">
        <v>11.3177</v>
      </c>
      <c r="F956">
        <v>14.627000000000001</v>
      </c>
      <c r="G956">
        <v>0.37005300000000002</v>
      </c>
      <c r="H956">
        <v>1.9934099999999999</v>
      </c>
      <c r="I956">
        <v>4.4999999999999999E-4</v>
      </c>
      <c r="J956">
        <v>1.31466E-3</v>
      </c>
    </row>
    <row r="957" spans="1:10" x14ac:dyDescent="0.2">
      <c r="A957" t="s">
        <v>1382</v>
      </c>
      <c r="B957" t="s">
        <v>1383</v>
      </c>
      <c r="C957" t="s">
        <v>3480</v>
      </c>
      <c r="D957" t="s">
        <v>3481</v>
      </c>
      <c r="E957">
        <v>1.69103</v>
      </c>
      <c r="F957">
        <v>2.9959799999999999</v>
      </c>
      <c r="G957">
        <v>0.82512399999999997</v>
      </c>
      <c r="H957">
        <v>2.3412500000000001</v>
      </c>
      <c r="I957">
        <v>1E-4</v>
      </c>
      <c r="J957">
        <v>3.2812E-4</v>
      </c>
    </row>
    <row r="958" spans="1:10" x14ac:dyDescent="0.2">
      <c r="A958" t="s">
        <v>3139</v>
      </c>
      <c r="B958" t="s">
        <v>3140</v>
      </c>
      <c r="C958" t="s">
        <v>3480</v>
      </c>
      <c r="D958" t="s">
        <v>3481</v>
      </c>
      <c r="E958">
        <v>12.6267</v>
      </c>
      <c r="F958">
        <v>15.379799999999999</v>
      </c>
      <c r="G958">
        <v>0.284557</v>
      </c>
      <c r="H958">
        <v>1.4494</v>
      </c>
      <c r="I958">
        <v>1.1950000000000001E-2</v>
      </c>
      <c r="J958">
        <v>2.5154900000000001E-2</v>
      </c>
    </row>
    <row r="959" spans="1:10" x14ac:dyDescent="0.2">
      <c r="A959" t="s">
        <v>3430</v>
      </c>
      <c r="B959" t="s">
        <v>3598</v>
      </c>
      <c r="C959" t="s">
        <v>3480</v>
      </c>
      <c r="D959" t="s">
        <v>3481</v>
      </c>
      <c r="E959">
        <v>13.3733</v>
      </c>
      <c r="F959">
        <v>16.071999999999999</v>
      </c>
      <c r="G959">
        <v>0.26520300000000002</v>
      </c>
      <c r="H959">
        <v>1.3077700000000001</v>
      </c>
      <c r="I959">
        <v>2.5649999999999999E-2</v>
      </c>
      <c r="J959">
        <v>4.9371699999999998E-2</v>
      </c>
    </row>
    <row r="960" spans="1:10" x14ac:dyDescent="0.2">
      <c r="A960" t="s">
        <v>1689</v>
      </c>
      <c r="B960" t="s">
        <v>1690</v>
      </c>
      <c r="C960" t="s">
        <v>3480</v>
      </c>
      <c r="D960" t="s">
        <v>3481</v>
      </c>
      <c r="E960">
        <v>5.0850999999999997</v>
      </c>
      <c r="F960">
        <v>8.0710599999999992</v>
      </c>
      <c r="G960">
        <v>0.66648200000000002</v>
      </c>
      <c r="H960">
        <v>3.0194299999999998</v>
      </c>
      <c r="I960">
        <v>5.0000000000000002E-5</v>
      </c>
      <c r="J960">
        <v>1.7093699999999999E-4</v>
      </c>
    </row>
    <row r="961" spans="1:10" x14ac:dyDescent="0.2">
      <c r="A961" t="s">
        <v>2917</v>
      </c>
      <c r="B961" t="s">
        <v>2918</v>
      </c>
      <c r="C961" t="s">
        <v>3480</v>
      </c>
      <c r="D961" t="s">
        <v>3481</v>
      </c>
      <c r="E961">
        <v>28.788699999999999</v>
      </c>
      <c r="F961">
        <v>36.152000000000001</v>
      </c>
      <c r="G961">
        <v>0.32857199999999998</v>
      </c>
      <c r="H961">
        <v>1.6946600000000001</v>
      </c>
      <c r="I961">
        <v>3.0999999999999999E-3</v>
      </c>
      <c r="J961">
        <v>7.5391199999999998E-3</v>
      </c>
    </row>
    <row r="962" spans="1:10" x14ac:dyDescent="0.2">
      <c r="A962" t="s">
        <v>2199</v>
      </c>
      <c r="B962" t="s">
        <v>2200</v>
      </c>
      <c r="C962" t="s">
        <v>3480</v>
      </c>
      <c r="D962" t="s">
        <v>3481</v>
      </c>
      <c r="E962">
        <v>4.5961400000000001</v>
      </c>
      <c r="F962">
        <v>6.49533</v>
      </c>
      <c r="G962">
        <v>0.49897999999999998</v>
      </c>
      <c r="H962">
        <v>2.4620099999999998</v>
      </c>
      <c r="I962">
        <v>5.0000000000000002E-5</v>
      </c>
      <c r="J962">
        <v>1.7093699999999999E-4</v>
      </c>
    </row>
    <row r="963" spans="1:10" x14ac:dyDescent="0.2">
      <c r="A963" t="s">
        <v>2737</v>
      </c>
      <c r="B963" t="s">
        <v>2738</v>
      </c>
      <c r="C963" t="s">
        <v>3480</v>
      </c>
      <c r="D963" t="s">
        <v>3481</v>
      </c>
      <c r="E963">
        <v>15.2607</v>
      </c>
      <c r="F963">
        <v>19.7333</v>
      </c>
      <c r="G963">
        <v>0.370809</v>
      </c>
      <c r="H963">
        <v>1.60551</v>
      </c>
      <c r="I963">
        <v>5.2500000000000003E-3</v>
      </c>
      <c r="J963">
        <v>1.2111800000000001E-2</v>
      </c>
    </row>
    <row r="964" spans="1:10" x14ac:dyDescent="0.2">
      <c r="A964" t="s">
        <v>2863</v>
      </c>
      <c r="B964" t="s">
        <v>2864</v>
      </c>
      <c r="C964" t="s">
        <v>3480</v>
      </c>
      <c r="D964" t="s">
        <v>3481</v>
      </c>
      <c r="E964">
        <v>53.8245</v>
      </c>
      <c r="F964">
        <v>68.393500000000003</v>
      </c>
      <c r="G964">
        <v>0.34559699999999999</v>
      </c>
      <c r="H964">
        <v>2.04677</v>
      </c>
      <c r="I964">
        <v>2.5000000000000001E-4</v>
      </c>
      <c r="J964">
        <v>7.6670899999999997E-4</v>
      </c>
    </row>
    <row r="965" spans="1:10" x14ac:dyDescent="0.2">
      <c r="A965" t="s">
        <v>3203</v>
      </c>
      <c r="B965" t="s">
        <v>3204</v>
      </c>
      <c r="C965" t="s">
        <v>3480</v>
      </c>
      <c r="D965" t="s">
        <v>3481</v>
      </c>
      <c r="E965">
        <v>19.782399999999999</v>
      </c>
      <c r="F965">
        <v>23.789100000000001</v>
      </c>
      <c r="G965">
        <v>0.26608500000000002</v>
      </c>
      <c r="H965">
        <v>1.3236399999999999</v>
      </c>
      <c r="I965">
        <v>1.925E-2</v>
      </c>
      <c r="J965">
        <v>3.8327300000000002E-2</v>
      </c>
    </row>
    <row r="966" spans="1:10" x14ac:dyDescent="0.2">
      <c r="A966" t="s">
        <v>2945</v>
      </c>
      <c r="B966" t="s">
        <v>2946</v>
      </c>
      <c r="C966" t="s">
        <v>3480</v>
      </c>
      <c r="D966" t="s">
        <v>3481</v>
      </c>
      <c r="E966">
        <v>19.271899999999999</v>
      </c>
      <c r="F966">
        <v>24.1021</v>
      </c>
      <c r="G966">
        <v>0.322662</v>
      </c>
      <c r="H966">
        <v>1.5824800000000001</v>
      </c>
      <c r="I966">
        <v>6.0499999999999998E-3</v>
      </c>
      <c r="J966">
        <v>1.3740799999999999E-2</v>
      </c>
    </row>
    <row r="967" spans="1:10" x14ac:dyDescent="0.2">
      <c r="A967" t="s">
        <v>3431</v>
      </c>
      <c r="B967" t="s">
        <v>3599</v>
      </c>
      <c r="C967" t="s">
        <v>3480</v>
      </c>
      <c r="D967" t="s">
        <v>3481</v>
      </c>
      <c r="E967">
        <v>23.904800000000002</v>
      </c>
      <c r="F967">
        <v>28.044499999999999</v>
      </c>
      <c r="G967">
        <v>0.23042000000000001</v>
      </c>
      <c r="H967">
        <v>1.30663</v>
      </c>
      <c r="I967">
        <v>2.1149999999999999E-2</v>
      </c>
      <c r="J967">
        <v>4.1648499999999998E-2</v>
      </c>
    </row>
    <row r="968" spans="1:10" x14ac:dyDescent="0.2">
      <c r="A968" t="s">
        <v>2976</v>
      </c>
      <c r="B968" t="s">
        <v>2977</v>
      </c>
      <c r="C968" t="s">
        <v>3480</v>
      </c>
      <c r="D968" t="s">
        <v>3481</v>
      </c>
      <c r="E968">
        <v>20.6067</v>
      </c>
      <c r="F968">
        <v>25.637799999999999</v>
      </c>
      <c r="G968">
        <v>0.31516</v>
      </c>
      <c r="H968">
        <v>1.6322099999999999</v>
      </c>
      <c r="I968">
        <v>4.45E-3</v>
      </c>
      <c r="J968">
        <v>1.0437800000000001E-2</v>
      </c>
    </row>
    <row r="969" spans="1:10" x14ac:dyDescent="0.2">
      <c r="A969" t="s">
        <v>2644</v>
      </c>
      <c r="B969" t="s">
        <v>2645</v>
      </c>
      <c r="C969" t="s">
        <v>3480</v>
      </c>
      <c r="D969" t="s">
        <v>3481</v>
      </c>
      <c r="E969">
        <v>15.9785</v>
      </c>
      <c r="F969">
        <v>20.950900000000001</v>
      </c>
      <c r="G969">
        <v>0.390874</v>
      </c>
      <c r="H969">
        <v>2.0087999999999999</v>
      </c>
      <c r="I969">
        <v>8.9999999999999998E-4</v>
      </c>
      <c r="J969">
        <v>2.47095E-3</v>
      </c>
    </row>
    <row r="970" spans="1:10" x14ac:dyDescent="0.2">
      <c r="A970" t="s">
        <v>1772</v>
      </c>
      <c r="B970" t="s">
        <v>1773</v>
      </c>
      <c r="C970" t="s">
        <v>3480</v>
      </c>
      <c r="D970" t="s">
        <v>3481</v>
      </c>
      <c r="E970">
        <v>48.923299999999998</v>
      </c>
      <c r="F970">
        <v>76.0441</v>
      </c>
      <c r="G970">
        <v>0.63631599999999999</v>
      </c>
      <c r="H970">
        <v>3.0101300000000002</v>
      </c>
      <c r="I970">
        <v>5.0000000000000002E-5</v>
      </c>
      <c r="J970">
        <v>1.7093699999999999E-4</v>
      </c>
    </row>
    <row r="971" spans="1:10" x14ac:dyDescent="0.2">
      <c r="A971" t="s">
        <v>2305</v>
      </c>
      <c r="B971" t="s">
        <v>2306</v>
      </c>
      <c r="C971" t="s">
        <v>3480</v>
      </c>
      <c r="D971" t="s">
        <v>3481</v>
      </c>
      <c r="E971">
        <v>2.6269999999999998</v>
      </c>
      <c r="F971">
        <v>3.6400600000000001</v>
      </c>
      <c r="G971">
        <v>0.47054499999999999</v>
      </c>
      <c r="H971">
        <v>1.5699799999999999</v>
      </c>
      <c r="I971">
        <v>7.7499999999999999E-3</v>
      </c>
      <c r="J971">
        <v>1.7124199999999999E-2</v>
      </c>
    </row>
    <row r="972" spans="1:10" x14ac:dyDescent="0.2">
      <c r="A972" t="s">
        <v>2806</v>
      </c>
      <c r="B972" t="s">
        <v>2807</v>
      </c>
      <c r="C972" t="s">
        <v>3480</v>
      </c>
      <c r="D972" t="s">
        <v>3481</v>
      </c>
      <c r="E972">
        <v>16.691800000000001</v>
      </c>
      <c r="F972">
        <v>21.358599999999999</v>
      </c>
      <c r="G972">
        <v>0.35567399999999999</v>
      </c>
      <c r="H972">
        <v>1.88591</v>
      </c>
      <c r="I972">
        <v>8.9999999999999998E-4</v>
      </c>
      <c r="J972">
        <v>2.47095E-3</v>
      </c>
    </row>
    <row r="973" spans="1:10" x14ac:dyDescent="0.2">
      <c r="A973" t="s">
        <v>3222</v>
      </c>
      <c r="B973" t="s">
        <v>3223</v>
      </c>
      <c r="C973" t="s">
        <v>3480</v>
      </c>
      <c r="D973" t="s">
        <v>3481</v>
      </c>
      <c r="E973">
        <v>233.39699999999999</v>
      </c>
      <c r="F973">
        <v>279.839</v>
      </c>
      <c r="G973">
        <v>0.26180999999999999</v>
      </c>
      <c r="H973">
        <v>1.5712999999999999</v>
      </c>
      <c r="I973">
        <v>5.3E-3</v>
      </c>
      <c r="J973">
        <v>1.2212300000000001E-2</v>
      </c>
    </row>
    <row r="974" spans="1:10" x14ac:dyDescent="0.2">
      <c r="A974" t="s">
        <v>2705</v>
      </c>
      <c r="B974" t="s">
        <v>2706</v>
      </c>
      <c r="C974" t="s">
        <v>3480</v>
      </c>
      <c r="D974" t="s">
        <v>3481</v>
      </c>
      <c r="E974">
        <v>11.8682</v>
      </c>
      <c r="F974">
        <v>15.408799999999999</v>
      </c>
      <c r="G974">
        <v>0.37664999999999998</v>
      </c>
      <c r="H974">
        <v>1.9409400000000001</v>
      </c>
      <c r="I974">
        <v>6.4999999999999997E-4</v>
      </c>
      <c r="J974">
        <v>1.8377199999999999E-3</v>
      </c>
    </row>
    <row r="975" spans="1:10" x14ac:dyDescent="0.2">
      <c r="A975" t="s">
        <v>953</v>
      </c>
      <c r="B975" t="s">
        <v>954</v>
      </c>
      <c r="C975" t="s">
        <v>3480</v>
      </c>
      <c r="D975" t="s">
        <v>3481</v>
      </c>
      <c r="E975">
        <v>6.7152399999999997</v>
      </c>
      <c r="F975">
        <v>26.955100000000002</v>
      </c>
      <c r="G975">
        <v>2.0050500000000002</v>
      </c>
      <c r="H975">
        <v>1.7594099999999999</v>
      </c>
      <c r="I975">
        <v>1.9099999999999999E-2</v>
      </c>
      <c r="J975">
        <v>3.8063199999999998E-2</v>
      </c>
    </row>
    <row r="976" spans="1:10" x14ac:dyDescent="0.2">
      <c r="A976" t="s">
        <v>1252</v>
      </c>
      <c r="B976" t="s">
        <v>1253</v>
      </c>
      <c r="C976" t="s">
        <v>3480</v>
      </c>
      <c r="D976" t="s">
        <v>3481</v>
      </c>
      <c r="E976">
        <v>1.4506699999999999</v>
      </c>
      <c r="F976">
        <v>2.7996599999999998</v>
      </c>
      <c r="G976">
        <v>0.94852599999999998</v>
      </c>
      <c r="H976">
        <v>1.4303399999999999</v>
      </c>
      <c r="I976">
        <v>0.02</v>
      </c>
      <c r="J976">
        <v>3.9650400000000002E-2</v>
      </c>
    </row>
    <row r="977" spans="1:10" x14ac:dyDescent="0.2">
      <c r="A977" t="s">
        <v>1623</v>
      </c>
      <c r="B977" t="s">
        <v>1624</v>
      </c>
      <c r="C977" t="s">
        <v>3480</v>
      </c>
      <c r="D977" t="s">
        <v>3481</v>
      </c>
      <c r="E977">
        <v>3.7639800000000001</v>
      </c>
      <c r="F977">
        <v>6.0913500000000003</v>
      </c>
      <c r="G977">
        <v>0.69450500000000004</v>
      </c>
      <c r="H977">
        <v>1.8124199999999999</v>
      </c>
      <c r="I977">
        <v>2.4499999999999999E-3</v>
      </c>
      <c r="J977">
        <v>6.1042500000000003E-3</v>
      </c>
    </row>
    <row r="978" spans="1:10" x14ac:dyDescent="0.2">
      <c r="A978" t="s">
        <v>1284</v>
      </c>
      <c r="B978" t="s">
        <v>1285</v>
      </c>
      <c r="C978" t="s">
        <v>3480</v>
      </c>
      <c r="D978" t="s">
        <v>3481</v>
      </c>
      <c r="E978">
        <v>80.562200000000004</v>
      </c>
      <c r="F978">
        <v>151.36000000000001</v>
      </c>
      <c r="G978">
        <v>0.90981199999999995</v>
      </c>
      <c r="H978">
        <v>5.0373999999999999</v>
      </c>
      <c r="I978">
        <v>5.0000000000000002E-5</v>
      </c>
      <c r="J978">
        <v>1.7093699999999999E-4</v>
      </c>
    </row>
    <row r="979" spans="1:10" x14ac:dyDescent="0.2">
      <c r="A979" t="s">
        <v>393</v>
      </c>
      <c r="B979" t="s">
        <v>3600</v>
      </c>
      <c r="C979" t="s">
        <v>3480</v>
      </c>
      <c r="D979" t="s">
        <v>3481</v>
      </c>
      <c r="E979">
        <v>18.528400000000001</v>
      </c>
      <c r="F979">
        <v>30.226299999999998</v>
      </c>
      <c r="G979">
        <v>0.70606599999999997</v>
      </c>
      <c r="H979">
        <v>4.0160900000000002</v>
      </c>
      <c r="I979">
        <v>5.0000000000000002E-5</v>
      </c>
      <c r="J979">
        <v>1.7093699999999999E-4</v>
      </c>
    </row>
    <row r="980" spans="1:10" x14ac:dyDescent="0.2">
      <c r="A980" t="s">
        <v>3432</v>
      </c>
      <c r="B980" t="s">
        <v>3601</v>
      </c>
      <c r="C980" t="s">
        <v>3480</v>
      </c>
      <c r="D980" t="s">
        <v>3481</v>
      </c>
      <c r="E980">
        <v>7.1673999999999998</v>
      </c>
      <c r="F980">
        <v>9.8754299999999997</v>
      </c>
      <c r="G980">
        <v>0.462395</v>
      </c>
      <c r="H980">
        <v>2.2797399999999999</v>
      </c>
      <c r="I980">
        <v>5.0000000000000002E-5</v>
      </c>
      <c r="J980">
        <v>1.7093699999999999E-4</v>
      </c>
    </row>
    <row r="981" spans="1:10" x14ac:dyDescent="0.2">
      <c r="A981" t="s">
        <v>1234</v>
      </c>
      <c r="B981" t="s">
        <v>1235</v>
      </c>
      <c r="C981" t="s">
        <v>3480</v>
      </c>
      <c r="D981" t="s">
        <v>3481</v>
      </c>
      <c r="E981">
        <v>10.6129</v>
      </c>
      <c r="F981">
        <v>20.829799999999999</v>
      </c>
      <c r="G981">
        <v>0.97283600000000003</v>
      </c>
      <c r="H981">
        <v>4.8052999999999999</v>
      </c>
      <c r="I981">
        <v>5.0000000000000002E-5</v>
      </c>
      <c r="J981">
        <v>1.7093699999999999E-4</v>
      </c>
    </row>
    <row r="982" spans="1:10" x14ac:dyDescent="0.2">
      <c r="A982" t="s">
        <v>1437</v>
      </c>
      <c r="B982" t="s">
        <v>1438</v>
      </c>
      <c r="C982" t="s">
        <v>3480</v>
      </c>
      <c r="D982" t="s">
        <v>3481</v>
      </c>
      <c r="E982">
        <v>124.974</v>
      </c>
      <c r="F982">
        <v>215.03800000000001</v>
      </c>
      <c r="G982">
        <v>0.78296900000000003</v>
      </c>
      <c r="H982">
        <v>4.3392099999999996</v>
      </c>
      <c r="I982">
        <v>5.0000000000000002E-5</v>
      </c>
      <c r="J982">
        <v>1.7093699999999999E-4</v>
      </c>
    </row>
    <row r="983" spans="1:10" x14ac:dyDescent="0.2">
      <c r="A983" t="s">
        <v>2364</v>
      </c>
      <c r="B983" t="s">
        <v>2365</v>
      </c>
      <c r="C983" t="s">
        <v>3480</v>
      </c>
      <c r="D983" t="s">
        <v>3481</v>
      </c>
      <c r="E983">
        <v>7.94686</v>
      </c>
      <c r="F983">
        <v>10.936</v>
      </c>
      <c r="G983">
        <v>0.460623</v>
      </c>
      <c r="H983">
        <v>2.3332600000000001</v>
      </c>
      <c r="I983">
        <v>1E-4</v>
      </c>
      <c r="J983">
        <v>3.2812E-4</v>
      </c>
    </row>
    <row r="984" spans="1:10" x14ac:dyDescent="0.2">
      <c r="A984" t="s">
        <v>2881</v>
      </c>
      <c r="B984" t="s">
        <v>2882</v>
      </c>
      <c r="C984" t="s">
        <v>3480</v>
      </c>
      <c r="D984" t="s">
        <v>3481</v>
      </c>
      <c r="E984">
        <v>5.4965299999999999</v>
      </c>
      <c r="F984">
        <v>6.9555999999999996</v>
      </c>
      <c r="G984">
        <v>0.33965400000000001</v>
      </c>
      <c r="H984">
        <v>1.3400099999999999</v>
      </c>
      <c r="I984">
        <v>1.915E-2</v>
      </c>
      <c r="J984">
        <v>3.81523E-2</v>
      </c>
    </row>
    <row r="985" spans="1:10" x14ac:dyDescent="0.2">
      <c r="A985" t="s">
        <v>1104</v>
      </c>
      <c r="B985" t="s">
        <v>1105</v>
      </c>
      <c r="C985" t="s">
        <v>3480</v>
      </c>
      <c r="D985" t="s">
        <v>3481</v>
      </c>
      <c r="E985">
        <v>0.93453799999999998</v>
      </c>
      <c r="F985">
        <v>2.1478100000000002</v>
      </c>
      <c r="G985">
        <v>1.2005399999999999</v>
      </c>
      <c r="H985">
        <v>2.1161599999999998</v>
      </c>
      <c r="I985">
        <v>1.6000000000000001E-3</v>
      </c>
      <c r="J985">
        <v>4.16126E-3</v>
      </c>
    </row>
    <row r="986" spans="1:10" x14ac:dyDescent="0.2">
      <c r="A986" t="s">
        <v>1983</v>
      </c>
      <c r="B986" t="s">
        <v>1984</v>
      </c>
      <c r="C986" t="s">
        <v>3480</v>
      </c>
      <c r="D986" t="s">
        <v>3481</v>
      </c>
      <c r="E986">
        <v>16.38</v>
      </c>
      <c r="F986">
        <v>24.078900000000001</v>
      </c>
      <c r="G986">
        <v>0.55583800000000005</v>
      </c>
      <c r="H986">
        <v>2.8169300000000002</v>
      </c>
      <c r="I986">
        <v>5.0000000000000002E-5</v>
      </c>
      <c r="J986">
        <v>1.7093699999999999E-4</v>
      </c>
    </row>
    <row r="987" spans="1:10" x14ac:dyDescent="0.2">
      <c r="A987" t="s">
        <v>234</v>
      </c>
      <c r="B987" t="s">
        <v>1490</v>
      </c>
      <c r="C987" t="s">
        <v>3480</v>
      </c>
      <c r="D987" t="s">
        <v>3481</v>
      </c>
      <c r="E987">
        <v>2.46929</v>
      </c>
      <c r="F987">
        <v>4.1708299999999996</v>
      </c>
      <c r="G987">
        <v>0.75624000000000002</v>
      </c>
      <c r="H987">
        <v>1.8819399999999999</v>
      </c>
      <c r="I987">
        <v>4.4999999999999999E-4</v>
      </c>
      <c r="J987">
        <v>1.31466E-3</v>
      </c>
    </row>
    <row r="988" spans="1:10" x14ac:dyDescent="0.2">
      <c r="A988" t="s">
        <v>2826</v>
      </c>
      <c r="B988" t="s">
        <v>2827</v>
      </c>
      <c r="C988" t="s">
        <v>3480</v>
      </c>
      <c r="D988" t="s">
        <v>3481</v>
      </c>
      <c r="E988">
        <v>558.48299999999995</v>
      </c>
      <c r="F988">
        <v>712.77800000000002</v>
      </c>
      <c r="G988">
        <v>0.35193799999999997</v>
      </c>
      <c r="H988">
        <v>2.0716199999999998</v>
      </c>
      <c r="I988">
        <v>1.4999999999999999E-4</v>
      </c>
      <c r="J988">
        <v>4.7820399999999998E-4</v>
      </c>
    </row>
    <row r="989" spans="1:10" x14ac:dyDescent="0.2">
      <c r="A989" t="s">
        <v>2075</v>
      </c>
      <c r="B989" t="s">
        <v>2076</v>
      </c>
      <c r="C989" t="s">
        <v>3480</v>
      </c>
      <c r="D989" t="s">
        <v>3481</v>
      </c>
      <c r="E989">
        <v>76.069699999999997</v>
      </c>
      <c r="F989">
        <v>109.541</v>
      </c>
      <c r="G989">
        <v>0.52607400000000004</v>
      </c>
      <c r="H989">
        <v>1.67893</v>
      </c>
      <c r="I989">
        <v>3.3E-3</v>
      </c>
      <c r="J989">
        <v>7.9770199999999996E-3</v>
      </c>
    </row>
    <row r="990" spans="1:10" x14ac:dyDescent="0.2">
      <c r="A990" t="s">
        <v>2515</v>
      </c>
      <c r="B990" t="s">
        <v>2516</v>
      </c>
      <c r="C990" t="s">
        <v>3480</v>
      </c>
      <c r="D990" t="s">
        <v>3481</v>
      </c>
      <c r="E990">
        <v>730.87</v>
      </c>
      <c r="F990">
        <v>979.76900000000001</v>
      </c>
      <c r="G990">
        <v>0.42282799999999998</v>
      </c>
      <c r="H990">
        <v>2.5409299999999999</v>
      </c>
      <c r="I990">
        <v>5.0000000000000002E-5</v>
      </c>
      <c r="J990">
        <v>1.7093699999999999E-4</v>
      </c>
    </row>
    <row r="991" spans="1:10" x14ac:dyDescent="0.2">
      <c r="A991" t="s">
        <v>2131</v>
      </c>
      <c r="B991" t="s">
        <v>2132</v>
      </c>
      <c r="C991" t="s">
        <v>3480</v>
      </c>
      <c r="D991" t="s">
        <v>3481</v>
      </c>
      <c r="E991">
        <v>1.05481</v>
      </c>
      <c r="F991">
        <v>1.5053099999999999</v>
      </c>
      <c r="G991">
        <v>0.51307999999999998</v>
      </c>
      <c r="H991">
        <v>1.2984899999999999</v>
      </c>
      <c r="I991">
        <v>2.4E-2</v>
      </c>
      <c r="J991">
        <v>4.6555800000000001E-2</v>
      </c>
    </row>
    <row r="992" spans="1:10" x14ac:dyDescent="0.2">
      <c r="A992" t="s">
        <v>1308</v>
      </c>
      <c r="B992" t="s">
        <v>1309</v>
      </c>
      <c r="C992" t="s">
        <v>3480</v>
      </c>
      <c r="D992" t="s">
        <v>3481</v>
      </c>
      <c r="E992">
        <v>2.6498499999999998</v>
      </c>
      <c r="F992">
        <v>4.8844599999999998</v>
      </c>
      <c r="G992">
        <v>0.88229199999999997</v>
      </c>
      <c r="H992">
        <v>4.0728600000000004</v>
      </c>
      <c r="I992">
        <v>5.0000000000000002E-5</v>
      </c>
      <c r="J992">
        <v>1.7093699999999999E-4</v>
      </c>
    </row>
    <row r="993" spans="1:10" x14ac:dyDescent="0.2">
      <c r="A993" t="s">
        <v>493</v>
      </c>
      <c r="B993" t="s">
        <v>3143</v>
      </c>
      <c r="C993" t="s">
        <v>3480</v>
      </c>
      <c r="D993" t="s">
        <v>3481</v>
      </c>
      <c r="E993">
        <v>16.5655</v>
      </c>
      <c r="F993">
        <v>20.172899999999998</v>
      </c>
      <c r="G993">
        <v>0.28423900000000002</v>
      </c>
      <c r="H993">
        <v>1.48817</v>
      </c>
      <c r="I993">
        <v>9.1000000000000004E-3</v>
      </c>
      <c r="J993">
        <v>1.9747799999999999E-2</v>
      </c>
    </row>
    <row r="994" spans="1:10" x14ac:dyDescent="0.2">
      <c r="A994" t="s">
        <v>1553</v>
      </c>
      <c r="B994" t="s">
        <v>1554</v>
      </c>
      <c r="C994" t="s">
        <v>3480</v>
      </c>
      <c r="D994" t="s">
        <v>3481</v>
      </c>
      <c r="E994">
        <v>1.9214</v>
      </c>
      <c r="F994">
        <v>3.1757399999999998</v>
      </c>
      <c r="G994">
        <v>0.72493700000000005</v>
      </c>
      <c r="H994">
        <v>3.02366</v>
      </c>
      <c r="I994">
        <v>5.0000000000000002E-5</v>
      </c>
      <c r="J994">
        <v>1.7093699999999999E-4</v>
      </c>
    </row>
    <row r="995" spans="1:10" x14ac:dyDescent="0.2">
      <c r="A995" t="s">
        <v>2579</v>
      </c>
      <c r="B995" t="s">
        <v>2580</v>
      </c>
      <c r="C995" t="s">
        <v>3480</v>
      </c>
      <c r="D995" t="s">
        <v>3481</v>
      </c>
      <c r="E995">
        <v>99.177099999999996</v>
      </c>
      <c r="F995">
        <v>131.67099999999999</v>
      </c>
      <c r="G995">
        <v>0.408862</v>
      </c>
      <c r="H995">
        <v>1.9784600000000001</v>
      </c>
      <c r="I995">
        <v>1E-3</v>
      </c>
      <c r="J995">
        <v>2.7194799999999998E-3</v>
      </c>
    </row>
    <row r="996" spans="1:10" x14ac:dyDescent="0.2">
      <c r="A996" t="s">
        <v>2225</v>
      </c>
      <c r="B996" t="s">
        <v>2226</v>
      </c>
      <c r="C996" t="s">
        <v>3480</v>
      </c>
      <c r="D996" t="s">
        <v>3481</v>
      </c>
      <c r="E996">
        <v>141.655</v>
      </c>
      <c r="F996">
        <v>198.86099999999999</v>
      </c>
      <c r="G996">
        <v>0.48938300000000001</v>
      </c>
      <c r="H996">
        <v>2.8990999999999998</v>
      </c>
      <c r="I996">
        <v>5.0000000000000002E-5</v>
      </c>
      <c r="J996">
        <v>1.7093699999999999E-4</v>
      </c>
    </row>
    <row r="997" spans="1:10" x14ac:dyDescent="0.2">
      <c r="A997" t="s">
        <v>1949</v>
      </c>
      <c r="B997" t="s">
        <v>1950</v>
      </c>
      <c r="C997" t="s">
        <v>3480</v>
      </c>
      <c r="D997" t="s">
        <v>3481</v>
      </c>
      <c r="E997">
        <v>26.935300000000002</v>
      </c>
      <c r="F997">
        <v>39.901699999999998</v>
      </c>
      <c r="G997">
        <v>0.56695099999999998</v>
      </c>
      <c r="H997">
        <v>1.3652</v>
      </c>
      <c r="I997">
        <v>2.215E-2</v>
      </c>
      <c r="J997">
        <v>4.3386599999999997E-2</v>
      </c>
    </row>
    <row r="998" spans="1:10" x14ac:dyDescent="0.2">
      <c r="A998" t="s">
        <v>1801</v>
      </c>
      <c r="B998" t="s">
        <v>1802</v>
      </c>
      <c r="C998" t="s">
        <v>3480</v>
      </c>
      <c r="D998" t="s">
        <v>3481</v>
      </c>
      <c r="E998">
        <v>9.5764700000000005</v>
      </c>
      <c r="F998">
        <v>14.757400000000001</v>
      </c>
      <c r="G998">
        <v>0.62387000000000004</v>
      </c>
      <c r="H998">
        <v>3.0245700000000002</v>
      </c>
      <c r="I998">
        <v>5.0000000000000002E-5</v>
      </c>
      <c r="J998">
        <v>1.7093699999999999E-4</v>
      </c>
    </row>
    <row r="999" spans="1:10" x14ac:dyDescent="0.2">
      <c r="A999" t="s">
        <v>2067</v>
      </c>
      <c r="B999" t="s">
        <v>2068</v>
      </c>
      <c r="C999" t="s">
        <v>3480</v>
      </c>
      <c r="D999" t="s">
        <v>3481</v>
      </c>
      <c r="E999">
        <v>9.7007300000000001</v>
      </c>
      <c r="F999">
        <v>13.9833</v>
      </c>
      <c r="G999">
        <v>0.52754199999999996</v>
      </c>
      <c r="H999">
        <v>2.20417</v>
      </c>
      <c r="I999">
        <v>2.5000000000000001E-4</v>
      </c>
      <c r="J999">
        <v>7.6670899999999997E-4</v>
      </c>
    </row>
    <row r="1000" spans="1:10" x14ac:dyDescent="0.2">
      <c r="A1000" t="s">
        <v>3433</v>
      </c>
      <c r="B1000" t="s">
        <v>3602</v>
      </c>
      <c r="C1000" t="s">
        <v>3480</v>
      </c>
      <c r="D1000" t="s">
        <v>3481</v>
      </c>
      <c r="E1000">
        <v>9.4113000000000007</v>
      </c>
      <c r="F1000">
        <v>13.5997</v>
      </c>
      <c r="G1000">
        <v>0.53110299999999999</v>
      </c>
      <c r="H1000">
        <v>2.9310999999999998</v>
      </c>
      <c r="I1000">
        <v>5.0000000000000002E-5</v>
      </c>
      <c r="J1000">
        <v>1.7093699999999999E-4</v>
      </c>
    </row>
    <row r="1001" spans="1:10" x14ac:dyDescent="0.2">
      <c r="A1001" t="s">
        <v>847</v>
      </c>
      <c r="B1001" t="s">
        <v>1589</v>
      </c>
      <c r="C1001" t="s">
        <v>3480</v>
      </c>
      <c r="D1001" t="s">
        <v>3481</v>
      </c>
      <c r="E1001">
        <v>10.4084</v>
      </c>
      <c r="F1001">
        <v>16.998899999999999</v>
      </c>
      <c r="G1001">
        <v>0.70770100000000002</v>
      </c>
      <c r="H1001">
        <v>3.7705500000000001</v>
      </c>
      <c r="I1001">
        <v>5.0000000000000002E-5</v>
      </c>
      <c r="J1001">
        <v>1.7093699999999999E-4</v>
      </c>
    </row>
    <row r="1002" spans="1:10" x14ac:dyDescent="0.2">
      <c r="A1002" t="s">
        <v>3018</v>
      </c>
      <c r="B1002" t="s">
        <v>3019</v>
      </c>
      <c r="C1002" t="s">
        <v>3480</v>
      </c>
      <c r="D1002" t="s">
        <v>3481</v>
      </c>
      <c r="E1002">
        <v>25.0703</v>
      </c>
      <c r="F1002">
        <v>31.010200000000001</v>
      </c>
      <c r="G1002">
        <v>0.30676300000000001</v>
      </c>
      <c r="H1002">
        <v>1.54095</v>
      </c>
      <c r="I1002">
        <v>7.8499999999999993E-3</v>
      </c>
      <c r="J1002">
        <v>1.73191E-2</v>
      </c>
    </row>
    <row r="1003" spans="1:10" x14ac:dyDescent="0.2">
      <c r="A1003" t="s">
        <v>2503</v>
      </c>
      <c r="B1003" t="s">
        <v>2504</v>
      </c>
      <c r="C1003" t="s">
        <v>3480</v>
      </c>
      <c r="D1003" t="s">
        <v>3481</v>
      </c>
      <c r="E1003">
        <v>2.10676</v>
      </c>
      <c r="F1003">
        <v>2.8313999999999999</v>
      </c>
      <c r="G1003">
        <v>0.42648900000000001</v>
      </c>
      <c r="H1003">
        <v>1.6857200000000001</v>
      </c>
      <c r="I1003">
        <v>3.2000000000000002E-3</v>
      </c>
      <c r="J1003">
        <v>7.7587400000000001E-3</v>
      </c>
    </row>
    <row r="1004" spans="1:10" x14ac:dyDescent="0.2">
      <c r="A1004" t="s">
        <v>2351</v>
      </c>
      <c r="B1004" t="s">
        <v>2352</v>
      </c>
      <c r="C1004" t="s">
        <v>3480</v>
      </c>
      <c r="D1004" t="s">
        <v>3481</v>
      </c>
      <c r="E1004">
        <v>7.3079599999999996</v>
      </c>
      <c r="F1004">
        <v>10.076599999999999</v>
      </c>
      <c r="G1004">
        <v>0.46347300000000002</v>
      </c>
      <c r="H1004">
        <v>2.0493600000000001</v>
      </c>
      <c r="I1004">
        <v>2.9999999999999997E-4</v>
      </c>
      <c r="J1004">
        <v>9.0682899999999995E-4</v>
      </c>
    </row>
    <row r="1005" spans="1:10" x14ac:dyDescent="0.2">
      <c r="A1005" t="s">
        <v>97</v>
      </c>
      <c r="B1005" t="s">
        <v>1985</v>
      </c>
      <c r="C1005" t="s">
        <v>3480</v>
      </c>
      <c r="D1005" t="s">
        <v>3481</v>
      </c>
      <c r="E1005">
        <v>0.79415199999999997</v>
      </c>
      <c r="F1005">
        <v>1.1670199999999999</v>
      </c>
      <c r="G1005">
        <v>0.55533999999999994</v>
      </c>
      <c r="H1005">
        <v>2.0642900000000002</v>
      </c>
      <c r="I1005">
        <v>5.0000000000000001E-4</v>
      </c>
      <c r="J1005">
        <v>1.4479199999999999E-3</v>
      </c>
    </row>
    <row r="1006" spans="1:10" x14ac:dyDescent="0.2">
      <c r="A1006" t="s">
        <v>3176</v>
      </c>
      <c r="B1006" t="s">
        <v>3177</v>
      </c>
      <c r="C1006" t="s">
        <v>3480</v>
      </c>
      <c r="D1006" t="s">
        <v>3481</v>
      </c>
      <c r="E1006">
        <v>76.899600000000007</v>
      </c>
      <c r="F1006">
        <v>92.953699999999998</v>
      </c>
      <c r="G1006">
        <v>0.273536</v>
      </c>
      <c r="H1006">
        <v>1.4776499999999999</v>
      </c>
      <c r="I1006">
        <v>1.095E-2</v>
      </c>
      <c r="J1006">
        <v>2.3274900000000001E-2</v>
      </c>
    </row>
    <row r="1007" spans="1:10" x14ac:dyDescent="0.2">
      <c r="A1007" t="s">
        <v>2759</v>
      </c>
      <c r="B1007" t="s">
        <v>2760</v>
      </c>
      <c r="C1007" t="s">
        <v>3480</v>
      </c>
      <c r="D1007" t="s">
        <v>3481</v>
      </c>
      <c r="E1007">
        <v>10.961499999999999</v>
      </c>
      <c r="F1007">
        <v>14.1442</v>
      </c>
      <c r="G1007">
        <v>0.367761</v>
      </c>
      <c r="H1007">
        <v>1.78335</v>
      </c>
      <c r="I1007">
        <v>1.3500000000000001E-3</v>
      </c>
      <c r="J1007">
        <v>3.5693299999999999E-3</v>
      </c>
    </row>
    <row r="1008" spans="1:10" x14ac:dyDescent="0.2">
      <c r="A1008" t="s">
        <v>995</v>
      </c>
      <c r="B1008" t="s">
        <v>996</v>
      </c>
      <c r="C1008" t="s">
        <v>3480</v>
      </c>
      <c r="D1008" t="s">
        <v>3481</v>
      </c>
      <c r="E1008">
        <v>0.32713100000000001</v>
      </c>
      <c r="F1008">
        <v>0.95907299999999995</v>
      </c>
      <c r="G1008">
        <v>1.5517700000000001</v>
      </c>
      <c r="H1008">
        <v>3.1074700000000002</v>
      </c>
      <c r="I1008">
        <v>5.0000000000000002E-5</v>
      </c>
      <c r="J1008">
        <v>1.7093699999999999E-4</v>
      </c>
    </row>
    <row r="1009" spans="1:10" x14ac:dyDescent="0.2">
      <c r="A1009" t="s">
        <v>1848</v>
      </c>
      <c r="B1009" t="s">
        <v>1849</v>
      </c>
      <c r="C1009" t="s">
        <v>3480</v>
      </c>
      <c r="D1009" t="s">
        <v>3481</v>
      </c>
      <c r="E1009">
        <v>3.1509999999999998</v>
      </c>
      <c r="F1009">
        <v>4.7929000000000004</v>
      </c>
      <c r="G1009">
        <v>0.60509000000000002</v>
      </c>
      <c r="H1009">
        <v>1.9178200000000001</v>
      </c>
      <c r="I1009">
        <v>7.5000000000000002E-4</v>
      </c>
      <c r="J1009">
        <v>2.09377E-3</v>
      </c>
    </row>
    <row r="1010" spans="1:10" x14ac:dyDescent="0.2">
      <c r="A1010" t="s">
        <v>3434</v>
      </c>
      <c r="B1010" t="s">
        <v>3603</v>
      </c>
      <c r="C1010" t="s">
        <v>3480</v>
      </c>
      <c r="D1010" t="s">
        <v>3481</v>
      </c>
      <c r="E1010">
        <v>3.9721000000000002</v>
      </c>
      <c r="F1010">
        <v>5.8536900000000003</v>
      </c>
      <c r="G1010">
        <v>0.55944700000000003</v>
      </c>
      <c r="H1010">
        <v>2.6453700000000002</v>
      </c>
      <c r="I1010">
        <v>5.0000000000000002E-5</v>
      </c>
      <c r="J1010">
        <v>1.7093699999999999E-4</v>
      </c>
    </row>
    <row r="1011" spans="1:10" x14ac:dyDescent="0.2">
      <c r="A1011" t="s">
        <v>3435</v>
      </c>
      <c r="B1011" t="s">
        <v>3604</v>
      </c>
      <c r="C1011" t="s">
        <v>3480</v>
      </c>
      <c r="D1011" t="s">
        <v>3481</v>
      </c>
      <c r="E1011">
        <v>30.9907</v>
      </c>
      <c r="F1011">
        <v>42.124400000000001</v>
      </c>
      <c r="G1011">
        <v>0.44281900000000002</v>
      </c>
      <c r="H1011">
        <v>2.3828100000000001</v>
      </c>
      <c r="I1011">
        <v>5.0000000000000002E-5</v>
      </c>
      <c r="J1011">
        <v>1.7093699999999999E-4</v>
      </c>
    </row>
    <row r="1012" spans="1:10" x14ac:dyDescent="0.2">
      <c r="A1012" t="s">
        <v>1902</v>
      </c>
      <c r="B1012" t="s">
        <v>1903</v>
      </c>
      <c r="C1012" t="s">
        <v>3480</v>
      </c>
      <c r="D1012" t="s">
        <v>3481</v>
      </c>
      <c r="E1012">
        <v>1.21163</v>
      </c>
      <c r="F1012">
        <v>1.81595</v>
      </c>
      <c r="G1012">
        <v>0.58376799999999995</v>
      </c>
      <c r="H1012">
        <v>2.1222799999999999</v>
      </c>
      <c r="I1012">
        <v>3.5E-4</v>
      </c>
      <c r="J1012">
        <v>1.0443200000000001E-3</v>
      </c>
    </row>
    <row r="1013" spans="1:10" x14ac:dyDescent="0.2">
      <c r="A1013" t="s">
        <v>2152</v>
      </c>
      <c r="B1013" t="s">
        <v>2153</v>
      </c>
      <c r="C1013" t="s">
        <v>3480</v>
      </c>
      <c r="D1013" t="s">
        <v>3481</v>
      </c>
      <c r="E1013">
        <v>86.466200000000001</v>
      </c>
      <c r="F1013">
        <v>122.896</v>
      </c>
      <c r="G1013">
        <v>0.50722699999999998</v>
      </c>
      <c r="H1013">
        <v>1.6346400000000001</v>
      </c>
      <c r="I1013">
        <v>4.7499999999999999E-3</v>
      </c>
      <c r="J1013">
        <v>1.10711E-2</v>
      </c>
    </row>
    <row r="1014" spans="1:10" x14ac:dyDescent="0.2">
      <c r="A1014" t="s">
        <v>2428</v>
      </c>
      <c r="B1014" t="s">
        <v>2429</v>
      </c>
      <c r="C1014" t="s">
        <v>3480</v>
      </c>
      <c r="D1014" t="s">
        <v>3481</v>
      </c>
      <c r="E1014">
        <v>88.244</v>
      </c>
      <c r="F1014">
        <v>120.346</v>
      </c>
      <c r="G1014">
        <v>0.44761499999999999</v>
      </c>
      <c r="H1014">
        <v>2.7089400000000001</v>
      </c>
      <c r="I1014">
        <v>5.0000000000000002E-5</v>
      </c>
      <c r="J1014">
        <v>1.7093699999999999E-4</v>
      </c>
    </row>
    <row r="1015" spans="1:10" x14ac:dyDescent="0.2">
      <c r="A1015" t="s">
        <v>2227</v>
      </c>
      <c r="B1015" t="s">
        <v>2228</v>
      </c>
      <c r="C1015" t="s">
        <v>3480</v>
      </c>
      <c r="D1015" t="s">
        <v>3481</v>
      </c>
      <c r="E1015">
        <v>14.644399999999999</v>
      </c>
      <c r="F1015">
        <v>20.5566</v>
      </c>
      <c r="G1015">
        <v>0.48925099999999999</v>
      </c>
      <c r="H1015">
        <v>2.1590500000000001</v>
      </c>
      <c r="I1015">
        <v>1E-4</v>
      </c>
      <c r="J1015">
        <v>3.2812E-4</v>
      </c>
    </row>
    <row r="1016" spans="1:10" x14ac:dyDescent="0.2">
      <c r="A1016" t="s">
        <v>2229</v>
      </c>
      <c r="B1016" t="s">
        <v>2230</v>
      </c>
      <c r="C1016" t="s">
        <v>3480</v>
      </c>
      <c r="D1016" t="s">
        <v>3481</v>
      </c>
      <c r="E1016">
        <v>3.3393700000000002</v>
      </c>
      <c r="F1016">
        <v>4.68614</v>
      </c>
      <c r="G1016">
        <v>0.48882199999999998</v>
      </c>
      <c r="H1016">
        <v>1.89977</v>
      </c>
      <c r="I1016">
        <v>8.0000000000000004E-4</v>
      </c>
      <c r="J1016">
        <v>2.2204400000000002E-3</v>
      </c>
    </row>
    <row r="1017" spans="1:10" x14ac:dyDescent="0.2">
      <c r="A1017" t="s">
        <v>1541</v>
      </c>
      <c r="B1017" t="s">
        <v>1542</v>
      </c>
      <c r="C1017" t="s">
        <v>3480</v>
      </c>
      <c r="D1017" t="s">
        <v>3481</v>
      </c>
      <c r="E1017">
        <v>3.2492899999999998</v>
      </c>
      <c r="F1017">
        <v>5.3876999999999997</v>
      </c>
      <c r="G1017">
        <v>0.729545</v>
      </c>
      <c r="H1017">
        <v>3.74458</v>
      </c>
      <c r="I1017">
        <v>5.0000000000000002E-5</v>
      </c>
      <c r="J1017">
        <v>1.7093699999999999E-4</v>
      </c>
    </row>
    <row r="1018" spans="1:10" x14ac:dyDescent="0.2">
      <c r="A1018" t="s">
        <v>2416</v>
      </c>
      <c r="B1018" t="s">
        <v>2417</v>
      </c>
      <c r="C1018" t="s">
        <v>3480</v>
      </c>
      <c r="D1018" t="s">
        <v>3481</v>
      </c>
      <c r="E1018">
        <v>1.45835</v>
      </c>
      <c r="F1018">
        <v>1.9927699999999999</v>
      </c>
      <c r="G1018">
        <v>0.45043800000000001</v>
      </c>
      <c r="H1018">
        <v>1.7389300000000001</v>
      </c>
      <c r="I1018">
        <v>2.3E-3</v>
      </c>
      <c r="J1018">
        <v>5.7683200000000004E-3</v>
      </c>
    </row>
    <row r="1019" spans="1:10" x14ac:dyDescent="0.2">
      <c r="A1019" t="s">
        <v>2349</v>
      </c>
      <c r="B1019" t="s">
        <v>2350</v>
      </c>
      <c r="C1019" t="s">
        <v>3480</v>
      </c>
      <c r="D1019" t="s">
        <v>3481</v>
      </c>
      <c r="E1019">
        <v>23.897099999999998</v>
      </c>
      <c r="F1019">
        <v>32.955800000000004</v>
      </c>
      <c r="G1019">
        <v>0.46369300000000002</v>
      </c>
      <c r="H1019">
        <v>2.5517099999999999</v>
      </c>
      <c r="I1019">
        <v>5.0000000000000002E-5</v>
      </c>
      <c r="J1019">
        <v>1.7093699999999999E-4</v>
      </c>
    </row>
    <row r="1020" spans="1:10" x14ac:dyDescent="0.2">
      <c r="A1020" t="s">
        <v>2273</v>
      </c>
      <c r="B1020" t="s">
        <v>2274</v>
      </c>
      <c r="C1020" t="s">
        <v>3480</v>
      </c>
      <c r="D1020" t="s">
        <v>3481</v>
      </c>
      <c r="E1020">
        <v>10.1769</v>
      </c>
      <c r="F1020">
        <v>14.171200000000001</v>
      </c>
      <c r="G1020">
        <v>0.47767199999999999</v>
      </c>
      <c r="H1020">
        <v>2.5880899999999998</v>
      </c>
      <c r="I1020">
        <v>5.0000000000000002E-5</v>
      </c>
      <c r="J1020">
        <v>1.7093699999999999E-4</v>
      </c>
    </row>
    <row r="1021" spans="1:10" x14ac:dyDescent="0.2">
      <c r="A1021" t="s">
        <v>2517</v>
      </c>
      <c r="B1021" t="s">
        <v>2518</v>
      </c>
      <c r="C1021" t="s">
        <v>3480</v>
      </c>
      <c r="D1021" t="s">
        <v>3481</v>
      </c>
      <c r="E1021">
        <v>9.6407399999999992</v>
      </c>
      <c r="F1021">
        <v>12.917999999999999</v>
      </c>
      <c r="G1021">
        <v>0.42217100000000002</v>
      </c>
      <c r="H1021">
        <v>2.1537500000000001</v>
      </c>
      <c r="I1021">
        <v>4.0000000000000002E-4</v>
      </c>
      <c r="J1021">
        <v>1.1804700000000001E-3</v>
      </c>
    </row>
    <row r="1022" spans="1:10" x14ac:dyDescent="0.2">
      <c r="A1022" t="s">
        <v>2035</v>
      </c>
      <c r="B1022" t="s">
        <v>2036</v>
      </c>
      <c r="C1022" t="s">
        <v>3480</v>
      </c>
      <c r="D1022" t="s">
        <v>3481</v>
      </c>
      <c r="E1022">
        <v>1.06253</v>
      </c>
      <c r="F1022">
        <v>1.54583</v>
      </c>
      <c r="G1022">
        <v>0.54087600000000002</v>
      </c>
      <c r="H1022">
        <v>1.2713699999999999</v>
      </c>
      <c r="I1022">
        <v>2.1000000000000001E-2</v>
      </c>
      <c r="J1022">
        <v>4.1397900000000001E-2</v>
      </c>
    </row>
    <row r="1023" spans="1:10" x14ac:dyDescent="0.2">
      <c r="A1023" t="s">
        <v>2723</v>
      </c>
      <c r="B1023" t="s">
        <v>2724</v>
      </c>
      <c r="C1023" t="s">
        <v>3480</v>
      </c>
      <c r="D1023" t="s">
        <v>3481</v>
      </c>
      <c r="E1023">
        <v>117.173</v>
      </c>
      <c r="F1023">
        <v>151.71799999999999</v>
      </c>
      <c r="G1023">
        <v>0.372747</v>
      </c>
      <c r="H1023">
        <v>2.2096200000000001</v>
      </c>
      <c r="I1023">
        <v>2.5000000000000001E-4</v>
      </c>
      <c r="J1023">
        <v>7.6670899999999997E-4</v>
      </c>
    </row>
    <row r="1024" spans="1:10" x14ac:dyDescent="0.2">
      <c r="A1024" t="s">
        <v>3279</v>
      </c>
      <c r="B1024" t="s">
        <v>3280</v>
      </c>
      <c r="C1024" t="s">
        <v>3480</v>
      </c>
      <c r="D1024" t="s">
        <v>3481</v>
      </c>
      <c r="E1024">
        <v>19.766999999999999</v>
      </c>
      <c r="F1024">
        <v>23.433</v>
      </c>
      <c r="G1024">
        <v>0.245448</v>
      </c>
      <c r="H1024">
        <v>1.41679</v>
      </c>
      <c r="I1024">
        <v>1.6299999999999999E-2</v>
      </c>
      <c r="J1024">
        <v>3.3100999999999998E-2</v>
      </c>
    </row>
    <row r="1025" spans="1:10" x14ac:dyDescent="0.2">
      <c r="A1025" t="s">
        <v>2250</v>
      </c>
      <c r="B1025" t="s">
        <v>2251</v>
      </c>
      <c r="C1025" t="s">
        <v>3480</v>
      </c>
      <c r="D1025" t="s">
        <v>3481</v>
      </c>
      <c r="E1025">
        <v>7.1381199999999998</v>
      </c>
      <c r="F1025">
        <v>9.9625699999999995</v>
      </c>
      <c r="G1025">
        <v>0.48097400000000001</v>
      </c>
      <c r="H1025">
        <v>1.9994000000000001</v>
      </c>
      <c r="I1025">
        <v>4.4999999999999999E-4</v>
      </c>
      <c r="J1025">
        <v>1.31466E-3</v>
      </c>
    </row>
    <row r="1026" spans="1:10" x14ac:dyDescent="0.2">
      <c r="A1026" t="s">
        <v>1944</v>
      </c>
      <c r="B1026" t="s">
        <v>1945</v>
      </c>
      <c r="C1026" t="s">
        <v>3480</v>
      </c>
      <c r="D1026" t="s">
        <v>3481</v>
      </c>
      <c r="E1026">
        <v>9.6987000000000005</v>
      </c>
      <c r="F1026">
        <v>14.3774</v>
      </c>
      <c r="G1026">
        <v>0.56794299999999998</v>
      </c>
      <c r="H1026">
        <v>2.9184800000000002</v>
      </c>
      <c r="I1026">
        <v>5.0000000000000002E-5</v>
      </c>
      <c r="J1026">
        <v>1.7093699999999999E-4</v>
      </c>
    </row>
    <row r="1027" spans="1:10" x14ac:dyDescent="0.2">
      <c r="A1027" t="s">
        <v>1998</v>
      </c>
      <c r="B1027" t="s">
        <v>1999</v>
      </c>
      <c r="C1027" t="s">
        <v>3480</v>
      </c>
      <c r="D1027" t="s">
        <v>3481</v>
      </c>
      <c r="E1027">
        <v>0.57811500000000005</v>
      </c>
      <c r="F1027">
        <v>0.84703099999999998</v>
      </c>
      <c r="G1027">
        <v>0.55105999999999999</v>
      </c>
      <c r="H1027">
        <v>1.3871800000000001</v>
      </c>
      <c r="I1027">
        <v>1.6799999999999999E-2</v>
      </c>
      <c r="J1027">
        <v>3.3991100000000003E-2</v>
      </c>
    </row>
    <row r="1028" spans="1:10" x14ac:dyDescent="0.2">
      <c r="A1028" t="s">
        <v>3156</v>
      </c>
      <c r="B1028" t="s">
        <v>3157</v>
      </c>
      <c r="C1028" t="s">
        <v>3480</v>
      </c>
      <c r="D1028" t="s">
        <v>3481</v>
      </c>
      <c r="E1028">
        <v>35.2057</v>
      </c>
      <c r="F1028">
        <v>42.775199999999998</v>
      </c>
      <c r="G1028">
        <v>0.28096399999999999</v>
      </c>
      <c r="H1028">
        <v>1.4075299999999999</v>
      </c>
      <c r="I1028">
        <v>1.35E-2</v>
      </c>
      <c r="J1028">
        <v>2.8030300000000001E-2</v>
      </c>
    </row>
    <row r="1029" spans="1:10" x14ac:dyDescent="0.2">
      <c r="A1029" t="s">
        <v>3012</v>
      </c>
      <c r="B1029" t="s">
        <v>3013</v>
      </c>
      <c r="C1029" t="s">
        <v>3480</v>
      </c>
      <c r="D1029" t="s">
        <v>3481</v>
      </c>
      <c r="E1029">
        <v>44.247700000000002</v>
      </c>
      <c r="F1029">
        <v>54.7712</v>
      </c>
      <c r="G1029">
        <v>0.30781399999999998</v>
      </c>
      <c r="H1029">
        <v>1.7724800000000001</v>
      </c>
      <c r="I1029">
        <v>2.9499999999999999E-3</v>
      </c>
      <c r="J1029">
        <v>7.2108099999999998E-3</v>
      </c>
    </row>
    <row r="1030" spans="1:10" x14ac:dyDescent="0.2">
      <c r="A1030" t="s">
        <v>1951</v>
      </c>
      <c r="B1030" t="s">
        <v>1952</v>
      </c>
      <c r="C1030" t="s">
        <v>3480</v>
      </c>
      <c r="D1030" t="s">
        <v>3481</v>
      </c>
      <c r="E1030">
        <v>11.5944</v>
      </c>
      <c r="F1030">
        <v>17.1721</v>
      </c>
      <c r="G1030">
        <v>0.56663200000000002</v>
      </c>
      <c r="H1030">
        <v>2.4186100000000001</v>
      </c>
      <c r="I1030">
        <v>1E-4</v>
      </c>
      <c r="J1030">
        <v>3.2812E-4</v>
      </c>
    </row>
    <row r="1031" spans="1:10" x14ac:dyDescent="0.2">
      <c r="A1031" t="s">
        <v>3183</v>
      </c>
      <c r="B1031" t="s">
        <v>3184</v>
      </c>
      <c r="C1031" t="s">
        <v>3480</v>
      </c>
      <c r="D1031" t="s">
        <v>3481</v>
      </c>
      <c r="E1031">
        <v>97.051000000000002</v>
      </c>
      <c r="F1031">
        <v>117.02500000000001</v>
      </c>
      <c r="G1031">
        <v>0.26999899999999999</v>
      </c>
      <c r="H1031">
        <v>1.5904400000000001</v>
      </c>
      <c r="I1031">
        <v>4.4000000000000003E-3</v>
      </c>
      <c r="J1031">
        <v>1.0333999999999999E-2</v>
      </c>
    </row>
    <row r="1032" spans="1:10" x14ac:dyDescent="0.2">
      <c r="A1032" t="s">
        <v>3436</v>
      </c>
      <c r="B1032" t="s">
        <v>3605</v>
      </c>
      <c r="C1032" t="s">
        <v>3480</v>
      </c>
      <c r="D1032" t="s">
        <v>3481</v>
      </c>
      <c r="E1032">
        <v>4.2850000000000001</v>
      </c>
      <c r="F1032">
        <v>5.35372</v>
      </c>
      <c r="G1032">
        <v>0.32124799999999998</v>
      </c>
      <c r="H1032">
        <v>1.5241499999999999</v>
      </c>
      <c r="I1032">
        <v>7.45E-3</v>
      </c>
      <c r="J1032">
        <v>1.6537699999999999E-2</v>
      </c>
    </row>
    <row r="1033" spans="1:10" x14ac:dyDescent="0.2">
      <c r="A1033" t="s">
        <v>1988</v>
      </c>
      <c r="B1033" t="s">
        <v>1989</v>
      </c>
      <c r="C1033" t="s">
        <v>3480</v>
      </c>
      <c r="D1033" t="s">
        <v>3481</v>
      </c>
      <c r="E1033">
        <v>4.29657</v>
      </c>
      <c r="F1033">
        <v>6.3036300000000001</v>
      </c>
      <c r="G1033">
        <v>0.55299799999999999</v>
      </c>
      <c r="H1033">
        <v>2.4723299999999999</v>
      </c>
      <c r="I1033">
        <v>5.0000000000000002E-5</v>
      </c>
      <c r="J1033">
        <v>1.7093699999999999E-4</v>
      </c>
    </row>
    <row r="1034" spans="1:10" x14ac:dyDescent="0.2">
      <c r="A1034" t="s">
        <v>2692</v>
      </c>
      <c r="B1034" t="s">
        <v>2693</v>
      </c>
      <c r="C1034" t="s">
        <v>3480</v>
      </c>
      <c r="D1034" t="s">
        <v>3481</v>
      </c>
      <c r="E1034">
        <v>11.603199999999999</v>
      </c>
      <c r="F1034">
        <v>15.0815</v>
      </c>
      <c r="G1034">
        <v>0.37826199999999999</v>
      </c>
      <c r="H1034">
        <v>1.8200799999999999</v>
      </c>
      <c r="I1034">
        <v>1.5E-3</v>
      </c>
      <c r="J1034">
        <v>3.9257800000000002E-3</v>
      </c>
    </row>
    <row r="1035" spans="1:10" x14ac:dyDescent="0.2">
      <c r="A1035" t="s">
        <v>1545</v>
      </c>
      <c r="B1035" t="s">
        <v>1546</v>
      </c>
      <c r="C1035" t="s">
        <v>3480</v>
      </c>
      <c r="D1035" t="s">
        <v>3481</v>
      </c>
      <c r="E1035">
        <v>3.1336900000000001</v>
      </c>
      <c r="F1035">
        <v>5.1944299999999997</v>
      </c>
      <c r="G1035">
        <v>0.729101</v>
      </c>
      <c r="H1035">
        <v>2.77217</v>
      </c>
      <c r="I1035">
        <v>5.0000000000000002E-5</v>
      </c>
      <c r="J1035">
        <v>1.7093699999999999E-4</v>
      </c>
    </row>
    <row r="1036" spans="1:10" x14ac:dyDescent="0.2">
      <c r="A1036" t="s">
        <v>1256</v>
      </c>
      <c r="B1036" t="s">
        <v>1257</v>
      </c>
      <c r="C1036" t="s">
        <v>3480</v>
      </c>
      <c r="D1036" t="s">
        <v>3481</v>
      </c>
      <c r="E1036">
        <v>1.0287900000000001</v>
      </c>
      <c r="F1036">
        <v>1.9742599999999999</v>
      </c>
      <c r="G1036">
        <v>0.94037300000000001</v>
      </c>
      <c r="H1036">
        <v>1.82402</v>
      </c>
      <c r="I1036">
        <v>2.2499999999999998E-3</v>
      </c>
      <c r="J1036">
        <v>5.6548700000000002E-3</v>
      </c>
    </row>
    <row r="1037" spans="1:10" x14ac:dyDescent="0.2">
      <c r="A1037" t="s">
        <v>901</v>
      </c>
      <c r="B1037" t="s">
        <v>957</v>
      </c>
      <c r="C1037" t="s">
        <v>3480</v>
      </c>
      <c r="D1037" t="s">
        <v>3481</v>
      </c>
      <c r="E1037">
        <v>0.20066200000000001</v>
      </c>
      <c r="F1037">
        <v>0.78360200000000002</v>
      </c>
      <c r="G1037">
        <v>1.9653499999999999</v>
      </c>
      <c r="H1037">
        <v>3.86307</v>
      </c>
      <c r="I1037">
        <v>5.0000000000000002E-5</v>
      </c>
      <c r="J1037">
        <v>1.7093699999999999E-4</v>
      </c>
    </row>
    <row r="1038" spans="1:10" x14ac:dyDescent="0.2">
      <c r="A1038" t="s">
        <v>1314</v>
      </c>
      <c r="B1038" t="s">
        <v>1315</v>
      </c>
      <c r="C1038" t="s">
        <v>3480</v>
      </c>
      <c r="D1038" t="s">
        <v>3481</v>
      </c>
      <c r="E1038">
        <v>4.2137500000000001</v>
      </c>
      <c r="F1038">
        <v>7.7428100000000004</v>
      </c>
      <c r="G1038">
        <v>0.87775300000000001</v>
      </c>
      <c r="H1038">
        <v>3.4920900000000001</v>
      </c>
      <c r="I1038">
        <v>5.0000000000000002E-5</v>
      </c>
      <c r="J1038">
        <v>1.7093699999999999E-4</v>
      </c>
    </row>
    <row r="1039" spans="1:10" x14ac:dyDescent="0.2">
      <c r="A1039" t="s">
        <v>3437</v>
      </c>
      <c r="B1039" t="s">
        <v>3606</v>
      </c>
      <c r="C1039" t="s">
        <v>3480</v>
      </c>
      <c r="D1039" t="s">
        <v>3481</v>
      </c>
      <c r="E1039">
        <v>8.2527000000000008</v>
      </c>
      <c r="F1039">
        <v>16.781700000000001</v>
      </c>
      <c r="G1039">
        <v>1.0239499999999999</v>
      </c>
      <c r="H1039">
        <v>5.05063</v>
      </c>
      <c r="I1039">
        <v>5.0000000000000002E-5</v>
      </c>
      <c r="J1039">
        <v>1.7093699999999999E-4</v>
      </c>
    </row>
    <row r="1040" spans="1:10" x14ac:dyDescent="0.2">
      <c r="A1040" t="s">
        <v>3438</v>
      </c>
      <c r="B1040" t="s">
        <v>3607</v>
      </c>
      <c r="C1040" t="s">
        <v>3480</v>
      </c>
      <c r="D1040" t="s">
        <v>3481</v>
      </c>
      <c r="E1040">
        <v>36.8752</v>
      </c>
      <c r="F1040">
        <v>43.535800000000002</v>
      </c>
      <c r="G1040">
        <v>0.23955199999999999</v>
      </c>
      <c r="H1040">
        <v>1.4016900000000001</v>
      </c>
      <c r="I1040">
        <v>1.4250000000000001E-2</v>
      </c>
      <c r="J1040">
        <v>2.9397699999999999E-2</v>
      </c>
    </row>
    <row r="1041" spans="1:10" x14ac:dyDescent="0.2">
      <c r="A1041" t="s">
        <v>1906</v>
      </c>
      <c r="B1041" t="s">
        <v>1907</v>
      </c>
      <c r="C1041" t="s">
        <v>3480</v>
      </c>
      <c r="D1041" t="s">
        <v>3481</v>
      </c>
      <c r="E1041">
        <v>9.9358500000000003</v>
      </c>
      <c r="F1041">
        <v>14.8903</v>
      </c>
      <c r="G1041">
        <v>0.58365500000000003</v>
      </c>
      <c r="H1041">
        <v>2.8883999999999999</v>
      </c>
      <c r="I1041">
        <v>5.0000000000000002E-5</v>
      </c>
      <c r="J1041">
        <v>1.7093699999999999E-4</v>
      </c>
    </row>
    <row r="1042" spans="1:10" x14ac:dyDescent="0.2">
      <c r="A1042" t="s">
        <v>2005</v>
      </c>
      <c r="B1042" t="s">
        <v>2006</v>
      </c>
      <c r="C1042" t="s">
        <v>3480</v>
      </c>
      <c r="D1042" t="s">
        <v>3481</v>
      </c>
      <c r="E1042">
        <v>1.1515599999999999</v>
      </c>
      <c r="F1042">
        <v>1.6858200000000001</v>
      </c>
      <c r="G1042">
        <v>0.54985700000000004</v>
      </c>
      <c r="H1042">
        <v>1.70634</v>
      </c>
      <c r="I1042">
        <v>3.8500000000000001E-3</v>
      </c>
      <c r="J1042">
        <v>9.1595800000000005E-3</v>
      </c>
    </row>
    <row r="1043" spans="1:10" x14ac:dyDescent="0.2">
      <c r="A1043" t="s">
        <v>1372</v>
      </c>
      <c r="B1043" t="s">
        <v>1373</v>
      </c>
      <c r="C1043" t="s">
        <v>3480</v>
      </c>
      <c r="D1043" t="s">
        <v>3481</v>
      </c>
      <c r="E1043">
        <v>3.23848</v>
      </c>
      <c r="F1043">
        <v>5.7649999999999997</v>
      </c>
      <c r="G1043">
        <v>0.83200600000000002</v>
      </c>
      <c r="H1043">
        <v>3.07403</v>
      </c>
      <c r="I1043">
        <v>5.0000000000000002E-5</v>
      </c>
      <c r="J1043">
        <v>1.7093699999999999E-4</v>
      </c>
    </row>
    <row r="1044" spans="1:10" x14ac:dyDescent="0.2">
      <c r="A1044" t="s">
        <v>3439</v>
      </c>
      <c r="B1044" t="s">
        <v>3608</v>
      </c>
      <c r="C1044" t="s">
        <v>3480</v>
      </c>
      <c r="D1044" t="s">
        <v>3481</v>
      </c>
      <c r="E1044">
        <v>10.2516</v>
      </c>
      <c r="F1044">
        <v>15.4716</v>
      </c>
      <c r="G1044">
        <v>0.59377999999999997</v>
      </c>
      <c r="H1044">
        <v>2.88531</v>
      </c>
      <c r="I1044">
        <v>5.0000000000000002E-5</v>
      </c>
      <c r="J1044">
        <v>1.7093699999999999E-4</v>
      </c>
    </row>
    <row r="1045" spans="1:10" x14ac:dyDescent="0.2">
      <c r="A1045" t="s">
        <v>1009</v>
      </c>
      <c r="B1045" t="s">
        <v>1010</v>
      </c>
      <c r="C1045" t="s">
        <v>3480</v>
      </c>
      <c r="D1045" t="s">
        <v>3481</v>
      </c>
      <c r="E1045">
        <v>0.74574499999999999</v>
      </c>
      <c r="F1045">
        <v>2.1127199999999999</v>
      </c>
      <c r="G1045">
        <v>1.5023500000000001</v>
      </c>
      <c r="H1045">
        <v>3.4660600000000001</v>
      </c>
      <c r="I1045">
        <v>5.0000000000000002E-5</v>
      </c>
      <c r="J1045">
        <v>1.7093699999999999E-4</v>
      </c>
    </row>
    <row r="1046" spans="1:10" x14ac:dyDescent="0.2">
      <c r="A1046" t="s">
        <v>1526</v>
      </c>
      <c r="B1046" t="s">
        <v>1527</v>
      </c>
      <c r="C1046" t="s">
        <v>3480</v>
      </c>
      <c r="D1046" t="s">
        <v>3481</v>
      </c>
      <c r="E1046">
        <v>1.9503699999999999</v>
      </c>
      <c r="F1046">
        <v>3.2458200000000001</v>
      </c>
      <c r="G1046">
        <v>0.73483500000000002</v>
      </c>
      <c r="H1046">
        <v>1.8703399999999999</v>
      </c>
      <c r="I1046">
        <v>1.25E-3</v>
      </c>
      <c r="J1046">
        <v>3.3296900000000002E-3</v>
      </c>
    </row>
    <row r="1047" spans="1:10" x14ac:dyDescent="0.2">
      <c r="A1047" t="s">
        <v>3440</v>
      </c>
      <c r="B1047" t="s">
        <v>3609</v>
      </c>
      <c r="C1047" t="s">
        <v>3480</v>
      </c>
      <c r="D1047" t="s">
        <v>3481</v>
      </c>
      <c r="E1047">
        <v>1.3936500000000001</v>
      </c>
      <c r="F1047">
        <v>3.0036800000000001</v>
      </c>
      <c r="G1047">
        <v>1.1078600000000001</v>
      </c>
      <c r="H1047">
        <v>4.3146699999999996</v>
      </c>
      <c r="I1047">
        <v>5.0000000000000002E-5</v>
      </c>
      <c r="J1047">
        <v>1.7093699999999999E-4</v>
      </c>
    </row>
    <row r="1048" spans="1:10" x14ac:dyDescent="0.2">
      <c r="A1048" t="s">
        <v>2275</v>
      </c>
      <c r="B1048" t="s">
        <v>2276</v>
      </c>
      <c r="C1048" t="s">
        <v>3480</v>
      </c>
      <c r="D1048" t="s">
        <v>3481</v>
      </c>
      <c r="E1048">
        <v>1.2098899999999999</v>
      </c>
      <c r="F1048">
        <v>1.6837599999999999</v>
      </c>
      <c r="G1048">
        <v>0.47681499999999999</v>
      </c>
      <c r="H1048">
        <v>1.7847299999999999</v>
      </c>
      <c r="I1048">
        <v>1.5499999999999999E-3</v>
      </c>
      <c r="J1048">
        <v>4.0445799999999999E-3</v>
      </c>
    </row>
    <row r="1049" spans="1:10" x14ac:dyDescent="0.2">
      <c r="A1049" t="s">
        <v>2660</v>
      </c>
      <c r="B1049" t="s">
        <v>2661</v>
      </c>
      <c r="C1049" t="s">
        <v>3480</v>
      </c>
      <c r="D1049" t="s">
        <v>3481</v>
      </c>
      <c r="E1049">
        <v>17.068200000000001</v>
      </c>
      <c r="F1049">
        <v>22.3324</v>
      </c>
      <c r="G1049">
        <v>0.38782699999999998</v>
      </c>
      <c r="H1049">
        <v>1.9141300000000001</v>
      </c>
      <c r="I1049">
        <v>7.5000000000000002E-4</v>
      </c>
      <c r="J1049">
        <v>2.09377E-3</v>
      </c>
    </row>
    <row r="1050" spans="1:10" x14ac:dyDescent="0.2">
      <c r="A1050" t="s">
        <v>3085</v>
      </c>
      <c r="B1050" t="s">
        <v>3086</v>
      </c>
      <c r="C1050" t="s">
        <v>3480</v>
      </c>
      <c r="D1050" t="s">
        <v>3481</v>
      </c>
      <c r="E1050">
        <v>14.167999999999999</v>
      </c>
      <c r="F1050">
        <v>17.375699999999998</v>
      </c>
      <c r="G1050">
        <v>0.29443900000000001</v>
      </c>
      <c r="H1050">
        <v>1.5233099999999999</v>
      </c>
      <c r="I1050">
        <v>6.6499999999999997E-3</v>
      </c>
      <c r="J1050">
        <v>1.49476E-2</v>
      </c>
    </row>
    <row r="1051" spans="1:10" x14ac:dyDescent="0.2">
      <c r="A1051" t="s">
        <v>3441</v>
      </c>
      <c r="B1051" t="s">
        <v>3610</v>
      </c>
      <c r="C1051" t="s">
        <v>3480</v>
      </c>
      <c r="D1051" t="s">
        <v>3481</v>
      </c>
      <c r="E1051">
        <v>3.5320800000000001</v>
      </c>
      <c r="F1051">
        <v>6.3688000000000002</v>
      </c>
      <c r="G1051">
        <v>0.85050099999999995</v>
      </c>
      <c r="H1051">
        <v>2.83921</v>
      </c>
      <c r="I1051">
        <v>5.0000000000000002E-5</v>
      </c>
      <c r="J1051">
        <v>1.7093699999999999E-4</v>
      </c>
    </row>
    <row r="1052" spans="1:10" x14ac:dyDescent="0.2">
      <c r="A1052" t="s">
        <v>2174</v>
      </c>
      <c r="B1052" t="s">
        <v>2175</v>
      </c>
      <c r="C1052" t="s">
        <v>3480</v>
      </c>
      <c r="D1052" t="s">
        <v>3481</v>
      </c>
      <c r="E1052">
        <v>2.7028699999999999</v>
      </c>
      <c r="F1052">
        <v>3.8291400000000002</v>
      </c>
      <c r="G1052">
        <v>0.50252799999999997</v>
      </c>
      <c r="H1052">
        <v>1.77942</v>
      </c>
      <c r="I1052">
        <v>3.2000000000000002E-3</v>
      </c>
      <c r="J1052">
        <v>7.7587400000000001E-3</v>
      </c>
    </row>
    <row r="1053" spans="1:10" x14ac:dyDescent="0.2">
      <c r="A1053" t="s">
        <v>2017</v>
      </c>
      <c r="B1053" t="s">
        <v>2018</v>
      </c>
      <c r="C1053" t="s">
        <v>3480</v>
      </c>
      <c r="D1053" t="s">
        <v>3481</v>
      </c>
      <c r="E1053">
        <v>13.5105</v>
      </c>
      <c r="F1053">
        <v>19.682600000000001</v>
      </c>
      <c r="G1053">
        <v>0.54284100000000002</v>
      </c>
      <c r="H1053">
        <v>2.6095999999999999</v>
      </c>
      <c r="I1053">
        <v>5.0000000000000002E-5</v>
      </c>
      <c r="J1053">
        <v>1.7093699999999999E-4</v>
      </c>
    </row>
    <row r="1054" spans="1:10" x14ac:dyDescent="0.2">
      <c r="A1054" t="s">
        <v>206</v>
      </c>
      <c r="B1054" t="s">
        <v>1598</v>
      </c>
      <c r="C1054" t="s">
        <v>3480</v>
      </c>
      <c r="D1054" t="s">
        <v>3481</v>
      </c>
      <c r="E1054">
        <v>145.68199999999999</v>
      </c>
      <c r="F1054">
        <v>237.21299999999999</v>
      </c>
      <c r="G1054">
        <v>0.70335800000000004</v>
      </c>
      <c r="H1054">
        <v>4.32836</v>
      </c>
      <c r="I1054">
        <v>5.0000000000000002E-5</v>
      </c>
      <c r="J1054">
        <v>1.7093699999999999E-4</v>
      </c>
    </row>
    <row r="1055" spans="1:10" x14ac:dyDescent="0.2">
      <c r="A1055" t="s">
        <v>1936</v>
      </c>
      <c r="B1055" t="s">
        <v>1937</v>
      </c>
      <c r="C1055" t="s">
        <v>3480</v>
      </c>
      <c r="D1055" t="s">
        <v>3481</v>
      </c>
      <c r="E1055">
        <v>4.9416200000000003</v>
      </c>
      <c r="F1055">
        <v>7.3457699999999999</v>
      </c>
      <c r="G1055">
        <v>0.57192900000000002</v>
      </c>
      <c r="H1055">
        <v>2.3786999999999998</v>
      </c>
      <c r="I1055">
        <v>5.0000000000000002E-5</v>
      </c>
      <c r="J1055">
        <v>1.7093699999999999E-4</v>
      </c>
    </row>
    <row r="1056" spans="1:10" x14ac:dyDescent="0.2">
      <c r="A1056" t="s">
        <v>2628</v>
      </c>
      <c r="B1056" t="s">
        <v>2629</v>
      </c>
      <c r="C1056" t="s">
        <v>3480</v>
      </c>
      <c r="D1056" t="s">
        <v>3481</v>
      </c>
      <c r="E1056">
        <v>9.1727000000000007</v>
      </c>
      <c r="F1056">
        <v>12.0733</v>
      </c>
      <c r="G1056">
        <v>0.39640700000000001</v>
      </c>
      <c r="H1056">
        <v>2.1118700000000001</v>
      </c>
      <c r="I1056">
        <v>4.4999999999999999E-4</v>
      </c>
      <c r="J1056">
        <v>1.31466E-3</v>
      </c>
    </row>
    <row r="1057" spans="1:10" x14ac:dyDescent="0.2">
      <c r="A1057" t="s">
        <v>3050</v>
      </c>
      <c r="B1057" t="s">
        <v>3051</v>
      </c>
      <c r="C1057" t="s">
        <v>3480</v>
      </c>
      <c r="D1057" t="s">
        <v>3481</v>
      </c>
      <c r="E1057">
        <v>7.1186299999999996</v>
      </c>
      <c r="F1057">
        <v>8.7702500000000008</v>
      </c>
      <c r="G1057">
        <v>0.30101800000000001</v>
      </c>
      <c r="H1057">
        <v>1.3194699999999999</v>
      </c>
      <c r="I1057">
        <v>2.265E-2</v>
      </c>
      <c r="J1057">
        <v>4.42467E-2</v>
      </c>
    </row>
    <row r="1058" spans="1:10" x14ac:dyDescent="0.2">
      <c r="A1058" t="s">
        <v>2686</v>
      </c>
      <c r="B1058" t="s">
        <v>2687</v>
      </c>
      <c r="C1058" t="s">
        <v>3480</v>
      </c>
      <c r="D1058" t="s">
        <v>3481</v>
      </c>
      <c r="E1058">
        <v>75.529899999999998</v>
      </c>
      <c r="F1058">
        <v>98.217399999999998</v>
      </c>
      <c r="G1058">
        <v>0.37892999999999999</v>
      </c>
      <c r="H1058">
        <v>2.2001499999999998</v>
      </c>
      <c r="I1058">
        <v>5.0000000000000002E-5</v>
      </c>
      <c r="J1058">
        <v>1.7093699999999999E-4</v>
      </c>
    </row>
    <row r="1059" spans="1:10" x14ac:dyDescent="0.2">
      <c r="A1059" t="s">
        <v>2476</v>
      </c>
      <c r="B1059" t="s">
        <v>2477</v>
      </c>
      <c r="C1059" t="s">
        <v>3480</v>
      </c>
      <c r="D1059" t="s">
        <v>3481</v>
      </c>
      <c r="E1059">
        <v>178.626</v>
      </c>
      <c r="F1059">
        <v>240.96799999999999</v>
      </c>
      <c r="G1059">
        <v>0.43189899999999998</v>
      </c>
      <c r="H1059">
        <v>2.58419</v>
      </c>
      <c r="I1059">
        <v>5.0000000000000002E-5</v>
      </c>
      <c r="J1059">
        <v>1.7093699999999999E-4</v>
      </c>
    </row>
    <row r="1060" spans="1:10" x14ac:dyDescent="0.2">
      <c r="A1060" t="s">
        <v>3035</v>
      </c>
      <c r="B1060" t="s">
        <v>3036</v>
      </c>
      <c r="C1060" t="s">
        <v>3480</v>
      </c>
      <c r="D1060" t="s">
        <v>3481</v>
      </c>
      <c r="E1060">
        <v>14.3893</v>
      </c>
      <c r="F1060">
        <v>17.774000000000001</v>
      </c>
      <c r="G1060">
        <v>0.30477399999999999</v>
      </c>
      <c r="H1060">
        <v>1.4539500000000001</v>
      </c>
      <c r="I1060">
        <v>1.14E-2</v>
      </c>
      <c r="J1060">
        <v>2.4123499999999999E-2</v>
      </c>
    </row>
    <row r="1061" spans="1:10" x14ac:dyDescent="0.2">
      <c r="A1061" t="s">
        <v>3442</v>
      </c>
      <c r="B1061" t="s">
        <v>3611</v>
      </c>
      <c r="C1061" t="s">
        <v>3480</v>
      </c>
      <c r="D1061" t="s">
        <v>3481</v>
      </c>
      <c r="E1061">
        <v>5.7940500000000004</v>
      </c>
      <c r="F1061">
        <v>7.4456300000000004</v>
      </c>
      <c r="G1061">
        <v>0.36181999999999997</v>
      </c>
      <c r="H1061">
        <v>1.9601599999999999</v>
      </c>
      <c r="I1061">
        <v>6.4999999999999997E-4</v>
      </c>
      <c r="J1061">
        <v>1.8377199999999999E-3</v>
      </c>
    </row>
    <row r="1062" spans="1:10" x14ac:dyDescent="0.2">
      <c r="A1062" t="s">
        <v>1583</v>
      </c>
      <c r="B1062" t="s">
        <v>1584</v>
      </c>
      <c r="C1062" t="s">
        <v>3480</v>
      </c>
      <c r="D1062" t="s">
        <v>3481</v>
      </c>
      <c r="E1062">
        <v>0.51515900000000003</v>
      </c>
      <c r="F1062">
        <v>0.84216199999999997</v>
      </c>
      <c r="G1062">
        <v>0.70908099999999996</v>
      </c>
      <c r="H1062">
        <v>1.2808600000000001</v>
      </c>
      <c r="I1062">
        <v>1.205E-2</v>
      </c>
      <c r="J1062">
        <v>2.5340700000000001E-2</v>
      </c>
    </row>
    <row r="1063" spans="1:10" x14ac:dyDescent="0.2">
      <c r="A1063" t="s">
        <v>3443</v>
      </c>
      <c r="B1063" t="s">
        <v>3612</v>
      </c>
      <c r="C1063" t="s">
        <v>3480</v>
      </c>
      <c r="D1063" t="s">
        <v>3481</v>
      </c>
      <c r="E1063">
        <v>0.68162100000000003</v>
      </c>
      <c r="F1063">
        <v>1.3168500000000001</v>
      </c>
      <c r="G1063">
        <v>0.95005099999999998</v>
      </c>
      <c r="H1063">
        <v>2.0281699999999998</v>
      </c>
      <c r="I1063">
        <v>1.6999999999999999E-3</v>
      </c>
      <c r="J1063">
        <v>4.3944400000000003E-3</v>
      </c>
    </row>
    <row r="1064" spans="1:10" x14ac:dyDescent="0.2">
      <c r="A1064" t="s">
        <v>2335</v>
      </c>
      <c r="B1064" t="s">
        <v>2336</v>
      </c>
      <c r="C1064" t="s">
        <v>3480</v>
      </c>
      <c r="D1064" t="s">
        <v>3481</v>
      </c>
      <c r="E1064">
        <v>1.8102199999999999</v>
      </c>
      <c r="F1064">
        <v>2.5009999999999999</v>
      </c>
      <c r="G1064">
        <v>0.46634199999999998</v>
      </c>
      <c r="H1064">
        <v>1.58979</v>
      </c>
      <c r="I1064">
        <v>6.1999999999999998E-3</v>
      </c>
      <c r="J1064">
        <v>1.4042600000000001E-2</v>
      </c>
    </row>
    <row r="1065" spans="1:10" x14ac:dyDescent="0.2">
      <c r="A1065" t="s">
        <v>3310</v>
      </c>
      <c r="B1065" t="s">
        <v>3311</v>
      </c>
      <c r="C1065" t="s">
        <v>3480</v>
      </c>
      <c r="D1065" t="s">
        <v>3481</v>
      </c>
      <c r="E1065">
        <v>47.8292</v>
      </c>
      <c r="F1065">
        <v>55.991100000000003</v>
      </c>
      <c r="G1065">
        <v>0.22730600000000001</v>
      </c>
      <c r="H1065">
        <v>1.3244</v>
      </c>
      <c r="I1065">
        <v>2.095E-2</v>
      </c>
      <c r="J1065">
        <v>4.1311E-2</v>
      </c>
    </row>
    <row r="1066" spans="1:10" x14ac:dyDescent="0.2">
      <c r="A1066" t="s">
        <v>1182</v>
      </c>
      <c r="B1066" t="s">
        <v>1183</v>
      </c>
      <c r="C1066" t="s">
        <v>3480</v>
      </c>
      <c r="D1066" t="s">
        <v>3481</v>
      </c>
      <c r="E1066">
        <v>0.74362300000000003</v>
      </c>
      <c r="F1066">
        <v>1.55219</v>
      </c>
      <c r="G1066">
        <v>1.06166</v>
      </c>
      <c r="H1066">
        <v>1.3782099999999999</v>
      </c>
      <c r="I1066">
        <v>1.3299999999999999E-2</v>
      </c>
      <c r="J1066">
        <v>2.76636E-2</v>
      </c>
    </row>
    <row r="1067" spans="1:10" x14ac:dyDescent="0.2">
      <c r="A1067" t="s">
        <v>3444</v>
      </c>
      <c r="B1067" t="s">
        <v>3613</v>
      </c>
      <c r="C1067" t="s">
        <v>3480</v>
      </c>
      <c r="D1067" t="s">
        <v>3481</v>
      </c>
      <c r="E1067">
        <v>0.530196</v>
      </c>
      <c r="F1067">
        <v>1.9181299999999999</v>
      </c>
      <c r="G1067">
        <v>1.8551</v>
      </c>
      <c r="H1067">
        <v>5.24763</v>
      </c>
      <c r="I1067">
        <v>5.0000000000000002E-5</v>
      </c>
      <c r="J1067">
        <v>1.7093699999999999E-4</v>
      </c>
    </row>
    <row r="1068" spans="1:10" x14ac:dyDescent="0.2">
      <c r="A1068" t="s">
        <v>1116</v>
      </c>
      <c r="B1068" t="s">
        <v>1117</v>
      </c>
      <c r="C1068" t="s">
        <v>3480</v>
      </c>
      <c r="D1068" t="s">
        <v>3481</v>
      </c>
      <c r="E1068">
        <v>1.2098</v>
      </c>
      <c r="F1068">
        <v>2.7347399999999999</v>
      </c>
      <c r="G1068">
        <v>1.1766300000000001</v>
      </c>
      <c r="H1068">
        <v>5.0782699999999998</v>
      </c>
      <c r="I1068">
        <v>5.0000000000000002E-5</v>
      </c>
      <c r="J1068">
        <v>1.7093699999999999E-4</v>
      </c>
    </row>
    <row r="1069" spans="1:10" x14ac:dyDescent="0.2">
      <c r="A1069" t="s">
        <v>723</v>
      </c>
      <c r="B1069" t="s">
        <v>2480</v>
      </c>
      <c r="C1069" t="s">
        <v>3480</v>
      </c>
      <c r="D1069" t="s">
        <v>3481</v>
      </c>
      <c r="E1069">
        <v>45.280099999999997</v>
      </c>
      <c r="F1069">
        <v>61.057600000000001</v>
      </c>
      <c r="G1069">
        <v>0.43129400000000001</v>
      </c>
      <c r="H1069">
        <v>2.5287500000000001</v>
      </c>
      <c r="I1069">
        <v>5.0000000000000002E-5</v>
      </c>
      <c r="J1069">
        <v>1.7093699999999999E-4</v>
      </c>
    </row>
    <row r="1070" spans="1:10" x14ac:dyDescent="0.2">
      <c r="A1070" t="s">
        <v>1740</v>
      </c>
      <c r="B1070" t="s">
        <v>1741</v>
      </c>
      <c r="C1070" t="s">
        <v>3480</v>
      </c>
      <c r="D1070" t="s">
        <v>3481</v>
      </c>
      <c r="E1070">
        <v>5.56907</v>
      </c>
      <c r="F1070">
        <v>8.7304700000000004</v>
      </c>
      <c r="G1070">
        <v>0.64862299999999995</v>
      </c>
      <c r="H1070">
        <v>3.1476299999999999</v>
      </c>
      <c r="I1070">
        <v>5.0000000000000002E-5</v>
      </c>
      <c r="J1070">
        <v>1.7093699999999999E-4</v>
      </c>
    </row>
    <row r="1071" spans="1:10" x14ac:dyDescent="0.2">
      <c r="A1071" t="s">
        <v>2260</v>
      </c>
      <c r="B1071" t="s">
        <v>2261</v>
      </c>
      <c r="C1071" t="s">
        <v>3480</v>
      </c>
      <c r="D1071" t="s">
        <v>3481</v>
      </c>
      <c r="E1071">
        <v>10.235099999999999</v>
      </c>
      <c r="F1071">
        <v>14.271000000000001</v>
      </c>
      <c r="G1071">
        <v>0.47956700000000002</v>
      </c>
      <c r="H1071">
        <v>2.6038899999999998</v>
      </c>
      <c r="I1071">
        <v>5.0000000000000002E-5</v>
      </c>
      <c r="J1071">
        <v>1.7093699999999999E-4</v>
      </c>
    </row>
    <row r="1072" spans="1:10" x14ac:dyDescent="0.2">
      <c r="A1072" t="s">
        <v>3199</v>
      </c>
      <c r="B1072" t="s">
        <v>3200</v>
      </c>
      <c r="C1072" t="s">
        <v>3480</v>
      </c>
      <c r="D1072" t="s">
        <v>3481</v>
      </c>
      <c r="E1072">
        <v>10.7346</v>
      </c>
      <c r="F1072">
        <v>12.9138</v>
      </c>
      <c r="G1072">
        <v>0.26664599999999999</v>
      </c>
      <c r="H1072">
        <v>1.29796</v>
      </c>
      <c r="I1072">
        <v>2.4150000000000001E-2</v>
      </c>
      <c r="J1072">
        <v>4.6811999999999999E-2</v>
      </c>
    </row>
    <row r="1073" spans="1:10" x14ac:dyDescent="0.2">
      <c r="A1073" t="s">
        <v>2281</v>
      </c>
      <c r="B1073" t="s">
        <v>2282</v>
      </c>
      <c r="C1073" t="s">
        <v>3480</v>
      </c>
      <c r="D1073" t="s">
        <v>3481</v>
      </c>
      <c r="E1073">
        <v>19.090199999999999</v>
      </c>
      <c r="F1073">
        <v>26.546800000000001</v>
      </c>
      <c r="G1073">
        <v>0.47570600000000002</v>
      </c>
      <c r="H1073">
        <v>2.4451700000000001</v>
      </c>
      <c r="I1073">
        <v>5.0000000000000002E-5</v>
      </c>
      <c r="J1073">
        <v>1.7093699999999999E-4</v>
      </c>
    </row>
    <row r="1074" spans="1:10" x14ac:dyDescent="0.2">
      <c r="A1074" t="s">
        <v>861</v>
      </c>
      <c r="B1074" t="s">
        <v>2568</v>
      </c>
      <c r="C1074" t="s">
        <v>3480</v>
      </c>
      <c r="D1074" t="s">
        <v>3481</v>
      </c>
      <c r="E1074">
        <v>11.8218</v>
      </c>
      <c r="F1074">
        <v>15.714</v>
      </c>
      <c r="G1074">
        <v>0.410603</v>
      </c>
      <c r="H1074">
        <v>1.76888</v>
      </c>
      <c r="I1074">
        <v>1.4E-3</v>
      </c>
      <c r="J1074">
        <v>3.6892600000000002E-3</v>
      </c>
    </row>
    <row r="1075" spans="1:10" x14ac:dyDescent="0.2">
      <c r="A1075" t="s">
        <v>2773</v>
      </c>
      <c r="B1075" t="s">
        <v>2774</v>
      </c>
      <c r="C1075" t="s">
        <v>3480</v>
      </c>
      <c r="D1075" t="s">
        <v>3481</v>
      </c>
      <c r="E1075">
        <v>6.6369300000000004</v>
      </c>
      <c r="F1075">
        <v>8.5321499999999997</v>
      </c>
      <c r="G1075">
        <v>0.36239399999999999</v>
      </c>
      <c r="H1075">
        <v>1.3301000000000001</v>
      </c>
      <c r="I1075">
        <v>2.2700000000000001E-2</v>
      </c>
      <c r="J1075">
        <v>4.4329899999999998E-2</v>
      </c>
    </row>
    <row r="1076" spans="1:10" x14ac:dyDescent="0.2">
      <c r="A1076" t="s">
        <v>991</v>
      </c>
      <c r="B1076" t="s">
        <v>992</v>
      </c>
      <c r="C1076" t="s">
        <v>3480</v>
      </c>
      <c r="D1076" t="s">
        <v>3481</v>
      </c>
      <c r="E1076">
        <v>0.31519900000000001</v>
      </c>
      <c r="F1076">
        <v>0.96036500000000002</v>
      </c>
      <c r="G1076">
        <v>1.6073200000000001</v>
      </c>
      <c r="H1076">
        <v>2.3529300000000002</v>
      </c>
      <c r="I1076">
        <v>3.5E-4</v>
      </c>
      <c r="J1076">
        <v>1.0443200000000001E-3</v>
      </c>
    </row>
    <row r="1077" spans="1:10" x14ac:dyDescent="0.2">
      <c r="A1077" t="s">
        <v>2299</v>
      </c>
      <c r="B1077" t="s">
        <v>2300</v>
      </c>
      <c r="C1077" t="s">
        <v>3480</v>
      </c>
      <c r="D1077" t="s">
        <v>3481</v>
      </c>
      <c r="E1077">
        <v>27.7852</v>
      </c>
      <c r="F1077">
        <v>38.561799999999998</v>
      </c>
      <c r="G1077">
        <v>0.47285500000000003</v>
      </c>
      <c r="H1077">
        <v>1.4391</v>
      </c>
      <c r="I1077">
        <v>1.4200000000000001E-2</v>
      </c>
      <c r="J1077">
        <v>2.9309200000000001E-2</v>
      </c>
    </row>
    <row r="1078" spans="1:10" x14ac:dyDescent="0.2">
      <c r="A1078" t="s">
        <v>1106</v>
      </c>
      <c r="B1078" t="s">
        <v>1107</v>
      </c>
      <c r="C1078" t="s">
        <v>3480</v>
      </c>
      <c r="D1078" t="s">
        <v>3481</v>
      </c>
      <c r="E1078">
        <v>1.23613</v>
      </c>
      <c r="F1078">
        <v>2.8325100000000001</v>
      </c>
      <c r="G1078">
        <v>1.19625</v>
      </c>
      <c r="H1078">
        <v>2.07247</v>
      </c>
      <c r="I1078">
        <v>9.5E-4</v>
      </c>
      <c r="J1078">
        <v>2.59546E-3</v>
      </c>
    </row>
    <row r="1079" spans="1:10" x14ac:dyDescent="0.2">
      <c r="A1079" t="s">
        <v>1033</v>
      </c>
      <c r="B1079" t="s">
        <v>1034</v>
      </c>
      <c r="C1079" t="s">
        <v>3480</v>
      </c>
      <c r="D1079" t="s">
        <v>3481</v>
      </c>
      <c r="E1079">
        <v>2.7085400000000002</v>
      </c>
      <c r="F1079">
        <v>7.3102600000000004</v>
      </c>
      <c r="G1079">
        <v>1.4323999999999999</v>
      </c>
      <c r="H1079">
        <v>2.99709</v>
      </c>
      <c r="I1079">
        <v>5.0000000000000002E-5</v>
      </c>
      <c r="J1079">
        <v>1.7093699999999999E-4</v>
      </c>
    </row>
    <row r="1080" spans="1:10" x14ac:dyDescent="0.2">
      <c r="A1080" t="s">
        <v>1086</v>
      </c>
      <c r="B1080" t="s">
        <v>1087</v>
      </c>
      <c r="C1080" t="s">
        <v>3480</v>
      </c>
      <c r="D1080" t="s">
        <v>3481</v>
      </c>
      <c r="E1080">
        <v>6.8575799999999996</v>
      </c>
      <c r="F1080">
        <v>16.203199999999999</v>
      </c>
      <c r="G1080">
        <v>1.24051</v>
      </c>
      <c r="H1080">
        <v>5.2559699999999996</v>
      </c>
      <c r="I1080">
        <v>5.0000000000000002E-5</v>
      </c>
      <c r="J1080">
        <v>1.7093699999999999E-4</v>
      </c>
    </row>
    <row r="1081" spans="1:10" x14ac:dyDescent="0.2">
      <c r="A1081" t="s">
        <v>3445</v>
      </c>
      <c r="B1081" t="s">
        <v>3614</v>
      </c>
      <c r="C1081" t="s">
        <v>3480</v>
      </c>
      <c r="D1081" t="s">
        <v>3481</v>
      </c>
      <c r="E1081">
        <v>28.018899999999999</v>
      </c>
      <c r="F1081">
        <v>40.057600000000001</v>
      </c>
      <c r="G1081">
        <v>0.51567300000000005</v>
      </c>
      <c r="H1081">
        <v>3.0021100000000001</v>
      </c>
      <c r="I1081">
        <v>5.0000000000000002E-5</v>
      </c>
      <c r="J1081">
        <v>1.7093699999999999E-4</v>
      </c>
    </row>
    <row r="1082" spans="1:10" x14ac:dyDescent="0.2">
      <c r="A1082" t="s">
        <v>3168</v>
      </c>
      <c r="B1082" t="s">
        <v>3169</v>
      </c>
      <c r="C1082" t="s">
        <v>3480</v>
      </c>
      <c r="D1082" t="s">
        <v>3481</v>
      </c>
      <c r="E1082">
        <v>8.0348900000000008</v>
      </c>
      <c r="F1082">
        <v>9.7273800000000001</v>
      </c>
      <c r="G1082">
        <v>0.27577299999999999</v>
      </c>
      <c r="H1082">
        <v>1.45486</v>
      </c>
      <c r="I1082">
        <v>1.1299999999999999E-2</v>
      </c>
      <c r="J1082">
        <v>2.3937099999999999E-2</v>
      </c>
    </row>
    <row r="1083" spans="1:10" x14ac:dyDescent="0.2">
      <c r="A1083" t="s">
        <v>2630</v>
      </c>
      <c r="B1083" t="s">
        <v>2631</v>
      </c>
      <c r="C1083" t="s">
        <v>3480</v>
      </c>
      <c r="D1083" t="s">
        <v>3481</v>
      </c>
      <c r="E1083">
        <v>18.668199999999999</v>
      </c>
      <c r="F1083">
        <v>24.5684</v>
      </c>
      <c r="G1083">
        <v>0.39622600000000002</v>
      </c>
      <c r="H1083">
        <v>2.1514799999999998</v>
      </c>
      <c r="I1083">
        <v>3.5E-4</v>
      </c>
      <c r="J1083">
        <v>1.0443200000000001E-3</v>
      </c>
    </row>
    <row r="1084" spans="1:10" x14ac:dyDescent="0.2">
      <c r="A1084" t="s">
        <v>3446</v>
      </c>
      <c r="B1084" t="s">
        <v>3615</v>
      </c>
      <c r="C1084" t="s">
        <v>3480</v>
      </c>
      <c r="D1084" t="s">
        <v>3481</v>
      </c>
      <c r="E1084">
        <v>40.567500000000003</v>
      </c>
      <c r="F1084">
        <v>55.494</v>
      </c>
      <c r="G1084">
        <v>0.45200699999999999</v>
      </c>
      <c r="H1084">
        <v>2.65665</v>
      </c>
      <c r="I1084">
        <v>5.0000000000000002E-5</v>
      </c>
      <c r="J1084">
        <v>1.7093699999999999E-4</v>
      </c>
    </row>
    <row r="1085" spans="1:10" x14ac:dyDescent="0.2">
      <c r="A1085" t="s">
        <v>352</v>
      </c>
      <c r="B1085" t="s">
        <v>3128</v>
      </c>
      <c r="C1085" t="s">
        <v>3480</v>
      </c>
      <c r="D1085" t="s">
        <v>3481</v>
      </c>
      <c r="E1085">
        <v>21.324100000000001</v>
      </c>
      <c r="F1085">
        <v>26.026900000000001</v>
      </c>
      <c r="G1085">
        <v>0.28751700000000002</v>
      </c>
      <c r="H1085">
        <v>1.4762200000000001</v>
      </c>
      <c r="I1085">
        <v>1.005E-2</v>
      </c>
      <c r="J1085">
        <v>2.15739E-2</v>
      </c>
    </row>
    <row r="1086" spans="1:10" x14ac:dyDescent="0.2">
      <c r="A1086" t="s">
        <v>3447</v>
      </c>
      <c r="B1086" t="s">
        <v>3616</v>
      </c>
      <c r="C1086" t="s">
        <v>3480</v>
      </c>
      <c r="D1086" t="s">
        <v>3481</v>
      </c>
      <c r="E1086">
        <v>112.38200000000001</v>
      </c>
      <c r="F1086">
        <v>343.75200000000001</v>
      </c>
      <c r="G1086">
        <v>1.6129599999999999</v>
      </c>
      <c r="H1086">
        <v>9.0543700000000005</v>
      </c>
      <c r="I1086">
        <v>5.0000000000000002E-5</v>
      </c>
      <c r="J1086">
        <v>1.7093699999999999E-4</v>
      </c>
    </row>
    <row r="1087" spans="1:10" x14ac:dyDescent="0.2">
      <c r="A1087" t="s">
        <v>3448</v>
      </c>
      <c r="B1087" t="s">
        <v>3617</v>
      </c>
      <c r="C1087" t="s">
        <v>3480</v>
      </c>
      <c r="D1087" t="s">
        <v>3481</v>
      </c>
      <c r="E1087">
        <v>23.5304</v>
      </c>
      <c r="F1087">
        <v>35.4</v>
      </c>
      <c r="G1087">
        <v>0.58922200000000002</v>
      </c>
      <c r="H1087">
        <v>2.6006900000000002</v>
      </c>
      <c r="I1087">
        <v>5.0000000000000002E-5</v>
      </c>
      <c r="J1087">
        <v>1.7093699999999999E-4</v>
      </c>
    </row>
    <row r="1088" spans="1:10" x14ac:dyDescent="0.2">
      <c r="A1088" t="s">
        <v>951</v>
      </c>
      <c r="B1088" t="s">
        <v>952</v>
      </c>
      <c r="C1088" t="s">
        <v>3480</v>
      </c>
      <c r="D1088" t="s">
        <v>3481</v>
      </c>
      <c r="E1088">
        <v>1.2985500000000001</v>
      </c>
      <c r="F1088">
        <v>5.2567300000000001</v>
      </c>
      <c r="G1088">
        <v>2.0172599999999998</v>
      </c>
      <c r="H1088">
        <v>7.4286199999999996</v>
      </c>
      <c r="I1088">
        <v>5.0000000000000002E-5</v>
      </c>
      <c r="J1088">
        <v>1.7093699999999999E-4</v>
      </c>
    </row>
    <row r="1089" spans="1:10" x14ac:dyDescent="0.2">
      <c r="A1089" t="s">
        <v>2763</v>
      </c>
      <c r="B1089" t="s">
        <v>2764</v>
      </c>
      <c r="C1089" t="s">
        <v>3480</v>
      </c>
      <c r="D1089" t="s">
        <v>3481</v>
      </c>
      <c r="E1089">
        <v>35.738399999999999</v>
      </c>
      <c r="F1089">
        <v>46.090699999999998</v>
      </c>
      <c r="G1089">
        <v>0.36700100000000002</v>
      </c>
      <c r="H1089">
        <v>1.9333199999999999</v>
      </c>
      <c r="I1089">
        <v>6.9999999999999999E-4</v>
      </c>
      <c r="J1089">
        <v>1.9664399999999999E-3</v>
      </c>
    </row>
    <row r="1090" spans="1:10" x14ac:dyDescent="0.2">
      <c r="A1090" t="s">
        <v>2219</v>
      </c>
      <c r="B1090" t="s">
        <v>2220</v>
      </c>
      <c r="C1090" t="s">
        <v>3480</v>
      </c>
      <c r="D1090" t="s">
        <v>3481</v>
      </c>
      <c r="E1090">
        <v>3.14818</v>
      </c>
      <c r="F1090">
        <v>4.4208999999999996</v>
      </c>
      <c r="G1090">
        <v>0.48982500000000001</v>
      </c>
      <c r="H1090">
        <v>2.3553999999999999</v>
      </c>
      <c r="I1090">
        <v>5.0000000000000002E-5</v>
      </c>
      <c r="J1090">
        <v>1.7093699999999999E-4</v>
      </c>
    </row>
    <row r="1091" spans="1:10" x14ac:dyDescent="0.2">
      <c r="A1091" t="s">
        <v>1738</v>
      </c>
      <c r="B1091" t="s">
        <v>1739</v>
      </c>
      <c r="C1091" t="s">
        <v>3480</v>
      </c>
      <c r="D1091" t="s">
        <v>3481</v>
      </c>
      <c r="E1091">
        <v>10.160600000000001</v>
      </c>
      <c r="F1091">
        <v>15.942299999999999</v>
      </c>
      <c r="G1091">
        <v>0.64987300000000003</v>
      </c>
      <c r="H1091">
        <v>2.5906099999999999</v>
      </c>
      <c r="I1091">
        <v>5.0000000000000002E-5</v>
      </c>
      <c r="J1091">
        <v>1.7093699999999999E-4</v>
      </c>
    </row>
    <row r="1092" spans="1:10" x14ac:dyDescent="0.2">
      <c r="A1092" t="s">
        <v>1594</v>
      </c>
      <c r="B1092" t="s">
        <v>1595</v>
      </c>
      <c r="C1092" t="s">
        <v>3480</v>
      </c>
      <c r="D1092" t="s">
        <v>3481</v>
      </c>
      <c r="E1092">
        <v>0.50527299999999997</v>
      </c>
      <c r="F1092">
        <v>0.82282999999999995</v>
      </c>
      <c r="G1092">
        <v>0.70353299999999996</v>
      </c>
      <c r="H1092">
        <v>1.5688899999999999</v>
      </c>
      <c r="I1092">
        <v>8.0000000000000002E-3</v>
      </c>
      <c r="J1092">
        <v>1.7609099999999999E-2</v>
      </c>
    </row>
    <row r="1093" spans="1:10" x14ac:dyDescent="0.2">
      <c r="A1093" t="s">
        <v>3449</v>
      </c>
      <c r="B1093" t="s">
        <v>3618</v>
      </c>
      <c r="C1093" t="s">
        <v>3480</v>
      </c>
      <c r="D1093" t="s">
        <v>3481</v>
      </c>
      <c r="E1093">
        <v>10.261799999999999</v>
      </c>
      <c r="F1093">
        <v>14.5656</v>
      </c>
      <c r="G1093">
        <v>0.50527599999999995</v>
      </c>
      <c r="H1093">
        <v>1.7460599999999999</v>
      </c>
      <c r="I1093">
        <v>2.3E-3</v>
      </c>
      <c r="J1093">
        <v>5.7683200000000004E-3</v>
      </c>
    </row>
    <row r="1094" spans="1:10" x14ac:dyDescent="0.2">
      <c r="A1094" t="s">
        <v>450</v>
      </c>
      <c r="B1094" t="s">
        <v>3275</v>
      </c>
      <c r="C1094" t="s">
        <v>3480</v>
      </c>
      <c r="D1094" t="s">
        <v>3481</v>
      </c>
      <c r="E1094">
        <v>24.539400000000001</v>
      </c>
      <c r="F1094">
        <v>29.097999999999999</v>
      </c>
      <c r="G1094">
        <v>0.24581800000000001</v>
      </c>
      <c r="H1094">
        <v>1.4165000000000001</v>
      </c>
      <c r="I1094">
        <v>1.4250000000000001E-2</v>
      </c>
      <c r="J1094">
        <v>2.9397699999999999E-2</v>
      </c>
    </row>
    <row r="1095" spans="1:10" x14ac:dyDescent="0.2">
      <c r="A1095" t="s">
        <v>3238</v>
      </c>
      <c r="B1095" t="s">
        <v>3239</v>
      </c>
      <c r="C1095" t="s">
        <v>3480</v>
      </c>
      <c r="D1095" t="s">
        <v>3481</v>
      </c>
      <c r="E1095">
        <v>71.528400000000005</v>
      </c>
      <c r="F1095">
        <v>85.570099999999996</v>
      </c>
      <c r="G1095">
        <v>0.25858999999999999</v>
      </c>
      <c r="H1095">
        <v>1.4570099999999999</v>
      </c>
      <c r="I1095">
        <v>1.09E-2</v>
      </c>
      <c r="J1095">
        <v>2.3178899999999999E-2</v>
      </c>
    </row>
    <row r="1096" spans="1:10" x14ac:dyDescent="0.2">
      <c r="A1096" t="s">
        <v>1072</v>
      </c>
      <c r="B1096" t="s">
        <v>1073</v>
      </c>
      <c r="C1096" t="s">
        <v>3480</v>
      </c>
      <c r="D1096" t="s">
        <v>3481</v>
      </c>
      <c r="E1096">
        <v>0.93869599999999997</v>
      </c>
      <c r="F1096">
        <v>2.2793999999999999</v>
      </c>
      <c r="G1096">
        <v>1.2799199999999999</v>
      </c>
      <c r="H1096">
        <v>2.0679099999999999</v>
      </c>
      <c r="I1096">
        <v>2.0000000000000001E-4</v>
      </c>
      <c r="J1096">
        <v>6.2440200000000003E-4</v>
      </c>
    </row>
    <row r="1097" spans="1:10" x14ac:dyDescent="0.2">
      <c r="A1097" t="s">
        <v>2899</v>
      </c>
      <c r="B1097" t="s">
        <v>2900</v>
      </c>
      <c r="C1097" t="s">
        <v>3480</v>
      </c>
      <c r="D1097" t="s">
        <v>3481</v>
      </c>
      <c r="E1097">
        <v>21.933900000000001</v>
      </c>
      <c r="F1097">
        <v>27.668700000000001</v>
      </c>
      <c r="G1097">
        <v>0.335088</v>
      </c>
      <c r="H1097">
        <v>1.73204</v>
      </c>
      <c r="I1097">
        <v>2.5999999999999999E-3</v>
      </c>
      <c r="J1097">
        <v>6.4400899999999999E-3</v>
      </c>
    </row>
    <row r="1098" spans="1:10" x14ac:dyDescent="0.2">
      <c r="A1098" t="s">
        <v>997</v>
      </c>
      <c r="B1098" t="s">
        <v>998</v>
      </c>
      <c r="C1098" t="s">
        <v>3480</v>
      </c>
      <c r="D1098" t="s">
        <v>3481</v>
      </c>
      <c r="E1098">
        <v>1.5884100000000001</v>
      </c>
      <c r="F1098">
        <v>4.56637</v>
      </c>
      <c r="G1098">
        <v>1.5234700000000001</v>
      </c>
      <c r="H1098">
        <v>5.6858899999999997</v>
      </c>
      <c r="I1098">
        <v>5.0000000000000002E-5</v>
      </c>
      <c r="J1098">
        <v>1.7093699999999999E-4</v>
      </c>
    </row>
    <row r="1099" spans="1:10" x14ac:dyDescent="0.2">
      <c r="A1099" t="s">
        <v>2877</v>
      </c>
      <c r="B1099" t="s">
        <v>2878</v>
      </c>
      <c r="C1099" t="s">
        <v>3480</v>
      </c>
      <c r="D1099" t="s">
        <v>3481</v>
      </c>
      <c r="E1099">
        <v>5.5506099999999998</v>
      </c>
      <c r="F1099">
        <v>7.03451</v>
      </c>
      <c r="G1099">
        <v>0.34180500000000003</v>
      </c>
      <c r="H1099">
        <v>1.5887</v>
      </c>
      <c r="I1099">
        <v>6.2500000000000003E-3</v>
      </c>
      <c r="J1099">
        <v>1.41443E-2</v>
      </c>
    </row>
    <row r="1100" spans="1:10" x14ac:dyDescent="0.2">
      <c r="A1100" t="s">
        <v>1565</v>
      </c>
      <c r="B1100" t="s">
        <v>1566</v>
      </c>
      <c r="C1100" t="s">
        <v>3480</v>
      </c>
      <c r="D1100" t="s">
        <v>3481</v>
      </c>
      <c r="E1100">
        <v>1.6710100000000001</v>
      </c>
      <c r="F1100">
        <v>2.7465799999999998</v>
      </c>
      <c r="G1100">
        <v>0.71691800000000006</v>
      </c>
      <c r="H1100">
        <v>2.8664399999999999</v>
      </c>
      <c r="I1100">
        <v>5.0000000000000002E-5</v>
      </c>
      <c r="J1100">
        <v>1.7093699999999999E-4</v>
      </c>
    </row>
    <row r="1101" spans="1:10" x14ac:dyDescent="0.2">
      <c r="A1101" t="s">
        <v>3057</v>
      </c>
      <c r="B1101" t="s">
        <v>3058</v>
      </c>
      <c r="C1101" t="s">
        <v>3480</v>
      </c>
      <c r="D1101" t="s">
        <v>3481</v>
      </c>
      <c r="E1101">
        <v>63.36</v>
      </c>
      <c r="F1101">
        <v>77.980900000000005</v>
      </c>
      <c r="G1101">
        <v>0.29954900000000001</v>
      </c>
      <c r="H1101">
        <v>1.44763</v>
      </c>
      <c r="I1101">
        <v>1.2500000000000001E-2</v>
      </c>
      <c r="J1101">
        <v>2.6184200000000001E-2</v>
      </c>
    </row>
    <row r="1102" spans="1:10" x14ac:dyDescent="0.2">
      <c r="A1102" t="s">
        <v>2969</v>
      </c>
      <c r="B1102" t="s">
        <v>2970</v>
      </c>
      <c r="C1102" t="s">
        <v>3480</v>
      </c>
      <c r="D1102" t="s">
        <v>3481</v>
      </c>
      <c r="E1102">
        <v>147.90600000000001</v>
      </c>
      <c r="F1102">
        <v>184.29599999999999</v>
      </c>
      <c r="G1102">
        <v>0.31734099999999998</v>
      </c>
      <c r="H1102">
        <v>1.84663</v>
      </c>
      <c r="I1102">
        <v>1.4E-3</v>
      </c>
      <c r="J1102">
        <v>3.6892600000000002E-3</v>
      </c>
    </row>
    <row r="1103" spans="1:10" x14ac:dyDescent="0.2">
      <c r="A1103" t="s">
        <v>1062</v>
      </c>
      <c r="B1103" t="s">
        <v>1063</v>
      </c>
      <c r="C1103" t="s">
        <v>3480</v>
      </c>
      <c r="D1103" t="s">
        <v>3481</v>
      </c>
      <c r="E1103">
        <v>0.68658300000000005</v>
      </c>
      <c r="F1103">
        <v>1.7205600000000001</v>
      </c>
      <c r="G1103">
        <v>1.3253699999999999</v>
      </c>
      <c r="H1103">
        <v>1.2724500000000001</v>
      </c>
      <c r="I1103">
        <v>2.12E-2</v>
      </c>
      <c r="J1103">
        <v>4.17323E-2</v>
      </c>
    </row>
    <row r="1104" spans="1:10" x14ac:dyDescent="0.2">
      <c r="A1104" t="s">
        <v>2509</v>
      </c>
      <c r="B1104" t="s">
        <v>2510</v>
      </c>
      <c r="C1104" t="s">
        <v>3480</v>
      </c>
      <c r="D1104" t="s">
        <v>3481</v>
      </c>
      <c r="E1104">
        <v>70.179199999999994</v>
      </c>
      <c r="F1104">
        <v>94.185400000000001</v>
      </c>
      <c r="G1104">
        <v>0.42446099999999998</v>
      </c>
      <c r="H1104">
        <v>2.4057200000000001</v>
      </c>
      <c r="I1104">
        <v>5.0000000000000002E-5</v>
      </c>
      <c r="J1104">
        <v>1.7093699999999999E-4</v>
      </c>
    </row>
    <row r="1105" spans="1:10" x14ac:dyDescent="0.2">
      <c r="A1105" t="s">
        <v>2411</v>
      </c>
      <c r="B1105" t="s">
        <v>2412</v>
      </c>
      <c r="C1105" t="s">
        <v>3480</v>
      </c>
      <c r="D1105" t="s">
        <v>3481</v>
      </c>
      <c r="E1105">
        <v>4.7838599999999998</v>
      </c>
      <c r="F1105">
        <v>6.5396200000000002</v>
      </c>
      <c r="G1105">
        <v>0.45103199999999999</v>
      </c>
      <c r="H1105">
        <v>1.8303199999999999</v>
      </c>
      <c r="I1105">
        <v>2.0500000000000002E-3</v>
      </c>
      <c r="J1105">
        <v>5.1997199999999997E-3</v>
      </c>
    </row>
    <row r="1106" spans="1:10" x14ac:dyDescent="0.2">
      <c r="A1106" t="s">
        <v>3209</v>
      </c>
      <c r="B1106" t="s">
        <v>3210</v>
      </c>
      <c r="C1106" t="s">
        <v>3480</v>
      </c>
      <c r="D1106" t="s">
        <v>3481</v>
      </c>
      <c r="E1106">
        <v>19.198599999999999</v>
      </c>
      <c r="F1106">
        <v>23.0806</v>
      </c>
      <c r="G1106">
        <v>0.26567299999999999</v>
      </c>
      <c r="H1106">
        <v>1.4284399999999999</v>
      </c>
      <c r="I1106">
        <v>1.35E-2</v>
      </c>
      <c r="J1106">
        <v>2.8030300000000001E-2</v>
      </c>
    </row>
    <row r="1107" spans="1:10" x14ac:dyDescent="0.2">
      <c r="A1107" t="s">
        <v>2105</v>
      </c>
      <c r="B1107" t="s">
        <v>2106</v>
      </c>
      <c r="C1107" t="s">
        <v>3480</v>
      </c>
      <c r="D1107" t="s">
        <v>3481</v>
      </c>
      <c r="E1107">
        <v>15.4034</v>
      </c>
      <c r="F1107">
        <v>22.089500000000001</v>
      </c>
      <c r="G1107">
        <v>0.52011200000000002</v>
      </c>
      <c r="H1107">
        <v>2.6815699999999998</v>
      </c>
      <c r="I1107">
        <v>5.0000000000000002E-5</v>
      </c>
      <c r="J1107">
        <v>1.7093699999999999E-4</v>
      </c>
    </row>
    <row r="1108" spans="1:10" x14ac:dyDescent="0.2">
      <c r="A1108" t="s">
        <v>2399</v>
      </c>
      <c r="B1108" t="s">
        <v>2400</v>
      </c>
      <c r="C1108" t="s">
        <v>3480</v>
      </c>
      <c r="D1108" t="s">
        <v>3481</v>
      </c>
      <c r="E1108">
        <v>1.38384</v>
      </c>
      <c r="F1108">
        <v>1.8955599999999999</v>
      </c>
      <c r="G1108">
        <v>0.45394299999999999</v>
      </c>
      <c r="H1108">
        <v>1.6671199999999999</v>
      </c>
      <c r="I1108">
        <v>4.4000000000000003E-3</v>
      </c>
      <c r="J1108">
        <v>1.0333999999999999E-2</v>
      </c>
    </row>
    <row r="1109" spans="1:10" x14ac:dyDescent="0.2">
      <c r="A1109" t="s">
        <v>1068</v>
      </c>
      <c r="B1109" t="s">
        <v>1069</v>
      </c>
      <c r="C1109" t="s">
        <v>3480</v>
      </c>
      <c r="D1109" t="s">
        <v>3481</v>
      </c>
      <c r="E1109">
        <v>0.33862500000000001</v>
      </c>
      <c r="F1109">
        <v>0.82979999999999998</v>
      </c>
      <c r="G1109">
        <v>1.29308</v>
      </c>
      <c r="H1109">
        <v>2.0084399999999998</v>
      </c>
      <c r="I1109">
        <v>2E-3</v>
      </c>
      <c r="J1109">
        <v>5.0852900000000001E-3</v>
      </c>
    </row>
    <row r="1110" spans="1:10" x14ac:dyDescent="0.2">
      <c r="A1110" t="s">
        <v>1196</v>
      </c>
      <c r="B1110" t="s">
        <v>1197</v>
      </c>
      <c r="C1110" t="s">
        <v>3480</v>
      </c>
      <c r="D1110" t="s">
        <v>3481</v>
      </c>
      <c r="E1110">
        <v>0.32619300000000001</v>
      </c>
      <c r="F1110">
        <v>0.66848700000000005</v>
      </c>
      <c r="G1110">
        <v>1.0351699999999999</v>
      </c>
      <c r="H1110">
        <v>1.6957800000000001</v>
      </c>
      <c r="I1110">
        <v>5.5999999999999999E-3</v>
      </c>
      <c r="J1110">
        <v>1.28208E-2</v>
      </c>
    </row>
    <row r="1111" spans="1:10" x14ac:dyDescent="0.2">
      <c r="A1111" t="s">
        <v>987</v>
      </c>
      <c r="B1111" t="s">
        <v>988</v>
      </c>
      <c r="C1111" t="s">
        <v>3480</v>
      </c>
      <c r="D1111" t="s">
        <v>3481</v>
      </c>
      <c r="E1111">
        <v>4.99247</v>
      </c>
      <c r="F1111">
        <v>15.287599999999999</v>
      </c>
      <c r="G1111">
        <v>1.61453</v>
      </c>
      <c r="H1111">
        <v>6.4793700000000003</v>
      </c>
      <c r="I1111">
        <v>5.0000000000000002E-5</v>
      </c>
      <c r="J1111">
        <v>1.7093699999999999E-4</v>
      </c>
    </row>
    <row r="1112" spans="1:10" x14ac:dyDescent="0.2">
      <c r="A1112" t="s">
        <v>3450</v>
      </c>
      <c r="B1112" t="s">
        <v>3619</v>
      </c>
      <c r="C1112" t="s">
        <v>3480</v>
      </c>
      <c r="D1112" t="s">
        <v>3481</v>
      </c>
      <c r="E1112">
        <v>140.655</v>
      </c>
      <c r="F1112">
        <v>203.75200000000001</v>
      </c>
      <c r="G1112">
        <v>0.53464699999999998</v>
      </c>
      <c r="H1112">
        <v>3.2811699999999999</v>
      </c>
      <c r="I1112">
        <v>5.0000000000000002E-5</v>
      </c>
      <c r="J1112">
        <v>1.7093699999999999E-4</v>
      </c>
    </row>
    <row r="1113" spans="1:10" x14ac:dyDescent="0.2">
      <c r="A1113" t="s">
        <v>2511</v>
      </c>
      <c r="B1113" t="s">
        <v>2512</v>
      </c>
      <c r="C1113" t="s">
        <v>3480</v>
      </c>
      <c r="D1113" t="s">
        <v>3481</v>
      </c>
      <c r="E1113">
        <v>26.7287</v>
      </c>
      <c r="F1113">
        <v>35.851100000000002</v>
      </c>
      <c r="G1113">
        <v>0.423626</v>
      </c>
      <c r="H1113">
        <v>2.4470100000000001</v>
      </c>
      <c r="I1113">
        <v>5.0000000000000002E-5</v>
      </c>
      <c r="J1113">
        <v>1.7093699999999999E-4</v>
      </c>
    </row>
    <row r="1114" spans="1:10" x14ac:dyDescent="0.2">
      <c r="A1114" t="s">
        <v>2481</v>
      </c>
      <c r="B1114" t="s">
        <v>2482</v>
      </c>
      <c r="C1114" t="s">
        <v>3480</v>
      </c>
      <c r="D1114" t="s">
        <v>3481</v>
      </c>
      <c r="E1114">
        <v>21.733599999999999</v>
      </c>
      <c r="F1114">
        <v>29.305900000000001</v>
      </c>
      <c r="G1114">
        <v>0.43126599999999998</v>
      </c>
      <c r="H1114">
        <v>2.0208200000000001</v>
      </c>
      <c r="I1114">
        <v>5.5000000000000003E-4</v>
      </c>
      <c r="J1114">
        <v>1.57888E-3</v>
      </c>
    </row>
    <row r="1115" spans="1:10" x14ac:dyDescent="0.2">
      <c r="A1115" t="s">
        <v>586</v>
      </c>
      <c r="B1115" t="s">
        <v>3620</v>
      </c>
      <c r="C1115" t="s">
        <v>3480</v>
      </c>
      <c r="D1115" t="s">
        <v>3481</v>
      </c>
      <c r="E1115">
        <v>5.2191700000000001</v>
      </c>
      <c r="F1115">
        <v>6.6708699999999999</v>
      </c>
      <c r="G1115">
        <v>0.35405399999999998</v>
      </c>
      <c r="H1115">
        <v>1.6081799999999999</v>
      </c>
      <c r="I1115">
        <v>6.4999999999999997E-3</v>
      </c>
      <c r="J1115">
        <v>1.46467E-2</v>
      </c>
    </row>
    <row r="1116" spans="1:10" x14ac:dyDescent="0.2">
      <c r="A1116" t="s">
        <v>3135</v>
      </c>
      <c r="B1116" t="s">
        <v>3136</v>
      </c>
      <c r="C1116" t="s">
        <v>3480</v>
      </c>
      <c r="D1116" t="s">
        <v>3481</v>
      </c>
      <c r="E1116">
        <v>135.876</v>
      </c>
      <c r="F1116">
        <v>165.66900000000001</v>
      </c>
      <c r="G1116">
        <v>0.28600999999999999</v>
      </c>
      <c r="H1116">
        <v>1.7577799999999999</v>
      </c>
      <c r="I1116">
        <v>1.9E-3</v>
      </c>
      <c r="J1116">
        <v>4.8577000000000004E-3</v>
      </c>
    </row>
    <row r="1117" spans="1:10" x14ac:dyDescent="0.2">
      <c r="A1117" t="s">
        <v>1776</v>
      </c>
      <c r="B1117" t="s">
        <v>1777</v>
      </c>
      <c r="C1117" t="s">
        <v>3480</v>
      </c>
      <c r="D1117" t="s">
        <v>3481</v>
      </c>
      <c r="E1117">
        <v>11.361700000000001</v>
      </c>
      <c r="F1117">
        <v>17.654</v>
      </c>
      <c r="G1117">
        <v>0.63581600000000005</v>
      </c>
      <c r="H1117">
        <v>3.2590499999999998</v>
      </c>
      <c r="I1117">
        <v>5.0000000000000002E-5</v>
      </c>
      <c r="J1117">
        <v>1.7093699999999999E-4</v>
      </c>
    </row>
    <row r="1118" spans="1:10" x14ac:dyDescent="0.2">
      <c r="A1118" t="s">
        <v>2721</v>
      </c>
      <c r="B1118" t="s">
        <v>2722</v>
      </c>
      <c r="C1118" t="s">
        <v>3480</v>
      </c>
      <c r="D1118" t="s">
        <v>3481</v>
      </c>
      <c r="E1118">
        <v>11.916499999999999</v>
      </c>
      <c r="F1118">
        <v>15.437900000000001</v>
      </c>
      <c r="G1118">
        <v>0.37351099999999998</v>
      </c>
      <c r="H1118">
        <v>1.9399500000000001</v>
      </c>
      <c r="I1118">
        <v>6.9999999999999999E-4</v>
      </c>
      <c r="J1118">
        <v>1.9664399999999999E-3</v>
      </c>
    </row>
    <row r="1119" spans="1:10" x14ac:dyDescent="0.2">
      <c r="A1119" t="s">
        <v>2069</v>
      </c>
      <c r="B1119" t="s">
        <v>2070</v>
      </c>
      <c r="C1119" t="s">
        <v>3480</v>
      </c>
      <c r="D1119" t="s">
        <v>3481</v>
      </c>
      <c r="E1119">
        <v>3.5314199999999998</v>
      </c>
      <c r="F1119">
        <v>5.0883599999999998</v>
      </c>
      <c r="G1119">
        <v>0.52695400000000003</v>
      </c>
      <c r="H1119">
        <v>2.12161</v>
      </c>
      <c r="I1119">
        <v>2.5000000000000001E-4</v>
      </c>
      <c r="J1119">
        <v>7.6670899999999997E-4</v>
      </c>
    </row>
    <row r="1120" spans="1:10" x14ac:dyDescent="0.2">
      <c r="A1120" t="s">
        <v>2059</v>
      </c>
      <c r="B1120" t="s">
        <v>2060</v>
      </c>
      <c r="C1120" t="s">
        <v>3480</v>
      </c>
      <c r="D1120" t="s">
        <v>3481</v>
      </c>
      <c r="E1120">
        <v>9.8726800000000008</v>
      </c>
      <c r="F1120">
        <v>14.2585</v>
      </c>
      <c r="G1120">
        <v>0.53031399999999995</v>
      </c>
      <c r="H1120">
        <v>2.6455600000000001</v>
      </c>
      <c r="I1120">
        <v>5.0000000000000002E-5</v>
      </c>
      <c r="J1120">
        <v>1.7093699999999999E-4</v>
      </c>
    </row>
    <row r="1121" spans="1:10" x14ac:dyDescent="0.2">
      <c r="A1121" t="s">
        <v>3451</v>
      </c>
      <c r="B1121" t="s">
        <v>3621</v>
      </c>
      <c r="C1121" t="s">
        <v>3480</v>
      </c>
      <c r="D1121" t="s">
        <v>3481</v>
      </c>
      <c r="E1121">
        <v>37.014000000000003</v>
      </c>
      <c r="F1121">
        <v>45.857199999999999</v>
      </c>
      <c r="G1121">
        <v>0.30907800000000002</v>
      </c>
      <c r="H1121">
        <v>1.7781899999999999</v>
      </c>
      <c r="I1121">
        <v>2.0500000000000002E-3</v>
      </c>
      <c r="J1121">
        <v>5.1997199999999997E-3</v>
      </c>
    </row>
    <row r="1122" spans="1:10" x14ac:dyDescent="0.2">
      <c r="A1122" t="s">
        <v>1810</v>
      </c>
      <c r="B1122" t="s">
        <v>1811</v>
      </c>
      <c r="C1122" t="s">
        <v>3480</v>
      </c>
      <c r="D1122" t="s">
        <v>3481</v>
      </c>
      <c r="E1122">
        <v>2.3825099999999999</v>
      </c>
      <c r="F1122">
        <v>3.6627900000000002</v>
      </c>
      <c r="G1122">
        <v>0.62046299999999999</v>
      </c>
      <c r="H1122">
        <v>2.1379100000000002</v>
      </c>
      <c r="I1122">
        <v>5.0000000000000002E-5</v>
      </c>
      <c r="J1122">
        <v>1.7093699999999999E-4</v>
      </c>
    </row>
    <row r="1123" spans="1:10" x14ac:dyDescent="0.2">
      <c r="A1123" t="s">
        <v>3041</v>
      </c>
      <c r="B1123" t="s">
        <v>3042</v>
      </c>
      <c r="C1123" t="s">
        <v>3480</v>
      </c>
      <c r="D1123" t="s">
        <v>3481</v>
      </c>
      <c r="E1123">
        <v>1.85653</v>
      </c>
      <c r="F1123">
        <v>2.2911100000000002</v>
      </c>
      <c r="G1123">
        <v>0.30343900000000001</v>
      </c>
      <c r="H1123">
        <v>1.4636800000000001</v>
      </c>
      <c r="I1123">
        <v>1.09E-2</v>
      </c>
      <c r="J1123">
        <v>2.3178899999999999E-2</v>
      </c>
    </row>
    <row r="1124" spans="1:10" x14ac:dyDescent="0.2">
      <c r="A1124" t="s">
        <v>3318</v>
      </c>
      <c r="B1124" t="s">
        <v>3319</v>
      </c>
      <c r="C1124" t="s">
        <v>3480</v>
      </c>
      <c r="D1124" t="s">
        <v>3481</v>
      </c>
      <c r="E1124">
        <v>97.414100000000005</v>
      </c>
      <c r="F1124">
        <v>112.96299999999999</v>
      </c>
      <c r="G1124">
        <v>0.213646</v>
      </c>
      <c r="H1124">
        <v>1.3083400000000001</v>
      </c>
      <c r="I1124">
        <v>2.29E-2</v>
      </c>
      <c r="J1124">
        <v>4.4671500000000003E-2</v>
      </c>
    </row>
    <row r="1125" spans="1:10" x14ac:dyDescent="0.2">
      <c r="A1125" t="s">
        <v>1423</v>
      </c>
      <c r="B1125" t="s">
        <v>1424</v>
      </c>
      <c r="C1125" t="s">
        <v>3480</v>
      </c>
      <c r="D1125" t="s">
        <v>3481</v>
      </c>
      <c r="E1125">
        <v>9.7046700000000001</v>
      </c>
      <c r="F1125">
        <v>16.776399999999999</v>
      </c>
      <c r="G1125">
        <v>0.78968499999999997</v>
      </c>
      <c r="H1125">
        <v>4.1316600000000001</v>
      </c>
      <c r="I1125">
        <v>5.0000000000000002E-5</v>
      </c>
      <c r="J1125">
        <v>1.7093699999999999E-4</v>
      </c>
    </row>
    <row r="1126" spans="1:10" x14ac:dyDescent="0.2">
      <c r="A1126" t="s">
        <v>899</v>
      </c>
      <c r="B1126" t="s">
        <v>3211</v>
      </c>
      <c r="C1126" t="s">
        <v>3480</v>
      </c>
      <c r="D1126" t="s">
        <v>3481</v>
      </c>
      <c r="E1126">
        <v>27.4361</v>
      </c>
      <c r="F1126">
        <v>32.9557</v>
      </c>
      <c r="G1126">
        <v>0.26445400000000002</v>
      </c>
      <c r="H1126">
        <v>1.3933500000000001</v>
      </c>
      <c r="I1126">
        <v>1.5100000000000001E-2</v>
      </c>
      <c r="J1126">
        <v>3.0945E-2</v>
      </c>
    </row>
    <row r="1127" spans="1:10" x14ac:dyDescent="0.2">
      <c r="A1127" t="s">
        <v>1850</v>
      </c>
      <c r="B1127" t="s">
        <v>1851</v>
      </c>
      <c r="C1127" t="s">
        <v>3480</v>
      </c>
      <c r="D1127" t="s">
        <v>3481</v>
      </c>
      <c r="E1127">
        <v>3.41568</v>
      </c>
      <c r="F1127">
        <v>5.1879900000000001</v>
      </c>
      <c r="G1127">
        <v>0.60300299999999996</v>
      </c>
      <c r="H1127">
        <v>2.42564</v>
      </c>
      <c r="I1127">
        <v>5.0000000000000002E-5</v>
      </c>
      <c r="J1127">
        <v>1.7093699999999999E-4</v>
      </c>
    </row>
    <row r="1128" spans="1:10" x14ac:dyDescent="0.2">
      <c r="A1128" t="s">
        <v>3283</v>
      </c>
      <c r="B1128" t="s">
        <v>3284</v>
      </c>
      <c r="C1128" t="s">
        <v>3480</v>
      </c>
      <c r="D1128" t="s">
        <v>3481</v>
      </c>
      <c r="E1128">
        <v>55.769399999999997</v>
      </c>
      <c r="F1128">
        <v>66.067700000000002</v>
      </c>
      <c r="G1128">
        <v>0.24446999999999999</v>
      </c>
      <c r="H1128">
        <v>1.32324</v>
      </c>
      <c r="I1128">
        <v>2.2100000000000002E-2</v>
      </c>
      <c r="J1128">
        <v>4.3301399999999997E-2</v>
      </c>
    </row>
    <row r="1129" spans="1:10" x14ac:dyDescent="0.2">
      <c r="A1129" t="s">
        <v>3230</v>
      </c>
      <c r="B1129" t="s">
        <v>3231</v>
      </c>
      <c r="C1129" t="s">
        <v>3480</v>
      </c>
      <c r="D1129" t="s">
        <v>3481</v>
      </c>
      <c r="E1129">
        <v>57.074599999999997</v>
      </c>
      <c r="F1129">
        <v>68.365899999999996</v>
      </c>
      <c r="G1129">
        <v>0.26042799999999999</v>
      </c>
      <c r="H1129">
        <v>1.52068</v>
      </c>
      <c r="I1129">
        <v>7.6E-3</v>
      </c>
      <c r="J1129">
        <v>1.68296E-2</v>
      </c>
    </row>
    <row r="1130" spans="1:10" x14ac:dyDescent="0.2">
      <c r="A1130" t="s">
        <v>2788</v>
      </c>
      <c r="B1130" t="s">
        <v>2789</v>
      </c>
      <c r="C1130" t="s">
        <v>3480</v>
      </c>
      <c r="D1130" t="s">
        <v>3481</v>
      </c>
      <c r="E1130">
        <v>9.3299800000000008</v>
      </c>
      <c r="F1130">
        <v>11.956799999999999</v>
      </c>
      <c r="G1130">
        <v>0.35788500000000001</v>
      </c>
      <c r="H1130">
        <v>1.6268100000000001</v>
      </c>
      <c r="I1130">
        <v>4.4000000000000003E-3</v>
      </c>
      <c r="J1130">
        <v>1.0333999999999999E-2</v>
      </c>
    </row>
    <row r="1131" spans="1:10" x14ac:dyDescent="0.2">
      <c r="A1131" t="s">
        <v>1220</v>
      </c>
      <c r="B1131" t="s">
        <v>1221</v>
      </c>
      <c r="C1131" t="s">
        <v>3480</v>
      </c>
      <c r="D1131" t="s">
        <v>3481</v>
      </c>
      <c r="E1131">
        <v>7.4403600000000001</v>
      </c>
      <c r="F1131">
        <v>14.8123</v>
      </c>
      <c r="G1131">
        <v>0.99335499999999999</v>
      </c>
      <c r="H1131">
        <v>4.6822600000000003</v>
      </c>
      <c r="I1131">
        <v>5.0000000000000002E-5</v>
      </c>
      <c r="J1131">
        <v>1.7093699999999999E-4</v>
      </c>
    </row>
    <row r="1132" spans="1:10" x14ac:dyDescent="0.2">
      <c r="A1132" t="s">
        <v>1318</v>
      </c>
      <c r="B1132" t="s">
        <v>1319</v>
      </c>
      <c r="C1132" t="s">
        <v>3480</v>
      </c>
      <c r="D1132" t="s">
        <v>3481</v>
      </c>
      <c r="E1132">
        <v>0.53115500000000004</v>
      </c>
      <c r="F1132">
        <v>0.974522</v>
      </c>
      <c r="G1132">
        <v>0.87556299999999998</v>
      </c>
      <c r="H1132">
        <v>1.9661299999999999</v>
      </c>
      <c r="I1132">
        <v>1.8500000000000001E-3</v>
      </c>
      <c r="J1132">
        <v>4.7417600000000002E-3</v>
      </c>
    </row>
    <row r="1133" spans="1:10" x14ac:dyDescent="0.2">
      <c r="A1133" t="s">
        <v>2575</v>
      </c>
      <c r="B1133" t="s">
        <v>2576</v>
      </c>
      <c r="C1133" t="s">
        <v>3480</v>
      </c>
      <c r="D1133" t="s">
        <v>3481</v>
      </c>
      <c r="E1133">
        <v>32.508600000000001</v>
      </c>
      <c r="F1133">
        <v>43.181199999999997</v>
      </c>
      <c r="G1133">
        <v>0.40958099999999997</v>
      </c>
      <c r="H1133">
        <v>2.1076100000000002</v>
      </c>
      <c r="I1133">
        <v>1E-4</v>
      </c>
      <c r="J1133">
        <v>3.2812E-4</v>
      </c>
    </row>
    <row r="1134" spans="1:10" x14ac:dyDescent="0.2">
      <c r="A1134" t="s">
        <v>2652</v>
      </c>
      <c r="B1134" t="s">
        <v>2653</v>
      </c>
      <c r="C1134" t="s">
        <v>3480</v>
      </c>
      <c r="D1134" t="s">
        <v>3481</v>
      </c>
      <c r="E1134">
        <v>3.88442</v>
      </c>
      <c r="F1134">
        <v>5.0875399999999997</v>
      </c>
      <c r="G1134">
        <v>0.389268</v>
      </c>
      <c r="H1134">
        <v>1.3380300000000001</v>
      </c>
      <c r="I1134">
        <v>2.1600000000000001E-2</v>
      </c>
      <c r="J1134">
        <v>4.2432499999999998E-2</v>
      </c>
    </row>
    <row r="1135" spans="1:10" x14ac:dyDescent="0.2">
      <c r="A1135" t="s">
        <v>2614</v>
      </c>
      <c r="B1135" t="s">
        <v>2615</v>
      </c>
      <c r="C1135" t="s">
        <v>3480</v>
      </c>
      <c r="D1135" t="s">
        <v>3481</v>
      </c>
      <c r="E1135">
        <v>2.7006299999999999</v>
      </c>
      <c r="F1135">
        <v>3.5621299999999998</v>
      </c>
      <c r="G1135">
        <v>0.39944200000000002</v>
      </c>
      <c r="H1135">
        <v>1.84396</v>
      </c>
      <c r="I1135">
        <v>1.1999999999999999E-3</v>
      </c>
      <c r="J1135">
        <v>3.2091899999999998E-3</v>
      </c>
    </row>
    <row r="1136" spans="1:10" x14ac:dyDescent="0.2">
      <c r="A1136" t="s">
        <v>467</v>
      </c>
      <c r="B1136" t="s">
        <v>2858</v>
      </c>
      <c r="C1136" t="s">
        <v>3480</v>
      </c>
      <c r="D1136" t="s">
        <v>3481</v>
      </c>
      <c r="E1136">
        <v>87.763199999999998</v>
      </c>
      <c r="F1136">
        <v>111.548</v>
      </c>
      <c r="G1136">
        <v>0.34597299999999997</v>
      </c>
      <c r="H1136">
        <v>2.04237</v>
      </c>
      <c r="I1136">
        <v>3.5E-4</v>
      </c>
      <c r="J1136">
        <v>1.0443200000000001E-3</v>
      </c>
    </row>
    <row r="1137" spans="1:10" x14ac:dyDescent="0.2">
      <c r="A1137" t="s">
        <v>3452</v>
      </c>
      <c r="B1137" t="s">
        <v>3622</v>
      </c>
      <c r="C1137" t="s">
        <v>3480</v>
      </c>
      <c r="D1137" t="s">
        <v>3481</v>
      </c>
      <c r="E1137">
        <v>5.8885100000000001</v>
      </c>
      <c r="F1137">
        <v>11.180899999999999</v>
      </c>
      <c r="G1137">
        <v>0.92506699999999997</v>
      </c>
      <c r="H1137">
        <v>4.65266</v>
      </c>
      <c r="I1137">
        <v>5.0000000000000002E-5</v>
      </c>
      <c r="J1137">
        <v>1.7093699999999999E-4</v>
      </c>
    </row>
    <row r="1138" spans="1:10" x14ac:dyDescent="0.2">
      <c r="A1138" t="s">
        <v>1727</v>
      </c>
      <c r="B1138" t="s">
        <v>1728</v>
      </c>
      <c r="C1138" t="s">
        <v>3480</v>
      </c>
      <c r="D1138" t="s">
        <v>3481</v>
      </c>
      <c r="E1138">
        <v>0.498863</v>
      </c>
      <c r="F1138">
        <v>0.78577300000000005</v>
      </c>
      <c r="G1138">
        <v>0.65547</v>
      </c>
      <c r="H1138">
        <v>1.7370300000000001</v>
      </c>
      <c r="I1138">
        <v>1.9499999999999999E-3</v>
      </c>
      <c r="J1138">
        <v>4.9708599999999997E-3</v>
      </c>
    </row>
    <row r="1139" spans="1:10" x14ac:dyDescent="0.2">
      <c r="A1139" t="s">
        <v>1679</v>
      </c>
      <c r="B1139" t="s">
        <v>1680</v>
      </c>
      <c r="C1139" t="s">
        <v>3480</v>
      </c>
      <c r="D1139" t="s">
        <v>3481</v>
      </c>
      <c r="E1139">
        <v>2.9658600000000002</v>
      </c>
      <c r="F1139">
        <v>4.7120199999999999</v>
      </c>
      <c r="G1139">
        <v>0.66789299999999996</v>
      </c>
      <c r="H1139">
        <v>2.51918</v>
      </c>
      <c r="I1139">
        <v>5.0000000000000002E-5</v>
      </c>
      <c r="J1139">
        <v>1.7093699999999999E-4</v>
      </c>
    </row>
    <row r="1140" spans="1:10" x14ac:dyDescent="0.2">
      <c r="A1140" t="s">
        <v>2391</v>
      </c>
      <c r="B1140" t="s">
        <v>2392</v>
      </c>
      <c r="C1140" t="s">
        <v>3480</v>
      </c>
      <c r="D1140" t="s">
        <v>3481</v>
      </c>
      <c r="E1140">
        <v>9.9068299999999994</v>
      </c>
      <c r="F1140">
        <v>13.5769</v>
      </c>
      <c r="G1140">
        <v>0.45466200000000001</v>
      </c>
      <c r="H1140">
        <v>1.9725699999999999</v>
      </c>
      <c r="I1140">
        <v>4.4999999999999999E-4</v>
      </c>
      <c r="J1140">
        <v>1.31466E-3</v>
      </c>
    </row>
    <row r="1141" spans="1:10" x14ac:dyDescent="0.2">
      <c r="A1141" t="s">
        <v>3277</v>
      </c>
      <c r="B1141" t="s">
        <v>3278</v>
      </c>
      <c r="C1141" t="s">
        <v>3480</v>
      </c>
      <c r="D1141" t="s">
        <v>3481</v>
      </c>
      <c r="E1141">
        <v>25.429400000000001</v>
      </c>
      <c r="F1141">
        <v>30.146999999999998</v>
      </c>
      <c r="G1141">
        <v>0.24551799999999999</v>
      </c>
      <c r="H1141">
        <v>1.2900700000000001</v>
      </c>
      <c r="I1141">
        <v>2.4150000000000001E-2</v>
      </c>
      <c r="J1141">
        <v>4.6811999999999999E-2</v>
      </c>
    </row>
    <row r="1142" spans="1:10" x14ac:dyDescent="0.2">
      <c r="A1142" t="s">
        <v>2162</v>
      </c>
      <c r="B1142" t="s">
        <v>2163</v>
      </c>
      <c r="C1142" t="s">
        <v>3480</v>
      </c>
      <c r="D1142" t="s">
        <v>3481</v>
      </c>
      <c r="E1142">
        <v>32.097700000000003</v>
      </c>
      <c r="F1142">
        <v>45.577599999999997</v>
      </c>
      <c r="G1142">
        <v>0.505853</v>
      </c>
      <c r="H1142">
        <v>2.2903199999999999</v>
      </c>
      <c r="I1142">
        <v>5.0000000000000002E-5</v>
      </c>
      <c r="J1142">
        <v>1.7093699999999999E-4</v>
      </c>
    </row>
    <row r="1143" spans="1:10" x14ac:dyDescent="0.2">
      <c r="A1143" t="s">
        <v>1337</v>
      </c>
      <c r="B1143" t="s">
        <v>1338</v>
      </c>
      <c r="C1143" t="s">
        <v>3480</v>
      </c>
      <c r="D1143" t="s">
        <v>3481</v>
      </c>
      <c r="E1143">
        <v>49.0747</v>
      </c>
      <c r="F1143">
        <v>88.600499999999997</v>
      </c>
      <c r="G1143">
        <v>0.85233599999999998</v>
      </c>
      <c r="H1143">
        <v>4.9905499999999998</v>
      </c>
      <c r="I1143">
        <v>5.0000000000000002E-5</v>
      </c>
      <c r="J1143">
        <v>1.7093699999999999E-4</v>
      </c>
    </row>
    <row r="1144" spans="1:10" x14ac:dyDescent="0.2">
      <c r="A1144" t="s">
        <v>2745</v>
      </c>
      <c r="B1144" t="s">
        <v>2746</v>
      </c>
      <c r="C1144" t="s">
        <v>3480</v>
      </c>
      <c r="D1144" t="s">
        <v>3481</v>
      </c>
      <c r="E1144">
        <v>10.1168</v>
      </c>
      <c r="F1144">
        <v>13.071099999999999</v>
      </c>
      <c r="G1144">
        <v>0.36963299999999999</v>
      </c>
      <c r="H1144">
        <v>1.7463200000000001</v>
      </c>
      <c r="I1144">
        <v>2.2499999999999998E-3</v>
      </c>
      <c r="J1144">
        <v>5.6548700000000002E-3</v>
      </c>
    </row>
    <row r="1145" spans="1:10" x14ac:dyDescent="0.2">
      <c r="A1145" t="s">
        <v>2184</v>
      </c>
      <c r="B1145" t="s">
        <v>2185</v>
      </c>
      <c r="C1145" t="s">
        <v>3480</v>
      </c>
      <c r="D1145" t="s">
        <v>3481</v>
      </c>
      <c r="E1145">
        <v>11.1793</v>
      </c>
      <c r="F1145">
        <v>15.828099999999999</v>
      </c>
      <c r="G1145">
        <v>0.501664</v>
      </c>
      <c r="H1145">
        <v>1.4042699999999999</v>
      </c>
      <c r="I1145">
        <v>1.2999999999999999E-2</v>
      </c>
      <c r="J1145">
        <v>2.7110599999999999E-2</v>
      </c>
    </row>
    <row r="1146" spans="1:10" x14ac:dyDescent="0.2">
      <c r="A1146" t="s">
        <v>300</v>
      </c>
      <c r="B1146" t="s">
        <v>3276</v>
      </c>
      <c r="C1146" t="s">
        <v>3480</v>
      </c>
      <c r="D1146" t="s">
        <v>3481</v>
      </c>
      <c r="E1146">
        <v>8.9158100000000005</v>
      </c>
      <c r="F1146">
        <v>10.570399999999999</v>
      </c>
      <c r="G1146">
        <v>0.24559900000000001</v>
      </c>
      <c r="H1146">
        <v>1.2987500000000001</v>
      </c>
      <c r="I1146">
        <v>2.4649999999999998E-2</v>
      </c>
      <c r="J1146">
        <v>4.7668200000000001E-2</v>
      </c>
    </row>
    <row r="1147" spans="1:10" x14ac:dyDescent="0.2">
      <c r="A1147" t="s">
        <v>2156</v>
      </c>
      <c r="B1147" t="s">
        <v>2157</v>
      </c>
      <c r="C1147" t="s">
        <v>3480</v>
      </c>
      <c r="D1147" t="s">
        <v>3481</v>
      </c>
      <c r="E1147">
        <v>6.0110200000000003</v>
      </c>
      <c r="F1147">
        <v>8.5396400000000003</v>
      </c>
      <c r="G1147">
        <v>0.50656400000000001</v>
      </c>
      <c r="H1147">
        <v>2.2812999999999999</v>
      </c>
      <c r="I1147">
        <v>2.0000000000000001E-4</v>
      </c>
      <c r="J1147">
        <v>6.2440200000000003E-4</v>
      </c>
    </row>
    <row r="1148" spans="1:10" x14ac:dyDescent="0.2">
      <c r="A1148" t="s">
        <v>2256</v>
      </c>
      <c r="B1148" t="s">
        <v>2257</v>
      </c>
      <c r="C1148" t="s">
        <v>3480</v>
      </c>
      <c r="D1148" t="s">
        <v>3481</v>
      </c>
      <c r="E1148">
        <v>4.3315900000000003</v>
      </c>
      <c r="F1148">
        <v>6.0408900000000001</v>
      </c>
      <c r="G1148">
        <v>0.47986299999999998</v>
      </c>
      <c r="H1148">
        <v>1.96692</v>
      </c>
      <c r="I1148">
        <v>5.5000000000000003E-4</v>
      </c>
      <c r="J1148">
        <v>1.57888E-3</v>
      </c>
    </row>
    <row r="1149" spans="1:10" x14ac:dyDescent="0.2">
      <c r="A1149" t="s">
        <v>2434</v>
      </c>
      <c r="B1149" t="s">
        <v>2435</v>
      </c>
      <c r="C1149" t="s">
        <v>3480</v>
      </c>
      <c r="D1149" t="s">
        <v>3481</v>
      </c>
      <c r="E1149">
        <v>1.1062399999999999</v>
      </c>
      <c r="F1149">
        <v>1.5069399999999999</v>
      </c>
      <c r="G1149">
        <v>0.44595600000000002</v>
      </c>
      <c r="H1149">
        <v>1.53366</v>
      </c>
      <c r="I1149">
        <v>8.3999999999999995E-3</v>
      </c>
      <c r="J1149">
        <v>1.83883E-2</v>
      </c>
    </row>
    <row r="1150" spans="1:10" x14ac:dyDescent="0.2">
      <c r="A1150" t="s">
        <v>2638</v>
      </c>
      <c r="B1150" t="s">
        <v>2639</v>
      </c>
      <c r="C1150" t="s">
        <v>3480</v>
      </c>
      <c r="D1150" t="s">
        <v>3481</v>
      </c>
      <c r="E1150">
        <v>4.8667999999999996</v>
      </c>
      <c r="F1150">
        <v>6.3927100000000001</v>
      </c>
      <c r="G1150">
        <v>0.393453</v>
      </c>
      <c r="H1150">
        <v>1.95363</v>
      </c>
      <c r="I1150">
        <v>5.5000000000000003E-4</v>
      </c>
      <c r="J1150">
        <v>1.57888E-3</v>
      </c>
    </row>
    <row r="1151" spans="1:10" x14ac:dyDescent="0.2">
      <c r="A1151" t="s">
        <v>3453</v>
      </c>
      <c r="B1151" t="s">
        <v>3623</v>
      </c>
      <c r="C1151" t="s">
        <v>3480</v>
      </c>
      <c r="D1151" t="s">
        <v>3481</v>
      </c>
      <c r="E1151">
        <v>6.6511100000000001</v>
      </c>
      <c r="F1151">
        <v>8.5373599999999996</v>
      </c>
      <c r="G1151">
        <v>0.36019499999999999</v>
      </c>
      <c r="H1151">
        <v>1.71455</v>
      </c>
      <c r="I1151">
        <v>3.15E-3</v>
      </c>
      <c r="J1151">
        <v>7.6491700000000003E-3</v>
      </c>
    </row>
    <row r="1152" spans="1:10" x14ac:dyDescent="0.2">
      <c r="A1152" t="s">
        <v>3185</v>
      </c>
      <c r="B1152" t="s">
        <v>3186</v>
      </c>
      <c r="C1152" t="s">
        <v>3480</v>
      </c>
      <c r="D1152" t="s">
        <v>3481</v>
      </c>
      <c r="E1152">
        <v>20.502800000000001</v>
      </c>
      <c r="F1152">
        <v>24.721</v>
      </c>
      <c r="G1152">
        <v>0.26992100000000002</v>
      </c>
      <c r="H1152">
        <v>1.45465</v>
      </c>
      <c r="I1152">
        <v>9.9500000000000005E-3</v>
      </c>
      <c r="J1152">
        <v>2.13852E-2</v>
      </c>
    </row>
    <row r="1153" spans="1:10" x14ac:dyDescent="0.2">
      <c r="A1153" t="s">
        <v>1719</v>
      </c>
      <c r="B1153" t="s">
        <v>1720</v>
      </c>
      <c r="C1153" t="s">
        <v>3480</v>
      </c>
      <c r="D1153" t="s">
        <v>3481</v>
      </c>
      <c r="E1153">
        <v>2.7274500000000002</v>
      </c>
      <c r="F1153">
        <v>4.2998900000000004</v>
      </c>
      <c r="G1153">
        <v>0.65674500000000002</v>
      </c>
      <c r="H1153">
        <v>2.6338499999999998</v>
      </c>
      <c r="I1153">
        <v>5.0000000000000002E-5</v>
      </c>
      <c r="J1153">
        <v>1.7093699999999999E-4</v>
      </c>
    </row>
    <row r="1154" spans="1:10" x14ac:dyDescent="0.2">
      <c r="A1154" t="s">
        <v>2820</v>
      </c>
      <c r="B1154" t="s">
        <v>2821</v>
      </c>
      <c r="C1154" t="s">
        <v>3480</v>
      </c>
      <c r="D1154" t="s">
        <v>3481</v>
      </c>
      <c r="E1154">
        <v>25.5718</v>
      </c>
      <c r="F1154">
        <v>32.6616</v>
      </c>
      <c r="G1154">
        <v>0.35303899999999999</v>
      </c>
      <c r="H1154">
        <v>1.8622399999999999</v>
      </c>
      <c r="I1154">
        <v>5.0000000000000001E-4</v>
      </c>
      <c r="J1154">
        <v>1.4479199999999999E-3</v>
      </c>
    </row>
    <row r="1155" spans="1:10" x14ac:dyDescent="0.2">
      <c r="A1155" t="s">
        <v>2887</v>
      </c>
      <c r="B1155" t="s">
        <v>2888</v>
      </c>
      <c r="C1155" t="s">
        <v>3480</v>
      </c>
      <c r="D1155" t="s">
        <v>3481</v>
      </c>
      <c r="E1155">
        <v>74.449700000000007</v>
      </c>
      <c r="F1155">
        <v>94.123800000000003</v>
      </c>
      <c r="G1155">
        <v>0.33829300000000001</v>
      </c>
      <c r="H1155">
        <v>1.8362400000000001</v>
      </c>
      <c r="I1155">
        <v>1.4499999999999999E-3</v>
      </c>
      <c r="J1155">
        <v>3.8067800000000001E-3</v>
      </c>
    </row>
    <row r="1156" spans="1:10" x14ac:dyDescent="0.2">
      <c r="A1156" t="s">
        <v>1310</v>
      </c>
      <c r="B1156" t="s">
        <v>1311</v>
      </c>
      <c r="C1156" t="s">
        <v>3480</v>
      </c>
      <c r="D1156" t="s">
        <v>3481</v>
      </c>
      <c r="E1156">
        <v>0.71279499999999996</v>
      </c>
      <c r="F1156">
        <v>1.3133300000000001</v>
      </c>
      <c r="G1156">
        <v>0.88167099999999998</v>
      </c>
      <c r="H1156">
        <v>2.2887200000000001</v>
      </c>
      <c r="I1156">
        <v>1E-4</v>
      </c>
      <c r="J1156">
        <v>3.2812E-4</v>
      </c>
    </row>
    <row r="1157" spans="1:10" x14ac:dyDescent="0.2">
      <c r="A1157" t="s">
        <v>2223</v>
      </c>
      <c r="B1157" t="s">
        <v>2224</v>
      </c>
      <c r="C1157" t="s">
        <v>3480</v>
      </c>
      <c r="D1157" t="s">
        <v>3481</v>
      </c>
      <c r="E1157">
        <v>63.392899999999997</v>
      </c>
      <c r="F1157">
        <v>88.999899999999997</v>
      </c>
      <c r="G1157">
        <v>0.48948199999999997</v>
      </c>
      <c r="H1157">
        <v>2.8140900000000002</v>
      </c>
      <c r="I1157">
        <v>5.0000000000000002E-5</v>
      </c>
      <c r="J1157">
        <v>1.7093699999999999E-4</v>
      </c>
    </row>
    <row r="1158" spans="1:10" x14ac:dyDescent="0.2">
      <c r="A1158" t="s">
        <v>2025</v>
      </c>
      <c r="B1158" t="s">
        <v>2026</v>
      </c>
      <c r="C1158" t="s">
        <v>3480</v>
      </c>
      <c r="D1158" t="s">
        <v>3481</v>
      </c>
      <c r="E1158">
        <v>1.8614200000000001</v>
      </c>
      <c r="F1158">
        <v>2.7106699999999999</v>
      </c>
      <c r="G1158">
        <v>0.54225100000000004</v>
      </c>
      <c r="H1158">
        <v>2.0792000000000002</v>
      </c>
      <c r="I1158">
        <v>2.9999999999999997E-4</v>
      </c>
      <c r="J1158">
        <v>9.0682899999999995E-4</v>
      </c>
    </row>
    <row r="1159" spans="1:10" x14ac:dyDescent="0.2">
      <c r="A1159" t="s">
        <v>2029</v>
      </c>
      <c r="B1159" t="s">
        <v>2030</v>
      </c>
      <c r="C1159" t="s">
        <v>3480</v>
      </c>
      <c r="D1159" t="s">
        <v>3481</v>
      </c>
      <c r="E1159">
        <v>2.4836900000000002</v>
      </c>
      <c r="F1159">
        <v>3.6166</v>
      </c>
      <c r="G1159">
        <v>0.54215100000000005</v>
      </c>
      <c r="H1159">
        <v>1.69292</v>
      </c>
      <c r="I1159">
        <v>3.5500000000000002E-3</v>
      </c>
      <c r="J1159">
        <v>8.5165299999999996E-3</v>
      </c>
    </row>
    <row r="1160" spans="1:10" x14ac:dyDescent="0.2">
      <c r="A1160" t="s">
        <v>2221</v>
      </c>
      <c r="B1160" t="s">
        <v>2222</v>
      </c>
      <c r="C1160" t="s">
        <v>3480</v>
      </c>
      <c r="D1160" t="s">
        <v>3481</v>
      </c>
      <c r="E1160">
        <v>1.3537699999999999</v>
      </c>
      <c r="F1160">
        <v>1.9007400000000001</v>
      </c>
      <c r="G1160">
        <v>0.48957299999999998</v>
      </c>
      <c r="H1160">
        <v>1.5335000000000001</v>
      </c>
      <c r="I1160">
        <v>8.2500000000000004E-3</v>
      </c>
      <c r="J1160">
        <v>1.80973E-2</v>
      </c>
    </row>
    <row r="1161" spans="1:10" x14ac:dyDescent="0.2">
      <c r="A1161" t="s">
        <v>1443</v>
      </c>
      <c r="B1161" t="s">
        <v>1444</v>
      </c>
      <c r="C1161" t="s">
        <v>3480</v>
      </c>
      <c r="D1161" t="s">
        <v>3481</v>
      </c>
      <c r="E1161">
        <v>0.73075900000000005</v>
      </c>
      <c r="F1161">
        <v>1.2539</v>
      </c>
      <c r="G1161">
        <v>0.77895899999999996</v>
      </c>
      <c r="H1161">
        <v>1.3177099999999999</v>
      </c>
      <c r="I1161">
        <v>2.3300000000000001E-2</v>
      </c>
      <c r="J1161">
        <v>4.5359400000000001E-2</v>
      </c>
    </row>
    <row r="1162" spans="1:10" x14ac:dyDescent="0.2">
      <c r="A1162" t="s">
        <v>3454</v>
      </c>
      <c r="B1162" t="s">
        <v>3624</v>
      </c>
      <c r="C1162" t="s">
        <v>3480</v>
      </c>
      <c r="D1162" t="s">
        <v>3481</v>
      </c>
      <c r="E1162">
        <v>5.3218100000000002</v>
      </c>
      <c r="F1162">
        <v>7.2926099999999998</v>
      </c>
      <c r="G1162">
        <v>0.45451799999999998</v>
      </c>
      <c r="H1162">
        <v>2.0122599999999999</v>
      </c>
      <c r="I1162">
        <v>5.5000000000000003E-4</v>
      </c>
      <c r="J1162">
        <v>1.57888E-3</v>
      </c>
    </row>
    <row r="1163" spans="1:10" x14ac:dyDescent="0.2">
      <c r="A1163" t="s">
        <v>1627</v>
      </c>
      <c r="B1163" t="s">
        <v>1628</v>
      </c>
      <c r="C1163" t="s">
        <v>3480</v>
      </c>
      <c r="D1163" t="s">
        <v>3481</v>
      </c>
      <c r="E1163">
        <v>54.166899999999998</v>
      </c>
      <c r="F1163">
        <v>87.561700000000002</v>
      </c>
      <c r="G1163">
        <v>0.69288899999999998</v>
      </c>
      <c r="H1163">
        <v>4.2101800000000003</v>
      </c>
      <c r="I1163">
        <v>5.0000000000000002E-5</v>
      </c>
      <c r="J1163">
        <v>1.7093699999999999E-4</v>
      </c>
    </row>
    <row r="1164" spans="1:10" x14ac:dyDescent="0.2">
      <c r="A1164" t="s">
        <v>1364</v>
      </c>
      <c r="B1164" t="s">
        <v>1365</v>
      </c>
      <c r="C1164" t="s">
        <v>3480</v>
      </c>
      <c r="D1164" t="s">
        <v>3481</v>
      </c>
      <c r="E1164">
        <v>6.0441000000000003</v>
      </c>
      <c r="F1164">
        <v>10.775600000000001</v>
      </c>
      <c r="G1164">
        <v>0.83416500000000005</v>
      </c>
      <c r="H1164">
        <v>3.89269</v>
      </c>
      <c r="I1164">
        <v>5.0000000000000002E-5</v>
      </c>
      <c r="J1164">
        <v>1.7093699999999999E-4</v>
      </c>
    </row>
    <row r="1165" spans="1:10" x14ac:dyDescent="0.2">
      <c r="A1165" t="s">
        <v>2178</v>
      </c>
      <c r="B1165" t="s">
        <v>2179</v>
      </c>
      <c r="C1165" t="s">
        <v>3480</v>
      </c>
      <c r="D1165" t="s">
        <v>3481</v>
      </c>
      <c r="E1165">
        <v>21.0792</v>
      </c>
      <c r="F1165">
        <v>29.860099999999999</v>
      </c>
      <c r="G1165">
        <v>0.50240300000000004</v>
      </c>
      <c r="H1165">
        <v>2.0094500000000002</v>
      </c>
      <c r="I1165">
        <v>5.0000000000000001E-4</v>
      </c>
      <c r="J1165">
        <v>1.4479199999999999E-3</v>
      </c>
    </row>
    <row r="1166" spans="1:10" x14ac:dyDescent="0.2">
      <c r="A1166" t="s">
        <v>1401</v>
      </c>
      <c r="B1166" t="s">
        <v>1402</v>
      </c>
      <c r="C1166" t="s">
        <v>3480</v>
      </c>
      <c r="D1166" t="s">
        <v>3481</v>
      </c>
      <c r="E1166">
        <v>5.4365300000000003</v>
      </c>
      <c r="F1166">
        <v>9.5703899999999997</v>
      </c>
      <c r="G1166">
        <v>0.81589</v>
      </c>
      <c r="H1166">
        <v>2.6329400000000001</v>
      </c>
      <c r="I1166">
        <v>5.0000000000000002E-5</v>
      </c>
      <c r="J1166">
        <v>1.7093699999999999E-4</v>
      </c>
    </row>
    <row r="1167" spans="1:10" x14ac:dyDescent="0.2">
      <c r="A1167" t="s">
        <v>2563</v>
      </c>
      <c r="B1167" t="s">
        <v>2564</v>
      </c>
      <c r="C1167" t="s">
        <v>3480</v>
      </c>
      <c r="D1167" t="s">
        <v>3481</v>
      </c>
      <c r="E1167">
        <v>12.398899999999999</v>
      </c>
      <c r="F1167">
        <v>16.515499999999999</v>
      </c>
      <c r="G1167">
        <v>0.413609</v>
      </c>
      <c r="H1167">
        <v>2.1006399999999998</v>
      </c>
      <c r="I1167">
        <v>1.4999999999999999E-4</v>
      </c>
      <c r="J1167">
        <v>4.7820399999999998E-4</v>
      </c>
    </row>
    <row r="1168" spans="1:10" x14ac:dyDescent="0.2">
      <c r="A1168" t="s">
        <v>3455</v>
      </c>
      <c r="B1168" t="s">
        <v>3625</v>
      </c>
      <c r="C1168" t="s">
        <v>3480</v>
      </c>
      <c r="D1168" t="s">
        <v>3481</v>
      </c>
      <c r="E1168">
        <v>4.8663800000000004</v>
      </c>
      <c r="F1168">
        <v>6.2977800000000004</v>
      </c>
      <c r="G1168">
        <v>0.37199500000000002</v>
      </c>
      <c r="H1168">
        <v>1.59552</v>
      </c>
      <c r="I1168">
        <v>5.5999999999999999E-3</v>
      </c>
      <c r="J1168">
        <v>1.28208E-2</v>
      </c>
    </row>
    <row r="1169" spans="1:10" x14ac:dyDescent="0.2">
      <c r="A1169" t="s">
        <v>2606</v>
      </c>
      <c r="B1169" t="s">
        <v>2607</v>
      </c>
      <c r="C1169" t="s">
        <v>3480</v>
      </c>
      <c r="D1169" t="s">
        <v>3481</v>
      </c>
      <c r="E1169">
        <v>53.032800000000002</v>
      </c>
      <c r="F1169">
        <v>70.116500000000002</v>
      </c>
      <c r="G1169">
        <v>0.40287099999999998</v>
      </c>
      <c r="H1169">
        <v>2.1477900000000001</v>
      </c>
      <c r="I1169">
        <v>2.0000000000000001E-4</v>
      </c>
      <c r="J1169">
        <v>6.2440200000000003E-4</v>
      </c>
    </row>
    <row r="1170" spans="1:10" x14ac:dyDescent="0.2">
      <c r="A1170" t="s">
        <v>966</v>
      </c>
      <c r="B1170" t="s">
        <v>967</v>
      </c>
      <c r="C1170" t="s">
        <v>3480</v>
      </c>
      <c r="D1170" t="s">
        <v>3481</v>
      </c>
      <c r="E1170">
        <v>0.41505300000000001</v>
      </c>
      <c r="F1170">
        <v>1.4658599999999999</v>
      </c>
      <c r="G1170">
        <v>1.8203800000000001</v>
      </c>
      <c r="H1170">
        <v>2.7208299999999999</v>
      </c>
      <c r="I1170">
        <v>2.5000000000000001E-4</v>
      </c>
      <c r="J1170">
        <v>7.6670899999999997E-4</v>
      </c>
    </row>
    <row r="1171" spans="1:10" x14ac:dyDescent="0.2">
      <c r="A1171" t="s">
        <v>983</v>
      </c>
      <c r="B1171" t="s">
        <v>984</v>
      </c>
      <c r="C1171" t="s">
        <v>3480</v>
      </c>
      <c r="D1171" t="s">
        <v>3481</v>
      </c>
      <c r="E1171">
        <v>1.6989300000000001</v>
      </c>
      <c r="F1171">
        <v>5.2970800000000002</v>
      </c>
      <c r="G1171">
        <v>1.6405700000000001</v>
      </c>
      <c r="H1171">
        <v>1.9319</v>
      </c>
      <c r="I1171">
        <v>4.4000000000000003E-3</v>
      </c>
      <c r="J1171">
        <v>1.0333999999999999E-2</v>
      </c>
    </row>
    <row r="1172" spans="1:10" x14ac:dyDescent="0.2">
      <c r="A1172" t="s">
        <v>2875</v>
      </c>
      <c r="B1172" t="s">
        <v>2876</v>
      </c>
      <c r="C1172" t="s">
        <v>3480</v>
      </c>
      <c r="D1172" t="s">
        <v>3481</v>
      </c>
      <c r="E1172">
        <v>61.097799999999999</v>
      </c>
      <c r="F1172">
        <v>77.451800000000006</v>
      </c>
      <c r="G1172">
        <v>0.34217999999999998</v>
      </c>
      <c r="H1172">
        <v>2.0402200000000001</v>
      </c>
      <c r="I1172">
        <v>5.0000000000000001E-4</v>
      </c>
      <c r="J1172">
        <v>1.4479199999999999E-3</v>
      </c>
    </row>
    <row r="1173" spans="1:10" x14ac:dyDescent="0.2">
      <c r="A1173" t="s">
        <v>1268</v>
      </c>
      <c r="B1173" t="s">
        <v>1269</v>
      </c>
      <c r="C1173" t="s">
        <v>3480</v>
      </c>
      <c r="D1173" t="s">
        <v>3481</v>
      </c>
      <c r="E1173">
        <v>0.439081</v>
      </c>
      <c r="F1173">
        <v>0.83460900000000005</v>
      </c>
      <c r="G1173">
        <v>0.92661300000000002</v>
      </c>
      <c r="H1173">
        <v>1.57927</v>
      </c>
      <c r="I1173">
        <v>7.5500000000000003E-3</v>
      </c>
      <c r="J1173">
        <v>1.6732799999999999E-2</v>
      </c>
    </row>
    <row r="1174" spans="1:10" x14ac:dyDescent="0.2">
      <c r="A1174" t="s">
        <v>2061</v>
      </c>
      <c r="B1174" t="s">
        <v>2062</v>
      </c>
      <c r="C1174" t="s">
        <v>3480</v>
      </c>
      <c r="D1174" t="s">
        <v>3481</v>
      </c>
      <c r="E1174">
        <v>35.508899999999997</v>
      </c>
      <c r="F1174">
        <v>51.241</v>
      </c>
      <c r="G1174">
        <v>0.52911699999999995</v>
      </c>
      <c r="H1174">
        <v>2.9914299999999998</v>
      </c>
      <c r="I1174">
        <v>5.0000000000000002E-5</v>
      </c>
      <c r="J1174">
        <v>1.7093699999999999E-4</v>
      </c>
    </row>
    <row r="1175" spans="1:10" x14ac:dyDescent="0.2">
      <c r="A1175" t="s">
        <v>962</v>
      </c>
      <c r="B1175" t="s">
        <v>963</v>
      </c>
      <c r="C1175" t="s">
        <v>3480</v>
      </c>
      <c r="D1175" t="s">
        <v>3481</v>
      </c>
      <c r="E1175">
        <v>0.37829699999999999</v>
      </c>
      <c r="F1175">
        <v>1.37378</v>
      </c>
      <c r="G1175">
        <v>1.86056</v>
      </c>
      <c r="H1175">
        <v>3.98434</v>
      </c>
      <c r="I1175">
        <v>5.0000000000000002E-5</v>
      </c>
      <c r="J1175">
        <v>1.7093699999999999E-4</v>
      </c>
    </row>
    <row r="1176" spans="1:10" x14ac:dyDescent="0.2">
      <c r="A1176" t="s">
        <v>3124</v>
      </c>
      <c r="B1176" t="s">
        <v>3125</v>
      </c>
      <c r="C1176" t="s">
        <v>3480</v>
      </c>
      <c r="D1176" t="s">
        <v>3481</v>
      </c>
      <c r="E1176">
        <v>9.9012799999999999</v>
      </c>
      <c r="F1176">
        <v>12.089399999999999</v>
      </c>
      <c r="G1176">
        <v>0.28804999999999997</v>
      </c>
      <c r="H1176">
        <v>1.5500499999999999</v>
      </c>
      <c r="I1176">
        <v>6.8999999999999999E-3</v>
      </c>
      <c r="J1176">
        <v>1.5446E-2</v>
      </c>
    </row>
    <row r="1177" spans="1:10" x14ac:dyDescent="0.2">
      <c r="A1177" t="s">
        <v>1977</v>
      </c>
      <c r="B1177" t="s">
        <v>1978</v>
      </c>
      <c r="C1177" t="s">
        <v>3480</v>
      </c>
      <c r="D1177" t="s">
        <v>3481</v>
      </c>
      <c r="E1177">
        <v>15.585599999999999</v>
      </c>
      <c r="F1177">
        <v>22.9252</v>
      </c>
      <c r="G1177">
        <v>0.55671899999999996</v>
      </c>
      <c r="H1177">
        <v>1.34155</v>
      </c>
      <c r="I1177">
        <v>1.84E-2</v>
      </c>
      <c r="J1177">
        <v>3.6829000000000001E-2</v>
      </c>
    </row>
    <row r="1178" spans="1:10" x14ac:dyDescent="0.2">
      <c r="A1178" t="s">
        <v>3316</v>
      </c>
      <c r="B1178" t="s">
        <v>3317</v>
      </c>
      <c r="C1178" t="s">
        <v>3480</v>
      </c>
      <c r="D1178" t="s">
        <v>3481</v>
      </c>
      <c r="E1178">
        <v>81.727999999999994</v>
      </c>
      <c r="F1178">
        <v>95.048100000000005</v>
      </c>
      <c r="G1178">
        <v>0.21782699999999999</v>
      </c>
      <c r="H1178">
        <v>1.3108</v>
      </c>
      <c r="I1178">
        <v>2.1049999999999999E-2</v>
      </c>
      <c r="J1178">
        <v>4.14823E-2</v>
      </c>
    </row>
    <row r="1179" spans="1:10" x14ac:dyDescent="0.2">
      <c r="A1179" t="s">
        <v>2680</v>
      </c>
      <c r="B1179" t="s">
        <v>2681</v>
      </c>
      <c r="C1179" t="s">
        <v>3480</v>
      </c>
      <c r="D1179" t="s">
        <v>3481</v>
      </c>
      <c r="E1179">
        <v>29.3018</v>
      </c>
      <c r="F1179">
        <v>38.130000000000003</v>
      </c>
      <c r="G1179">
        <v>0.379936</v>
      </c>
      <c r="H1179">
        <v>1.6290800000000001</v>
      </c>
      <c r="I1179">
        <v>4.4000000000000003E-3</v>
      </c>
      <c r="J1179">
        <v>1.0333999999999999E-2</v>
      </c>
    </row>
    <row r="1180" spans="1:10" x14ac:dyDescent="0.2">
      <c r="A1180" t="s">
        <v>1836</v>
      </c>
      <c r="B1180" t="s">
        <v>1837</v>
      </c>
      <c r="C1180" t="s">
        <v>3480</v>
      </c>
      <c r="D1180" t="s">
        <v>3481</v>
      </c>
      <c r="E1180">
        <v>1.6504799999999999</v>
      </c>
      <c r="F1180">
        <v>2.5154999999999998</v>
      </c>
      <c r="G1180">
        <v>0.60795500000000002</v>
      </c>
      <c r="H1180">
        <v>2.66031</v>
      </c>
      <c r="I1180">
        <v>5.0000000000000002E-5</v>
      </c>
      <c r="J1180">
        <v>1.7093699999999999E-4</v>
      </c>
    </row>
    <row r="1181" spans="1:10" x14ac:dyDescent="0.2">
      <c r="A1181" t="s">
        <v>3016</v>
      </c>
      <c r="B1181" t="s">
        <v>3017</v>
      </c>
      <c r="C1181" t="s">
        <v>3480</v>
      </c>
      <c r="D1181" t="s">
        <v>3481</v>
      </c>
      <c r="E1181">
        <v>3.6027399999999998</v>
      </c>
      <c r="F1181">
        <v>4.45655</v>
      </c>
      <c r="G1181">
        <v>0.30683100000000002</v>
      </c>
      <c r="H1181">
        <v>1.2997799999999999</v>
      </c>
      <c r="I1181">
        <v>2.4250000000000001E-2</v>
      </c>
      <c r="J1181">
        <v>4.69795E-2</v>
      </c>
    </row>
    <row r="1182" spans="1:10" x14ac:dyDescent="0.2">
      <c r="A1182" t="s">
        <v>1029</v>
      </c>
      <c r="B1182" t="s">
        <v>1030</v>
      </c>
      <c r="C1182" t="s">
        <v>3480</v>
      </c>
      <c r="D1182" t="s">
        <v>3481</v>
      </c>
      <c r="E1182">
        <v>3.0229200000000001</v>
      </c>
      <c r="F1182">
        <v>8.1851599999999998</v>
      </c>
      <c r="G1182">
        <v>1.4370700000000001</v>
      </c>
      <c r="H1182">
        <v>2.8548800000000001</v>
      </c>
      <c r="I1182">
        <v>1E-4</v>
      </c>
      <c r="J1182">
        <v>3.2812E-4</v>
      </c>
    </row>
    <row r="1183" spans="1:10" x14ac:dyDescent="0.2">
      <c r="A1183" t="s">
        <v>2279</v>
      </c>
      <c r="B1183" t="s">
        <v>2280</v>
      </c>
      <c r="C1183" t="s">
        <v>3480</v>
      </c>
      <c r="D1183" t="s">
        <v>3481</v>
      </c>
      <c r="E1183">
        <v>20.956700000000001</v>
      </c>
      <c r="F1183">
        <v>29.146799999999999</v>
      </c>
      <c r="G1183">
        <v>0.47592400000000001</v>
      </c>
      <c r="H1183">
        <v>1.95966</v>
      </c>
      <c r="I1183">
        <v>5.5000000000000003E-4</v>
      </c>
      <c r="J1183">
        <v>1.57888E-3</v>
      </c>
    </row>
    <row r="1184" spans="1:10" x14ac:dyDescent="0.2">
      <c r="A1184" t="s">
        <v>3456</v>
      </c>
      <c r="B1184" t="s">
        <v>3626</v>
      </c>
      <c r="C1184" t="s">
        <v>3480</v>
      </c>
      <c r="D1184" t="s">
        <v>3481</v>
      </c>
      <c r="E1184">
        <v>8.9961800000000007</v>
      </c>
      <c r="F1184">
        <v>12.3224</v>
      </c>
      <c r="G1184">
        <v>0.45390000000000003</v>
      </c>
      <c r="H1184">
        <v>1.8490500000000001</v>
      </c>
      <c r="I1184">
        <v>1.3500000000000001E-3</v>
      </c>
      <c r="J1184">
        <v>3.5693299999999999E-3</v>
      </c>
    </row>
    <row r="1185" spans="1:10" x14ac:dyDescent="0.2">
      <c r="A1185" t="s">
        <v>3457</v>
      </c>
      <c r="B1185" t="s">
        <v>3627</v>
      </c>
      <c r="C1185" t="s">
        <v>3480</v>
      </c>
      <c r="D1185" t="s">
        <v>3481</v>
      </c>
      <c r="E1185">
        <v>16.522500000000001</v>
      </c>
      <c r="F1185">
        <v>19.841100000000001</v>
      </c>
      <c r="G1185">
        <v>0.26406499999999999</v>
      </c>
      <c r="H1185">
        <v>1.3630100000000001</v>
      </c>
      <c r="I1185">
        <v>1.7399999999999999E-2</v>
      </c>
      <c r="J1185">
        <v>3.50578E-2</v>
      </c>
    </row>
    <row r="1186" spans="1:10" x14ac:dyDescent="0.2">
      <c r="A1186" t="s">
        <v>3113</v>
      </c>
      <c r="B1186" t="s">
        <v>3114</v>
      </c>
      <c r="C1186" t="s">
        <v>3480</v>
      </c>
      <c r="D1186" t="s">
        <v>3481</v>
      </c>
      <c r="E1186">
        <v>74.808300000000003</v>
      </c>
      <c r="F1186">
        <v>91.436499999999995</v>
      </c>
      <c r="G1186">
        <v>0.28957100000000002</v>
      </c>
      <c r="H1186">
        <v>1.62476</v>
      </c>
      <c r="I1186">
        <v>4.45E-3</v>
      </c>
      <c r="J1186">
        <v>1.0437800000000001E-2</v>
      </c>
    </row>
    <row r="1187" spans="1:10" x14ac:dyDescent="0.2">
      <c r="A1187" t="s">
        <v>1633</v>
      </c>
      <c r="B1187" t="s">
        <v>1634</v>
      </c>
      <c r="C1187" t="s">
        <v>3480</v>
      </c>
      <c r="D1187" t="s">
        <v>3481</v>
      </c>
      <c r="E1187">
        <v>10.7216</v>
      </c>
      <c r="F1187">
        <v>17.302900000000001</v>
      </c>
      <c r="G1187">
        <v>0.69049300000000002</v>
      </c>
      <c r="H1187">
        <v>3.18519</v>
      </c>
      <c r="I1187">
        <v>5.0000000000000002E-5</v>
      </c>
      <c r="J1187">
        <v>1.7093699999999999E-4</v>
      </c>
    </row>
    <row r="1188" spans="1:10" x14ac:dyDescent="0.2">
      <c r="A1188" t="s">
        <v>1160</v>
      </c>
      <c r="B1188" t="s">
        <v>1161</v>
      </c>
      <c r="C1188" t="s">
        <v>3480</v>
      </c>
      <c r="D1188" t="s">
        <v>3481</v>
      </c>
      <c r="E1188">
        <v>2.7127599999999998</v>
      </c>
      <c r="F1188">
        <v>5.8035899999999998</v>
      </c>
      <c r="G1188">
        <v>1.09718</v>
      </c>
      <c r="H1188">
        <v>2.7504599999999999</v>
      </c>
      <c r="I1188">
        <v>1E-4</v>
      </c>
      <c r="J1188">
        <v>3.2812E-4</v>
      </c>
    </row>
    <row r="1189" spans="1:10" x14ac:dyDescent="0.2">
      <c r="A1189" t="s">
        <v>1300</v>
      </c>
      <c r="B1189" t="s">
        <v>1301</v>
      </c>
      <c r="C1189" t="s">
        <v>3480</v>
      </c>
      <c r="D1189" t="s">
        <v>3481</v>
      </c>
      <c r="E1189">
        <v>5.65245</v>
      </c>
      <c r="F1189">
        <v>10.4954</v>
      </c>
      <c r="G1189">
        <v>0.89280800000000005</v>
      </c>
      <c r="H1189">
        <v>3.61313</v>
      </c>
      <c r="I1189">
        <v>5.0000000000000002E-5</v>
      </c>
      <c r="J1189">
        <v>1.7093699999999999E-4</v>
      </c>
    </row>
    <row r="1190" spans="1:10" x14ac:dyDescent="0.2">
      <c r="A1190" t="s">
        <v>2610</v>
      </c>
      <c r="B1190" t="s">
        <v>2611</v>
      </c>
      <c r="C1190" t="s">
        <v>3480</v>
      </c>
      <c r="D1190" t="s">
        <v>3481</v>
      </c>
      <c r="E1190">
        <v>16.2483</v>
      </c>
      <c r="F1190">
        <v>21.4468</v>
      </c>
      <c r="G1190">
        <v>0.40047300000000002</v>
      </c>
      <c r="H1190">
        <v>2.0101300000000002</v>
      </c>
      <c r="I1190">
        <v>3.5E-4</v>
      </c>
      <c r="J1190">
        <v>1.0443200000000001E-3</v>
      </c>
    </row>
    <row r="1191" spans="1:10" x14ac:dyDescent="0.2">
      <c r="A1191" t="s">
        <v>2154</v>
      </c>
      <c r="B1191" t="s">
        <v>2155</v>
      </c>
      <c r="C1191" t="s">
        <v>3480</v>
      </c>
      <c r="D1191" t="s">
        <v>3481</v>
      </c>
      <c r="E1191">
        <v>20.649100000000001</v>
      </c>
      <c r="F1191">
        <v>29.348600000000001</v>
      </c>
      <c r="G1191">
        <v>0.50721099999999997</v>
      </c>
      <c r="H1191">
        <v>2.4856799999999999</v>
      </c>
      <c r="I1191">
        <v>5.0000000000000002E-5</v>
      </c>
      <c r="J1191">
        <v>1.7093699999999999E-4</v>
      </c>
    </row>
    <row r="1192" spans="1:10" x14ac:dyDescent="0.2">
      <c r="A1192" t="s">
        <v>1254</v>
      </c>
      <c r="B1192" t="s">
        <v>1255</v>
      </c>
      <c r="C1192" t="s">
        <v>3480</v>
      </c>
      <c r="D1192" t="s">
        <v>3481</v>
      </c>
      <c r="E1192">
        <v>1.4237500000000001</v>
      </c>
      <c r="F1192">
        <v>2.7340399999999998</v>
      </c>
      <c r="G1192">
        <v>0.94133699999999998</v>
      </c>
      <c r="H1192">
        <v>3.13334</v>
      </c>
      <c r="I1192">
        <v>5.0000000000000002E-5</v>
      </c>
      <c r="J1192">
        <v>1.7093699999999999E-4</v>
      </c>
    </row>
    <row r="1193" spans="1:10" x14ac:dyDescent="0.2">
      <c r="A1193" t="s">
        <v>1469</v>
      </c>
      <c r="B1193" t="s">
        <v>1470</v>
      </c>
      <c r="C1193" t="s">
        <v>3480</v>
      </c>
      <c r="D1193" t="s">
        <v>3481</v>
      </c>
      <c r="E1193">
        <v>2.7084199999999998</v>
      </c>
      <c r="F1193">
        <v>4.6178699999999999</v>
      </c>
      <c r="G1193">
        <v>0.76977499999999999</v>
      </c>
      <c r="H1193">
        <v>2.4295800000000001</v>
      </c>
      <c r="I1193">
        <v>5.0000000000000002E-5</v>
      </c>
      <c r="J1193">
        <v>1.7093699999999999E-4</v>
      </c>
    </row>
    <row r="1194" spans="1:10" x14ac:dyDescent="0.2">
      <c r="A1194" t="s">
        <v>1060</v>
      </c>
      <c r="B1194" t="s">
        <v>1061</v>
      </c>
      <c r="C1194" t="s">
        <v>3480</v>
      </c>
      <c r="D1194" t="s">
        <v>3481</v>
      </c>
      <c r="E1194">
        <v>0.31646600000000003</v>
      </c>
      <c r="F1194">
        <v>0.79650200000000004</v>
      </c>
      <c r="G1194">
        <v>1.3316300000000001</v>
      </c>
      <c r="H1194">
        <v>2.7287300000000001</v>
      </c>
      <c r="I1194">
        <v>5.0000000000000002E-5</v>
      </c>
      <c r="J1194">
        <v>1.7093699999999999E-4</v>
      </c>
    </row>
    <row r="1195" spans="1:10" x14ac:dyDescent="0.2">
      <c r="A1195" t="s">
        <v>1890</v>
      </c>
      <c r="B1195" t="s">
        <v>1891</v>
      </c>
      <c r="C1195" t="s">
        <v>3480</v>
      </c>
      <c r="D1195" t="s">
        <v>3481</v>
      </c>
      <c r="E1195">
        <v>1.6765300000000001</v>
      </c>
      <c r="F1195">
        <v>2.5186099999999998</v>
      </c>
      <c r="G1195">
        <v>0.58715200000000001</v>
      </c>
      <c r="H1195">
        <v>2.0597099999999999</v>
      </c>
      <c r="I1195">
        <v>1.4999999999999999E-4</v>
      </c>
      <c r="J1195">
        <v>4.7820399999999998E-4</v>
      </c>
    </row>
    <row r="1196" spans="1:10" x14ac:dyDescent="0.2">
      <c r="A1196" t="s">
        <v>2971</v>
      </c>
      <c r="B1196" t="s">
        <v>2972</v>
      </c>
      <c r="C1196" t="s">
        <v>3480</v>
      </c>
      <c r="D1196" t="s">
        <v>3481</v>
      </c>
      <c r="E1196">
        <v>10.0791</v>
      </c>
      <c r="F1196">
        <v>12.555300000000001</v>
      </c>
      <c r="G1196">
        <v>0.31692300000000001</v>
      </c>
      <c r="H1196">
        <v>1.2754000000000001</v>
      </c>
      <c r="I1196">
        <v>2.4400000000000002E-2</v>
      </c>
      <c r="J1196">
        <v>4.7240799999999999E-2</v>
      </c>
    </row>
    <row r="1197" spans="1:10" x14ac:dyDescent="0.2">
      <c r="A1197" t="s">
        <v>1326</v>
      </c>
      <c r="B1197" t="s">
        <v>1327</v>
      </c>
      <c r="C1197" t="s">
        <v>3480</v>
      </c>
      <c r="D1197" t="s">
        <v>3481</v>
      </c>
      <c r="E1197">
        <v>14.974500000000001</v>
      </c>
      <c r="F1197">
        <v>27.1401</v>
      </c>
      <c r="G1197">
        <v>0.85792000000000002</v>
      </c>
      <c r="H1197">
        <v>4.3520700000000003</v>
      </c>
      <c r="I1197">
        <v>5.0000000000000002E-5</v>
      </c>
      <c r="J1197">
        <v>1.7093699999999999E-4</v>
      </c>
    </row>
    <row r="1198" spans="1:10" x14ac:dyDescent="0.2">
      <c r="A1198" t="s">
        <v>1932</v>
      </c>
      <c r="B1198" t="s">
        <v>1933</v>
      </c>
      <c r="C1198" t="s">
        <v>3480</v>
      </c>
      <c r="D1198" t="s">
        <v>3481</v>
      </c>
      <c r="E1198">
        <v>0.58485299999999996</v>
      </c>
      <c r="F1198">
        <v>0.86973</v>
      </c>
      <c r="G1198">
        <v>0.57249399999999995</v>
      </c>
      <c r="H1198">
        <v>1.3384400000000001</v>
      </c>
      <c r="I1198">
        <v>1.8350000000000002E-2</v>
      </c>
      <c r="J1198">
        <v>3.6741700000000002E-2</v>
      </c>
    </row>
    <row r="1199" spans="1:10" x14ac:dyDescent="0.2">
      <c r="A1199" t="s">
        <v>566</v>
      </c>
      <c r="B1199" t="s">
        <v>3045</v>
      </c>
      <c r="C1199" t="s">
        <v>3480</v>
      </c>
      <c r="D1199" t="s">
        <v>3481</v>
      </c>
      <c r="E1199">
        <v>4.7270599999999998</v>
      </c>
      <c r="F1199">
        <v>5.8307900000000004</v>
      </c>
      <c r="G1199">
        <v>0.30274699999999999</v>
      </c>
      <c r="H1199">
        <v>1.5759700000000001</v>
      </c>
      <c r="I1199">
        <v>6.1000000000000004E-3</v>
      </c>
      <c r="J1199">
        <v>1.3842399999999999E-2</v>
      </c>
    </row>
    <row r="1200" spans="1:10" x14ac:dyDescent="0.2">
      <c r="A1200" t="s">
        <v>1156</v>
      </c>
      <c r="B1200" t="s">
        <v>1157</v>
      </c>
      <c r="C1200" t="s">
        <v>3480</v>
      </c>
      <c r="D1200" t="s">
        <v>3481</v>
      </c>
      <c r="E1200">
        <v>10.3729</v>
      </c>
      <c r="F1200">
        <v>22.375399999999999</v>
      </c>
      <c r="G1200">
        <v>1.1090899999999999</v>
      </c>
      <c r="H1200">
        <v>5.9956899999999997</v>
      </c>
      <c r="I1200">
        <v>5.0000000000000002E-5</v>
      </c>
      <c r="J1200">
        <v>1.7093699999999999E-4</v>
      </c>
    </row>
    <row r="1201" spans="1:10" x14ac:dyDescent="0.2">
      <c r="A1201" t="s">
        <v>1206</v>
      </c>
      <c r="B1201" t="s">
        <v>1207</v>
      </c>
      <c r="C1201" t="s">
        <v>3480</v>
      </c>
      <c r="D1201" t="s">
        <v>3481</v>
      </c>
      <c r="E1201">
        <v>10.232100000000001</v>
      </c>
      <c r="F1201">
        <v>20.750499999999999</v>
      </c>
      <c r="G1201">
        <v>1.0200400000000001</v>
      </c>
      <c r="H1201">
        <v>3.50102</v>
      </c>
      <c r="I1201">
        <v>5.0000000000000002E-5</v>
      </c>
      <c r="J1201">
        <v>1.7093699999999999E-4</v>
      </c>
    </row>
    <row r="1202" spans="1:10" x14ac:dyDescent="0.2">
      <c r="A1202" t="s">
        <v>2315</v>
      </c>
      <c r="B1202" t="s">
        <v>2316</v>
      </c>
      <c r="C1202" t="s">
        <v>3480</v>
      </c>
      <c r="D1202" t="s">
        <v>3481</v>
      </c>
      <c r="E1202">
        <v>8.4405199999999994</v>
      </c>
      <c r="F1202">
        <v>11.682499999999999</v>
      </c>
      <c r="G1202">
        <v>0.46894799999999998</v>
      </c>
      <c r="H1202">
        <v>2.3444600000000002</v>
      </c>
      <c r="I1202">
        <v>5.0000000000000002E-5</v>
      </c>
      <c r="J1202">
        <v>1.7093699999999999E-4</v>
      </c>
    </row>
    <row r="1203" spans="1:10" x14ac:dyDescent="0.2">
      <c r="A1203" t="s">
        <v>1687</v>
      </c>
      <c r="B1203" t="s">
        <v>1688</v>
      </c>
      <c r="C1203" t="s">
        <v>3480</v>
      </c>
      <c r="D1203" t="s">
        <v>3481</v>
      </c>
      <c r="E1203">
        <v>11.8004</v>
      </c>
      <c r="F1203">
        <v>18.7348</v>
      </c>
      <c r="G1203">
        <v>0.66688000000000003</v>
      </c>
      <c r="H1203">
        <v>3.16913</v>
      </c>
      <c r="I1203">
        <v>5.0000000000000002E-5</v>
      </c>
      <c r="J1203">
        <v>1.7093699999999999E-4</v>
      </c>
    </row>
    <row r="1204" spans="1:10" x14ac:dyDescent="0.2">
      <c r="A1204" t="s">
        <v>2021</v>
      </c>
      <c r="B1204" t="s">
        <v>2022</v>
      </c>
      <c r="C1204" t="s">
        <v>3480</v>
      </c>
      <c r="D1204" t="s">
        <v>3481</v>
      </c>
      <c r="E1204">
        <v>9.7746300000000002</v>
      </c>
      <c r="F1204">
        <v>14.2363</v>
      </c>
      <c r="G1204">
        <v>0.54245699999999997</v>
      </c>
      <c r="H1204">
        <v>2.0356200000000002</v>
      </c>
      <c r="I1204">
        <v>5.5000000000000003E-4</v>
      </c>
      <c r="J1204">
        <v>1.57888E-3</v>
      </c>
    </row>
    <row r="1205" spans="1:10" x14ac:dyDescent="0.2">
      <c r="A1205" t="s">
        <v>2013</v>
      </c>
      <c r="B1205" t="s">
        <v>2014</v>
      </c>
      <c r="C1205" t="s">
        <v>3480</v>
      </c>
      <c r="D1205" t="s">
        <v>3481</v>
      </c>
      <c r="E1205">
        <v>6.6946700000000003</v>
      </c>
      <c r="F1205">
        <v>9.7739700000000003</v>
      </c>
      <c r="G1205">
        <v>0.54593100000000006</v>
      </c>
      <c r="H1205">
        <v>1.5831599999999999</v>
      </c>
      <c r="I1205">
        <v>6.7000000000000002E-3</v>
      </c>
      <c r="J1205">
        <v>1.5045299999999999E-2</v>
      </c>
    </row>
    <row r="1206" spans="1:10" x14ac:dyDescent="0.2">
      <c r="A1206" t="s">
        <v>1419</v>
      </c>
      <c r="B1206" t="s">
        <v>1420</v>
      </c>
      <c r="C1206" t="s">
        <v>3480</v>
      </c>
      <c r="D1206" t="s">
        <v>3481</v>
      </c>
      <c r="E1206">
        <v>10.926600000000001</v>
      </c>
      <c r="F1206">
        <v>18.948</v>
      </c>
      <c r="G1206">
        <v>0.79420100000000005</v>
      </c>
      <c r="H1206">
        <v>4.27468</v>
      </c>
      <c r="I1206">
        <v>5.0000000000000002E-5</v>
      </c>
      <c r="J1206">
        <v>1.7093699999999999E-4</v>
      </c>
    </row>
    <row r="1207" spans="1:10" x14ac:dyDescent="0.2">
      <c r="A1207" t="s">
        <v>1585</v>
      </c>
      <c r="B1207" t="s">
        <v>1586</v>
      </c>
      <c r="C1207" t="s">
        <v>3480</v>
      </c>
      <c r="D1207" t="s">
        <v>3481</v>
      </c>
      <c r="E1207">
        <v>7.9306099999999997</v>
      </c>
      <c r="F1207">
        <v>12.9573</v>
      </c>
      <c r="G1207">
        <v>0.70826</v>
      </c>
      <c r="H1207">
        <v>2.0618300000000001</v>
      </c>
      <c r="I1207">
        <v>5.9999999999999995E-4</v>
      </c>
      <c r="J1207">
        <v>1.7084100000000001E-3</v>
      </c>
    </row>
    <row r="1208" spans="1:10" x14ac:dyDescent="0.2">
      <c r="A1208" t="s">
        <v>1766</v>
      </c>
      <c r="B1208" t="s">
        <v>1767</v>
      </c>
      <c r="C1208" t="s">
        <v>3480</v>
      </c>
      <c r="D1208" t="s">
        <v>3481</v>
      </c>
      <c r="E1208">
        <v>0.51994300000000004</v>
      </c>
      <c r="F1208">
        <v>0.80988099999999996</v>
      </c>
      <c r="G1208">
        <v>0.63935699999999995</v>
      </c>
      <c r="H1208">
        <v>1.2677799999999999</v>
      </c>
      <c r="I1208">
        <v>2.4799999999999999E-2</v>
      </c>
      <c r="J1208">
        <v>4.7928199999999997E-2</v>
      </c>
    </row>
    <row r="1209" spans="1:10" x14ac:dyDescent="0.2">
      <c r="A1209" t="s">
        <v>2767</v>
      </c>
      <c r="B1209" t="s">
        <v>2768</v>
      </c>
      <c r="C1209" t="s">
        <v>3480</v>
      </c>
      <c r="D1209" t="s">
        <v>3481</v>
      </c>
      <c r="E1209">
        <v>22.399000000000001</v>
      </c>
      <c r="F1209">
        <v>28.845400000000001</v>
      </c>
      <c r="G1209">
        <v>0.36490899999999998</v>
      </c>
      <c r="H1209">
        <v>1.89205</v>
      </c>
      <c r="I1209">
        <v>1.1000000000000001E-3</v>
      </c>
      <c r="J1209">
        <v>2.9666100000000002E-3</v>
      </c>
    </row>
    <row r="1210" spans="1:10" x14ac:dyDescent="0.2">
      <c r="A1210" t="s">
        <v>1892</v>
      </c>
      <c r="B1210" t="s">
        <v>1893</v>
      </c>
      <c r="C1210" t="s">
        <v>3480</v>
      </c>
      <c r="D1210" t="s">
        <v>3481</v>
      </c>
      <c r="E1210">
        <v>1.21513</v>
      </c>
      <c r="F1210">
        <v>1.82494</v>
      </c>
      <c r="G1210">
        <v>0.58673699999999995</v>
      </c>
      <c r="H1210">
        <v>1.9208499999999999</v>
      </c>
      <c r="I1210">
        <v>1E-3</v>
      </c>
      <c r="J1210">
        <v>2.7194799999999998E-3</v>
      </c>
    </row>
    <row r="1211" spans="1:10" x14ac:dyDescent="0.2">
      <c r="A1211" t="s">
        <v>2590</v>
      </c>
      <c r="B1211" t="s">
        <v>2591</v>
      </c>
      <c r="C1211" t="s">
        <v>3480</v>
      </c>
      <c r="D1211" t="s">
        <v>3481</v>
      </c>
      <c r="E1211">
        <v>4.3505900000000004</v>
      </c>
      <c r="F1211">
        <v>5.7699199999999999</v>
      </c>
      <c r="G1211">
        <v>0.40733999999999998</v>
      </c>
      <c r="H1211">
        <v>1.62727</v>
      </c>
      <c r="I1211">
        <v>4.6499999999999996E-3</v>
      </c>
      <c r="J1211">
        <v>1.0858700000000001E-2</v>
      </c>
    </row>
    <row r="1212" spans="1:10" x14ac:dyDescent="0.2">
      <c r="A1212" t="s">
        <v>1860</v>
      </c>
      <c r="B1212" t="s">
        <v>1861</v>
      </c>
      <c r="C1212" t="s">
        <v>3480</v>
      </c>
      <c r="D1212" t="s">
        <v>3481</v>
      </c>
      <c r="E1212">
        <v>11.2775</v>
      </c>
      <c r="F1212">
        <v>17.0868</v>
      </c>
      <c r="G1212">
        <v>0.59943500000000005</v>
      </c>
      <c r="H1212">
        <v>2.9746100000000002</v>
      </c>
      <c r="I1212">
        <v>5.0000000000000002E-5</v>
      </c>
      <c r="J1212">
        <v>1.7093699999999999E-4</v>
      </c>
    </row>
    <row r="1213" spans="1:10" x14ac:dyDescent="0.2">
      <c r="A1213" t="s">
        <v>2790</v>
      </c>
      <c r="B1213" t="s">
        <v>2791</v>
      </c>
      <c r="C1213" t="s">
        <v>3480</v>
      </c>
      <c r="D1213" t="s">
        <v>3481</v>
      </c>
      <c r="E1213">
        <v>7.0623699999999996</v>
      </c>
      <c r="F1213">
        <v>9.0496300000000005</v>
      </c>
      <c r="G1213">
        <v>0.357705</v>
      </c>
      <c r="H1213">
        <v>1.8206500000000001</v>
      </c>
      <c r="I1213">
        <v>1.65E-3</v>
      </c>
      <c r="J1213">
        <v>4.2794599999999997E-3</v>
      </c>
    </row>
    <row r="1214" spans="1:10" x14ac:dyDescent="0.2">
      <c r="A1214" t="s">
        <v>1413</v>
      </c>
      <c r="B1214" t="s">
        <v>1414</v>
      </c>
      <c r="C1214" t="s">
        <v>3480</v>
      </c>
      <c r="D1214" t="s">
        <v>3481</v>
      </c>
      <c r="E1214">
        <v>10.2927</v>
      </c>
      <c r="F1214">
        <v>17.887599999999999</v>
      </c>
      <c r="G1214">
        <v>0.79733900000000002</v>
      </c>
      <c r="H1214">
        <v>3.47092</v>
      </c>
      <c r="I1214">
        <v>5.0000000000000002E-5</v>
      </c>
      <c r="J1214">
        <v>1.7093699999999999E-4</v>
      </c>
    </row>
    <row r="1215" spans="1:10" x14ac:dyDescent="0.2">
      <c r="A1215" t="s">
        <v>1703</v>
      </c>
      <c r="B1215" t="s">
        <v>1704</v>
      </c>
      <c r="C1215" t="s">
        <v>3480</v>
      </c>
      <c r="D1215" t="s">
        <v>3481</v>
      </c>
      <c r="E1215">
        <v>3.73197</v>
      </c>
      <c r="F1215">
        <v>5.9058700000000002</v>
      </c>
      <c r="G1215">
        <v>0.66221300000000005</v>
      </c>
      <c r="H1215">
        <v>2.36313</v>
      </c>
      <c r="I1215">
        <v>1E-4</v>
      </c>
      <c r="J1215">
        <v>3.2812E-4</v>
      </c>
    </row>
    <row r="1216" spans="1:10" x14ac:dyDescent="0.2">
      <c r="A1216" t="s">
        <v>1812</v>
      </c>
      <c r="B1216" t="s">
        <v>1813</v>
      </c>
      <c r="C1216" t="s">
        <v>3480</v>
      </c>
      <c r="D1216" t="s">
        <v>3481</v>
      </c>
      <c r="E1216">
        <v>2.4149500000000002</v>
      </c>
      <c r="F1216">
        <v>3.71021</v>
      </c>
      <c r="G1216">
        <v>0.61950899999999998</v>
      </c>
      <c r="H1216">
        <v>1.53681</v>
      </c>
      <c r="I1216">
        <v>7.9500000000000005E-3</v>
      </c>
      <c r="J1216">
        <v>1.75132E-2</v>
      </c>
    </row>
    <row r="1217" spans="1:10" x14ac:dyDescent="0.2">
      <c r="A1217" t="s">
        <v>1659</v>
      </c>
      <c r="B1217" t="s">
        <v>1660</v>
      </c>
      <c r="C1217" t="s">
        <v>3480</v>
      </c>
      <c r="D1217" t="s">
        <v>3481</v>
      </c>
      <c r="E1217">
        <v>6.7994899999999996</v>
      </c>
      <c r="F1217">
        <v>10.8858</v>
      </c>
      <c r="G1217">
        <v>0.67894200000000005</v>
      </c>
      <c r="H1217">
        <v>3.1032799999999998</v>
      </c>
      <c r="I1217">
        <v>5.0000000000000002E-5</v>
      </c>
      <c r="J1217">
        <v>1.7093699999999999E-4</v>
      </c>
    </row>
    <row r="1218" spans="1:10" x14ac:dyDescent="0.2">
      <c r="A1218" t="s">
        <v>3024</v>
      </c>
      <c r="B1218" t="s">
        <v>3025</v>
      </c>
      <c r="C1218" t="s">
        <v>3480</v>
      </c>
      <c r="D1218" t="s">
        <v>3481</v>
      </c>
      <c r="E1218">
        <v>7.1910499999999997</v>
      </c>
      <c r="F1218">
        <v>8.8921600000000005</v>
      </c>
      <c r="G1218">
        <v>0.30633300000000002</v>
      </c>
      <c r="H1218">
        <v>1.4174100000000001</v>
      </c>
      <c r="I1218">
        <v>1.2999999999999999E-2</v>
      </c>
      <c r="J1218">
        <v>2.7110599999999999E-2</v>
      </c>
    </row>
    <row r="1219" spans="1:10" x14ac:dyDescent="0.2">
      <c r="A1219" t="s">
        <v>964</v>
      </c>
      <c r="B1219" t="s">
        <v>965</v>
      </c>
      <c r="C1219" t="s">
        <v>3480</v>
      </c>
      <c r="D1219" t="s">
        <v>3481</v>
      </c>
      <c r="E1219">
        <v>0.83770500000000003</v>
      </c>
      <c r="F1219">
        <v>2.9672900000000002</v>
      </c>
      <c r="G1219">
        <v>1.82463</v>
      </c>
      <c r="H1219">
        <v>2.6890900000000002</v>
      </c>
      <c r="I1219">
        <v>5.0000000000000002E-5</v>
      </c>
      <c r="J1219">
        <v>1.7093699999999999E-4</v>
      </c>
    </row>
    <row r="1220" spans="1:10" x14ac:dyDescent="0.2">
      <c r="A1220" t="s">
        <v>2495</v>
      </c>
      <c r="B1220" t="s">
        <v>2496</v>
      </c>
      <c r="C1220" t="s">
        <v>3480</v>
      </c>
      <c r="D1220" t="s">
        <v>3481</v>
      </c>
      <c r="E1220">
        <v>66.328699999999998</v>
      </c>
      <c r="F1220">
        <v>89.291499999999999</v>
      </c>
      <c r="G1220">
        <v>0.42888999999999999</v>
      </c>
      <c r="H1220">
        <v>2.0800100000000001</v>
      </c>
      <c r="I1220">
        <v>2.0000000000000001E-4</v>
      </c>
      <c r="J1220">
        <v>6.2440200000000003E-4</v>
      </c>
    </row>
    <row r="1221" spans="1:10" x14ac:dyDescent="0.2">
      <c r="A1221" t="s">
        <v>2982</v>
      </c>
      <c r="B1221" t="s">
        <v>2983</v>
      </c>
      <c r="C1221" t="s">
        <v>3480</v>
      </c>
      <c r="D1221" t="s">
        <v>3481</v>
      </c>
      <c r="E1221">
        <v>8.9295399999999994</v>
      </c>
      <c r="F1221">
        <v>11.1005</v>
      </c>
      <c r="G1221">
        <v>0.31397199999999997</v>
      </c>
      <c r="H1221">
        <v>1.31701</v>
      </c>
      <c r="I1221">
        <v>2.095E-2</v>
      </c>
      <c r="J1221">
        <v>4.1311E-2</v>
      </c>
    </row>
    <row r="1222" spans="1:10" x14ac:dyDescent="0.2">
      <c r="A1222" t="s">
        <v>1290</v>
      </c>
      <c r="B1222" t="s">
        <v>1291</v>
      </c>
      <c r="C1222" t="s">
        <v>3480</v>
      </c>
      <c r="D1222" t="s">
        <v>3481</v>
      </c>
      <c r="E1222">
        <v>3.98021</v>
      </c>
      <c r="F1222">
        <v>7.4413499999999999</v>
      </c>
      <c r="G1222">
        <v>0.90271999999999997</v>
      </c>
      <c r="H1222">
        <v>3.7227199999999998</v>
      </c>
      <c r="I1222">
        <v>5.0000000000000002E-5</v>
      </c>
      <c r="J1222">
        <v>1.7093699999999999E-4</v>
      </c>
    </row>
    <row r="1223" spans="1:10" x14ac:dyDescent="0.2">
      <c r="A1223" t="s">
        <v>1200</v>
      </c>
      <c r="B1223" t="s">
        <v>1201</v>
      </c>
      <c r="C1223" t="s">
        <v>3480</v>
      </c>
      <c r="D1223" t="s">
        <v>3481</v>
      </c>
      <c r="E1223">
        <v>3.6658200000000001</v>
      </c>
      <c r="F1223">
        <v>7.4656500000000001</v>
      </c>
      <c r="G1223">
        <v>1.02613</v>
      </c>
      <c r="H1223">
        <v>4.2545999999999999</v>
      </c>
      <c r="I1223">
        <v>5.0000000000000002E-5</v>
      </c>
      <c r="J1223">
        <v>1.7093699999999999E-4</v>
      </c>
    </row>
    <row r="1224" spans="1:10" x14ac:dyDescent="0.2">
      <c r="A1224" t="s">
        <v>724</v>
      </c>
      <c r="B1224" t="s">
        <v>1511</v>
      </c>
      <c r="C1224" t="s">
        <v>3480</v>
      </c>
      <c r="D1224" t="s">
        <v>3481</v>
      </c>
      <c r="E1224">
        <v>1.2588299999999999</v>
      </c>
      <c r="F1224">
        <v>2.1069599999999999</v>
      </c>
      <c r="G1224">
        <v>0.74307900000000005</v>
      </c>
      <c r="H1224">
        <v>3.1321500000000002</v>
      </c>
      <c r="I1224">
        <v>5.0000000000000002E-5</v>
      </c>
      <c r="J1224">
        <v>1.7093699999999999E-4</v>
      </c>
    </row>
    <row r="1225" spans="1:10" x14ac:dyDescent="0.2">
      <c r="A1225" t="s">
        <v>2583</v>
      </c>
      <c r="B1225" t="s">
        <v>2584</v>
      </c>
      <c r="C1225" t="s">
        <v>3480</v>
      </c>
      <c r="D1225" t="s">
        <v>3481</v>
      </c>
      <c r="E1225">
        <v>29.783899999999999</v>
      </c>
      <c r="F1225">
        <v>39.521700000000003</v>
      </c>
      <c r="G1225">
        <v>0.40810999999999997</v>
      </c>
      <c r="H1225">
        <v>1.7928500000000001</v>
      </c>
      <c r="I1225">
        <v>1.6000000000000001E-3</v>
      </c>
      <c r="J1225">
        <v>4.16126E-3</v>
      </c>
    </row>
    <row r="1226" spans="1:10" x14ac:dyDescent="0.2">
      <c r="A1226" t="s">
        <v>2466</v>
      </c>
      <c r="B1226" t="s">
        <v>2467</v>
      </c>
      <c r="C1226" t="s">
        <v>3480</v>
      </c>
      <c r="D1226" t="s">
        <v>3481</v>
      </c>
      <c r="E1226">
        <v>44.917400000000001</v>
      </c>
      <c r="F1226">
        <v>60.778300000000002</v>
      </c>
      <c r="G1226">
        <v>0.43628099999999997</v>
      </c>
      <c r="H1226">
        <v>2.4986899999999999</v>
      </c>
      <c r="I1226">
        <v>5.0000000000000002E-5</v>
      </c>
      <c r="J1226">
        <v>1.7093699999999999E-4</v>
      </c>
    </row>
    <row r="1227" spans="1:10" x14ac:dyDescent="0.2">
      <c r="A1227" t="s">
        <v>1613</v>
      </c>
      <c r="B1227" t="s">
        <v>1614</v>
      </c>
      <c r="C1227" t="s">
        <v>3480</v>
      </c>
      <c r="D1227" t="s">
        <v>3481</v>
      </c>
      <c r="E1227">
        <v>2.68316</v>
      </c>
      <c r="F1227">
        <v>4.3572499999999996</v>
      </c>
      <c r="G1227">
        <v>0.69948600000000005</v>
      </c>
      <c r="H1227">
        <v>3.3510300000000002</v>
      </c>
      <c r="I1227">
        <v>5.0000000000000002E-5</v>
      </c>
      <c r="J1227">
        <v>1.7093699999999999E-4</v>
      </c>
    </row>
    <row r="1228" spans="1:10" x14ac:dyDescent="0.2">
      <c r="A1228" t="s">
        <v>1250</v>
      </c>
      <c r="B1228" t="s">
        <v>1251</v>
      </c>
      <c r="C1228" t="s">
        <v>3480</v>
      </c>
      <c r="D1228" t="s">
        <v>3481</v>
      </c>
      <c r="E1228">
        <v>25.115200000000002</v>
      </c>
      <c r="F1228">
        <v>48.518000000000001</v>
      </c>
      <c r="G1228">
        <v>0.94995799999999997</v>
      </c>
      <c r="H1228">
        <v>5.1631999999999998</v>
      </c>
      <c r="I1228">
        <v>5.0000000000000002E-5</v>
      </c>
      <c r="J1228">
        <v>1.7093699999999999E-4</v>
      </c>
    </row>
    <row r="1229" spans="1:10" x14ac:dyDescent="0.2">
      <c r="A1229" t="s">
        <v>2422</v>
      </c>
      <c r="B1229" t="s">
        <v>2423</v>
      </c>
      <c r="C1229" t="s">
        <v>3480</v>
      </c>
      <c r="D1229" t="s">
        <v>3481</v>
      </c>
      <c r="E1229">
        <v>8.7381799999999998</v>
      </c>
      <c r="F1229">
        <v>11.931900000000001</v>
      </c>
      <c r="G1229">
        <v>0.44941500000000001</v>
      </c>
      <c r="H1229">
        <v>2.0213000000000001</v>
      </c>
      <c r="I1229">
        <v>5.0000000000000001E-4</v>
      </c>
      <c r="J1229">
        <v>1.4479199999999999E-3</v>
      </c>
    </row>
    <row r="1230" spans="1:10" x14ac:dyDescent="0.2">
      <c r="A1230" t="s">
        <v>3458</v>
      </c>
      <c r="B1230" t="s">
        <v>3628</v>
      </c>
      <c r="C1230" t="s">
        <v>3480</v>
      </c>
      <c r="D1230" t="s">
        <v>3481</v>
      </c>
      <c r="E1230">
        <v>6.3145300000000004</v>
      </c>
      <c r="F1230">
        <v>15.3431</v>
      </c>
      <c r="G1230">
        <v>1.28085</v>
      </c>
      <c r="H1230">
        <v>4.49092</v>
      </c>
      <c r="I1230">
        <v>5.0000000000000002E-5</v>
      </c>
      <c r="J1230">
        <v>1.7093699999999999E-4</v>
      </c>
    </row>
    <row r="1231" spans="1:10" x14ac:dyDescent="0.2">
      <c r="A1231" t="s">
        <v>3191</v>
      </c>
      <c r="B1231" t="s">
        <v>3192</v>
      </c>
      <c r="C1231" t="s">
        <v>3480</v>
      </c>
      <c r="D1231" t="s">
        <v>3481</v>
      </c>
      <c r="E1231">
        <v>15.737299999999999</v>
      </c>
      <c r="F1231">
        <v>18.9575</v>
      </c>
      <c r="G1231">
        <v>0.26858100000000001</v>
      </c>
      <c r="H1231">
        <v>1.32098</v>
      </c>
      <c r="I1231">
        <v>2.3E-2</v>
      </c>
      <c r="J1231">
        <v>4.4844099999999998E-2</v>
      </c>
    </row>
    <row r="1232" spans="1:10" x14ac:dyDescent="0.2">
      <c r="A1232" t="s">
        <v>3459</v>
      </c>
      <c r="B1232" t="s">
        <v>3629</v>
      </c>
      <c r="C1232" t="s">
        <v>3480</v>
      </c>
      <c r="D1232" t="s">
        <v>3481</v>
      </c>
      <c r="E1232">
        <v>78.049099999999996</v>
      </c>
      <c r="F1232">
        <v>104.36199999999999</v>
      </c>
      <c r="G1232">
        <v>0.41914600000000002</v>
      </c>
      <c r="H1232">
        <v>2.2053400000000001</v>
      </c>
      <c r="I1232">
        <v>1E-4</v>
      </c>
      <c r="J1232">
        <v>3.2812E-4</v>
      </c>
    </row>
    <row r="1233" spans="1:10" x14ac:dyDescent="0.2">
      <c r="A1233" t="s">
        <v>1834</v>
      </c>
      <c r="B1233" t="s">
        <v>1835</v>
      </c>
      <c r="C1233" t="s">
        <v>3480</v>
      </c>
      <c r="D1233" t="s">
        <v>3481</v>
      </c>
      <c r="E1233">
        <v>0.87743499999999996</v>
      </c>
      <c r="F1233">
        <v>1.3375999999999999</v>
      </c>
      <c r="G1233">
        <v>0.60828099999999996</v>
      </c>
      <c r="H1233">
        <v>1.3694999999999999</v>
      </c>
      <c r="I1233">
        <v>1.9449999999999999E-2</v>
      </c>
      <c r="J1233">
        <v>3.8677400000000001E-2</v>
      </c>
    </row>
    <row r="1234" spans="1:10" x14ac:dyDescent="0.2">
      <c r="A1234" t="s">
        <v>2116</v>
      </c>
      <c r="B1234" t="s">
        <v>2117</v>
      </c>
      <c r="C1234" t="s">
        <v>3480</v>
      </c>
      <c r="D1234" t="s">
        <v>3481</v>
      </c>
      <c r="E1234">
        <v>0.85675400000000002</v>
      </c>
      <c r="F1234">
        <v>1.2275499999999999</v>
      </c>
      <c r="G1234">
        <v>0.51883000000000001</v>
      </c>
      <c r="H1234">
        <v>1.6745699999999999</v>
      </c>
      <c r="I1234">
        <v>5.1999999999999998E-3</v>
      </c>
      <c r="J1234">
        <v>1.20079E-2</v>
      </c>
    </row>
    <row r="1235" spans="1:10" x14ac:dyDescent="0.2">
      <c r="A1235" t="s">
        <v>2317</v>
      </c>
      <c r="B1235" t="s">
        <v>2318</v>
      </c>
      <c r="C1235" t="s">
        <v>3480</v>
      </c>
      <c r="D1235" t="s">
        <v>3481</v>
      </c>
      <c r="E1235">
        <v>3.5336799999999999</v>
      </c>
      <c r="F1235">
        <v>4.8905500000000002</v>
      </c>
      <c r="G1235">
        <v>0.46882600000000002</v>
      </c>
      <c r="H1235">
        <v>1.9005300000000001</v>
      </c>
      <c r="I1235">
        <v>5.0000000000000001E-4</v>
      </c>
      <c r="J1235">
        <v>1.4479199999999999E-3</v>
      </c>
    </row>
    <row r="1236" spans="1:10" x14ac:dyDescent="0.2">
      <c r="A1236" t="s">
        <v>1366</v>
      </c>
      <c r="B1236" t="s">
        <v>1367</v>
      </c>
      <c r="C1236" t="s">
        <v>3480</v>
      </c>
      <c r="D1236" t="s">
        <v>3481</v>
      </c>
      <c r="E1236">
        <v>0.82672699999999999</v>
      </c>
      <c r="F1236">
        <v>1.4738500000000001</v>
      </c>
      <c r="G1236">
        <v>0.83410899999999999</v>
      </c>
      <c r="H1236">
        <v>2.5961400000000001</v>
      </c>
      <c r="I1236">
        <v>5.0000000000000002E-5</v>
      </c>
      <c r="J1236">
        <v>1.7093699999999999E-4</v>
      </c>
    </row>
    <row r="1237" spans="1:10" x14ac:dyDescent="0.2">
      <c r="A1237" t="s">
        <v>2955</v>
      </c>
      <c r="B1237" t="s">
        <v>2956</v>
      </c>
      <c r="C1237" t="s">
        <v>3480</v>
      </c>
      <c r="D1237" t="s">
        <v>3481</v>
      </c>
      <c r="E1237">
        <v>15.277100000000001</v>
      </c>
      <c r="F1237">
        <v>19.069199999999999</v>
      </c>
      <c r="G1237">
        <v>0.31987199999999999</v>
      </c>
      <c r="H1237">
        <v>1.46756</v>
      </c>
      <c r="I1237">
        <v>1.0500000000000001E-2</v>
      </c>
      <c r="J1237">
        <v>2.2427300000000001E-2</v>
      </c>
    </row>
    <row r="1238" spans="1:10" x14ac:dyDescent="0.2">
      <c r="A1238" t="s">
        <v>2751</v>
      </c>
      <c r="B1238" t="s">
        <v>2752</v>
      </c>
      <c r="C1238" t="s">
        <v>3480</v>
      </c>
      <c r="D1238" t="s">
        <v>3481</v>
      </c>
      <c r="E1238">
        <v>25.438199999999998</v>
      </c>
      <c r="F1238">
        <v>32.845999999999997</v>
      </c>
      <c r="G1238">
        <v>0.36871999999999999</v>
      </c>
      <c r="H1238">
        <v>2.1506799999999999</v>
      </c>
      <c r="I1238">
        <v>1.4999999999999999E-4</v>
      </c>
      <c r="J1238">
        <v>4.7820399999999998E-4</v>
      </c>
    </row>
    <row r="1239" spans="1:10" x14ac:dyDescent="0.2">
      <c r="A1239" t="s">
        <v>143</v>
      </c>
      <c r="B1239" t="s">
        <v>2124</v>
      </c>
      <c r="C1239" t="s">
        <v>3480</v>
      </c>
      <c r="D1239" t="s">
        <v>3481</v>
      </c>
      <c r="E1239">
        <v>2.7527900000000001</v>
      </c>
      <c r="F1239">
        <v>3.9316399999999998</v>
      </c>
      <c r="G1239">
        <v>0.51423600000000003</v>
      </c>
      <c r="H1239">
        <v>2.0236000000000001</v>
      </c>
      <c r="I1239">
        <v>2.9999999999999997E-4</v>
      </c>
      <c r="J1239">
        <v>9.0682899999999995E-4</v>
      </c>
    </row>
    <row r="1240" spans="1:10" x14ac:dyDescent="0.2">
      <c r="A1240" t="s">
        <v>1986</v>
      </c>
      <c r="B1240" t="s">
        <v>1987</v>
      </c>
      <c r="C1240" t="s">
        <v>3480</v>
      </c>
      <c r="D1240" t="s">
        <v>3481</v>
      </c>
      <c r="E1240">
        <v>12.2217</v>
      </c>
      <c r="F1240">
        <v>17.954699999999999</v>
      </c>
      <c r="G1240">
        <v>0.55492200000000003</v>
      </c>
      <c r="H1240">
        <v>2.8732099999999998</v>
      </c>
      <c r="I1240">
        <v>5.0000000000000002E-5</v>
      </c>
      <c r="J1240">
        <v>1.7093699999999999E-4</v>
      </c>
    </row>
    <row r="1241" spans="1:10" x14ac:dyDescent="0.2">
      <c r="A1241" t="s">
        <v>2355</v>
      </c>
      <c r="B1241" t="s">
        <v>1523</v>
      </c>
      <c r="C1241" t="s">
        <v>3480</v>
      </c>
      <c r="D1241" t="s">
        <v>3481</v>
      </c>
      <c r="E1241">
        <v>8.1285900000000009</v>
      </c>
      <c r="F1241">
        <v>11.206300000000001</v>
      </c>
      <c r="G1241">
        <v>0.463231</v>
      </c>
      <c r="H1241">
        <v>1.53315</v>
      </c>
      <c r="I1241">
        <v>8.5500000000000003E-3</v>
      </c>
      <c r="J1241">
        <v>1.8680599999999999E-2</v>
      </c>
    </row>
    <row r="1242" spans="1:10" x14ac:dyDescent="0.2">
      <c r="A1242" t="s">
        <v>2133</v>
      </c>
      <c r="B1242" t="s">
        <v>2134</v>
      </c>
      <c r="C1242" t="s">
        <v>3480</v>
      </c>
      <c r="D1242" t="s">
        <v>3481</v>
      </c>
      <c r="E1242">
        <v>35.658900000000003</v>
      </c>
      <c r="F1242">
        <v>50.857300000000002</v>
      </c>
      <c r="G1242">
        <v>0.51219400000000004</v>
      </c>
      <c r="H1242">
        <v>2.63774</v>
      </c>
      <c r="I1242">
        <v>5.0000000000000002E-5</v>
      </c>
      <c r="J1242">
        <v>1.7093699999999999E-4</v>
      </c>
    </row>
    <row r="1243" spans="1:10" x14ac:dyDescent="0.2">
      <c r="A1243" t="s">
        <v>3460</v>
      </c>
      <c r="B1243" t="s">
        <v>3630</v>
      </c>
      <c r="C1243" t="s">
        <v>3480</v>
      </c>
      <c r="D1243" t="s">
        <v>3481</v>
      </c>
      <c r="E1243">
        <v>2.6040700000000001</v>
      </c>
      <c r="F1243">
        <v>3.5683400000000001</v>
      </c>
      <c r="G1243">
        <v>0.45448499999999997</v>
      </c>
      <c r="H1243">
        <v>1.5358499999999999</v>
      </c>
      <c r="I1243">
        <v>9.4000000000000004E-3</v>
      </c>
      <c r="J1243">
        <v>2.0325099999999999E-2</v>
      </c>
    </row>
    <row r="1244" spans="1:10" x14ac:dyDescent="0.2">
      <c r="A1244" t="s">
        <v>3255</v>
      </c>
      <c r="B1244" t="s">
        <v>3256</v>
      </c>
      <c r="C1244" t="s">
        <v>3480</v>
      </c>
      <c r="D1244" t="s">
        <v>3481</v>
      </c>
      <c r="E1244">
        <v>20.279299999999999</v>
      </c>
      <c r="F1244">
        <v>24.128699999999998</v>
      </c>
      <c r="G1244">
        <v>0.25073899999999999</v>
      </c>
      <c r="H1244">
        <v>1.3128899999999999</v>
      </c>
      <c r="I1244">
        <v>2.2249999999999999E-2</v>
      </c>
      <c r="J1244">
        <v>4.3559199999999999E-2</v>
      </c>
    </row>
    <row r="1245" spans="1:10" x14ac:dyDescent="0.2">
      <c r="A1245" t="s">
        <v>1922</v>
      </c>
      <c r="B1245" t="s">
        <v>1923</v>
      </c>
      <c r="C1245" t="s">
        <v>3480</v>
      </c>
      <c r="D1245" t="s">
        <v>3481</v>
      </c>
      <c r="E1245">
        <v>24.993400000000001</v>
      </c>
      <c r="F1245">
        <v>37.228099999999998</v>
      </c>
      <c r="G1245">
        <v>0.57484500000000005</v>
      </c>
      <c r="H1245">
        <v>3.3288799999999998</v>
      </c>
      <c r="I1245">
        <v>5.0000000000000002E-5</v>
      </c>
      <c r="J1245">
        <v>1.7093699999999999E-4</v>
      </c>
    </row>
    <row r="1246" spans="1:10" x14ac:dyDescent="0.2">
      <c r="A1246" t="s">
        <v>2525</v>
      </c>
      <c r="B1246" t="s">
        <v>2526</v>
      </c>
      <c r="C1246" t="s">
        <v>3480</v>
      </c>
      <c r="D1246" t="s">
        <v>3481</v>
      </c>
      <c r="E1246">
        <v>18.081499999999998</v>
      </c>
      <c r="F1246">
        <v>24.195399999999999</v>
      </c>
      <c r="G1246">
        <v>0.42021999999999998</v>
      </c>
      <c r="H1246">
        <v>2.2158699999999998</v>
      </c>
      <c r="I1246">
        <v>3.5E-4</v>
      </c>
      <c r="J1246">
        <v>1.0443200000000001E-3</v>
      </c>
    </row>
    <row r="1247" spans="1:10" x14ac:dyDescent="0.2">
      <c r="A1247" t="s">
        <v>1208</v>
      </c>
      <c r="B1247" t="s">
        <v>1209</v>
      </c>
      <c r="C1247" t="s">
        <v>3480</v>
      </c>
      <c r="D1247" t="s">
        <v>3481</v>
      </c>
      <c r="E1247">
        <v>0.54328799999999999</v>
      </c>
      <c r="F1247">
        <v>1.09945</v>
      </c>
      <c r="G1247">
        <v>1.0169999999999999</v>
      </c>
      <c r="H1247">
        <v>1.78783</v>
      </c>
      <c r="I1247">
        <v>3.7000000000000002E-3</v>
      </c>
      <c r="J1247">
        <v>8.8389799999999998E-3</v>
      </c>
    </row>
    <row r="1248" spans="1:10" x14ac:dyDescent="0.2">
      <c r="A1248" t="s">
        <v>3461</v>
      </c>
      <c r="B1248" t="s">
        <v>3631</v>
      </c>
      <c r="C1248" t="s">
        <v>3480</v>
      </c>
      <c r="D1248" t="s">
        <v>3481</v>
      </c>
      <c r="E1248">
        <v>1.0886499999999999</v>
      </c>
      <c r="F1248">
        <v>2.1791800000000001</v>
      </c>
      <c r="G1248">
        <v>1.0012399999999999</v>
      </c>
      <c r="H1248">
        <v>1.9634499999999999</v>
      </c>
      <c r="I1248">
        <v>7.5000000000000002E-4</v>
      </c>
      <c r="J1248">
        <v>2.09377E-3</v>
      </c>
    </row>
    <row r="1249" spans="1:10" x14ac:dyDescent="0.2">
      <c r="A1249" t="s">
        <v>306</v>
      </c>
      <c r="B1249" t="s">
        <v>2502</v>
      </c>
      <c r="C1249" t="s">
        <v>3480</v>
      </c>
      <c r="D1249" t="s">
        <v>3481</v>
      </c>
      <c r="E1249">
        <v>6.9098600000000001</v>
      </c>
      <c r="F1249">
        <v>9.2866599999999995</v>
      </c>
      <c r="G1249">
        <v>0.42650399999999999</v>
      </c>
      <c r="H1249">
        <v>2.1651199999999999</v>
      </c>
      <c r="I1249">
        <v>2.0000000000000001E-4</v>
      </c>
      <c r="J1249">
        <v>6.2440200000000003E-4</v>
      </c>
    </row>
    <row r="1250" spans="1:10" x14ac:dyDescent="0.2">
      <c r="A1250" t="s">
        <v>2867</v>
      </c>
      <c r="B1250" t="s">
        <v>2868</v>
      </c>
      <c r="C1250" t="s">
        <v>3480</v>
      </c>
      <c r="D1250" t="s">
        <v>3481</v>
      </c>
      <c r="E1250">
        <v>5.55687</v>
      </c>
      <c r="F1250">
        <v>7.0543699999999996</v>
      </c>
      <c r="G1250">
        <v>0.34424500000000002</v>
      </c>
      <c r="H1250">
        <v>1.60972</v>
      </c>
      <c r="I1250">
        <v>5.0000000000000001E-3</v>
      </c>
      <c r="J1250">
        <v>1.15938E-2</v>
      </c>
    </row>
    <row r="1251" spans="1:10" x14ac:dyDescent="0.2">
      <c r="A1251" t="s">
        <v>3462</v>
      </c>
      <c r="B1251" t="s">
        <v>3632</v>
      </c>
      <c r="C1251" t="s">
        <v>3480</v>
      </c>
      <c r="D1251" t="s">
        <v>3481</v>
      </c>
      <c r="E1251">
        <v>4.9826199999999998</v>
      </c>
      <c r="F1251">
        <v>6.5678099999999997</v>
      </c>
      <c r="G1251">
        <v>0.398509</v>
      </c>
      <c r="H1251">
        <v>1.8982399999999999</v>
      </c>
      <c r="I1251">
        <v>8.4999999999999995E-4</v>
      </c>
      <c r="J1251">
        <v>2.34621E-3</v>
      </c>
    </row>
    <row r="1252" spans="1:10" x14ac:dyDescent="0.2">
      <c r="A1252" t="s">
        <v>3146</v>
      </c>
      <c r="B1252" t="s">
        <v>3147</v>
      </c>
      <c r="C1252" t="s">
        <v>3480</v>
      </c>
      <c r="D1252" t="s">
        <v>3481</v>
      </c>
      <c r="E1252">
        <v>15.302199999999999</v>
      </c>
      <c r="F1252">
        <v>18.6235</v>
      </c>
      <c r="G1252">
        <v>0.283389</v>
      </c>
      <c r="H1252">
        <v>1.5484199999999999</v>
      </c>
      <c r="I1252">
        <v>6.1500000000000001E-3</v>
      </c>
      <c r="J1252">
        <v>1.39419E-2</v>
      </c>
    </row>
    <row r="1253" spans="1:10" x14ac:dyDescent="0.2">
      <c r="A1253" t="s">
        <v>3463</v>
      </c>
      <c r="B1253" t="s">
        <v>3633</v>
      </c>
      <c r="C1253" t="s">
        <v>3480</v>
      </c>
      <c r="D1253" t="s">
        <v>3481</v>
      </c>
      <c r="E1253">
        <v>160.316</v>
      </c>
      <c r="F1253">
        <v>189.346</v>
      </c>
      <c r="G1253">
        <v>0.24011299999999999</v>
      </c>
      <c r="H1253">
        <v>1.3878900000000001</v>
      </c>
      <c r="I1253">
        <v>1.49E-2</v>
      </c>
      <c r="J1253">
        <v>3.0586499999999999E-2</v>
      </c>
    </row>
    <row r="1254" spans="1:10" x14ac:dyDescent="0.2">
      <c r="A1254" t="s">
        <v>1981</v>
      </c>
      <c r="B1254" t="s">
        <v>1982</v>
      </c>
      <c r="C1254" t="s">
        <v>3480</v>
      </c>
      <c r="D1254" t="s">
        <v>3481</v>
      </c>
      <c r="E1254">
        <v>3.16215</v>
      </c>
      <c r="F1254">
        <v>4.6489099999999999</v>
      </c>
      <c r="G1254">
        <v>0.55598700000000001</v>
      </c>
      <c r="H1254">
        <v>1.7317</v>
      </c>
      <c r="I1254">
        <v>3.3500000000000001E-3</v>
      </c>
      <c r="J1254">
        <v>8.0868299999999997E-3</v>
      </c>
    </row>
    <row r="1255" spans="1:10" x14ac:dyDescent="0.2">
      <c r="A1255" t="s">
        <v>2937</v>
      </c>
      <c r="B1255" t="s">
        <v>2938</v>
      </c>
      <c r="C1255" t="s">
        <v>3480</v>
      </c>
      <c r="D1255" t="s">
        <v>3481</v>
      </c>
      <c r="E1255">
        <v>14.708600000000001</v>
      </c>
      <c r="F1255">
        <v>18.402799999999999</v>
      </c>
      <c r="G1255">
        <v>0.32326700000000003</v>
      </c>
      <c r="H1255">
        <v>1.5201199999999999</v>
      </c>
      <c r="I1255">
        <v>8.1499999999999993E-3</v>
      </c>
      <c r="J1255">
        <v>1.7902899999999999E-2</v>
      </c>
    </row>
    <row r="1256" spans="1:10" x14ac:dyDescent="0.2">
      <c r="A1256" t="s">
        <v>3464</v>
      </c>
      <c r="B1256" t="s">
        <v>3634</v>
      </c>
      <c r="C1256" t="s">
        <v>3480</v>
      </c>
      <c r="D1256" t="s">
        <v>3481</v>
      </c>
      <c r="E1256">
        <v>51.806600000000003</v>
      </c>
      <c r="F1256">
        <v>60.976799999999997</v>
      </c>
      <c r="G1256">
        <v>0.235126</v>
      </c>
      <c r="H1256">
        <v>1.39496</v>
      </c>
      <c r="I1256">
        <v>1.3599999999999999E-2</v>
      </c>
      <c r="J1256">
        <v>2.8214699999999999E-2</v>
      </c>
    </row>
    <row r="1257" spans="1:10" x14ac:dyDescent="0.2">
      <c r="A1257" t="s">
        <v>2725</v>
      </c>
      <c r="B1257" t="s">
        <v>2726</v>
      </c>
      <c r="C1257" t="s">
        <v>3480</v>
      </c>
      <c r="D1257" t="s">
        <v>3481</v>
      </c>
      <c r="E1257">
        <v>12.539199999999999</v>
      </c>
      <c r="F1257">
        <v>16.235600000000002</v>
      </c>
      <c r="G1257">
        <v>0.37270799999999998</v>
      </c>
      <c r="H1257">
        <v>1.93831</v>
      </c>
      <c r="I1257">
        <v>9.5E-4</v>
      </c>
      <c r="J1257">
        <v>2.59546E-3</v>
      </c>
    </row>
    <row r="1258" spans="1:10" x14ac:dyDescent="0.2">
      <c r="A1258" t="s">
        <v>2640</v>
      </c>
      <c r="B1258" t="s">
        <v>2641</v>
      </c>
      <c r="C1258" t="s">
        <v>3480</v>
      </c>
      <c r="D1258" t="s">
        <v>3481</v>
      </c>
      <c r="E1258">
        <v>32.4587</v>
      </c>
      <c r="F1258">
        <v>42.6158</v>
      </c>
      <c r="G1258">
        <v>0.39278000000000002</v>
      </c>
      <c r="H1258">
        <v>1.92022</v>
      </c>
      <c r="I1258">
        <v>1E-3</v>
      </c>
      <c r="J1258">
        <v>2.7194799999999998E-3</v>
      </c>
    </row>
    <row r="1259" spans="1:10" x14ac:dyDescent="0.2">
      <c r="A1259" t="s">
        <v>2109</v>
      </c>
      <c r="B1259" t="s">
        <v>2110</v>
      </c>
      <c r="C1259" t="s">
        <v>3480</v>
      </c>
      <c r="D1259" t="s">
        <v>3481</v>
      </c>
      <c r="E1259">
        <v>9.8173600000000008</v>
      </c>
      <c r="F1259">
        <v>14.0768</v>
      </c>
      <c r="G1259">
        <v>0.51990800000000004</v>
      </c>
      <c r="H1259">
        <v>2.2542599999999999</v>
      </c>
      <c r="I1259">
        <v>5.0000000000000002E-5</v>
      </c>
      <c r="J1259">
        <v>1.7093699999999999E-4</v>
      </c>
    </row>
    <row r="1260" spans="1:10" x14ac:dyDescent="0.2">
      <c r="A1260" t="s">
        <v>3111</v>
      </c>
      <c r="B1260" t="s">
        <v>3112</v>
      </c>
      <c r="C1260" t="s">
        <v>3480</v>
      </c>
      <c r="D1260" t="s">
        <v>3481</v>
      </c>
      <c r="E1260">
        <v>121.724</v>
      </c>
      <c r="F1260">
        <v>148.828</v>
      </c>
      <c r="G1260">
        <v>0.29003099999999998</v>
      </c>
      <c r="H1260">
        <v>1.70007</v>
      </c>
      <c r="I1260">
        <v>2.9499999999999999E-3</v>
      </c>
      <c r="J1260">
        <v>7.2108099999999998E-3</v>
      </c>
    </row>
    <row r="1261" spans="1:10" x14ac:dyDescent="0.2">
      <c r="A1261" t="s">
        <v>2489</v>
      </c>
      <c r="B1261" t="s">
        <v>2490</v>
      </c>
      <c r="C1261" t="s">
        <v>3480</v>
      </c>
      <c r="D1261" t="s">
        <v>3481</v>
      </c>
      <c r="E1261">
        <v>9.8690599999999993</v>
      </c>
      <c r="F1261">
        <v>13.2951</v>
      </c>
      <c r="G1261">
        <v>0.42991299999999999</v>
      </c>
      <c r="H1261">
        <v>2.2181000000000002</v>
      </c>
      <c r="I1261">
        <v>1E-4</v>
      </c>
      <c r="J1261">
        <v>3.2812E-4</v>
      </c>
    </row>
    <row r="1262" spans="1:10" x14ac:dyDescent="0.2">
      <c r="A1262" t="s">
        <v>350</v>
      </c>
      <c r="B1262" t="s">
        <v>1446</v>
      </c>
      <c r="C1262" t="s">
        <v>3480</v>
      </c>
      <c r="D1262" t="s">
        <v>3481</v>
      </c>
      <c r="E1262">
        <v>0.42357800000000001</v>
      </c>
      <c r="F1262">
        <v>0.72606400000000004</v>
      </c>
      <c r="G1262">
        <v>0.77746999999999999</v>
      </c>
      <c r="H1262">
        <v>1.45455</v>
      </c>
      <c r="I1262">
        <v>8.8999999999999999E-3</v>
      </c>
      <c r="J1262">
        <v>1.9364699999999999E-2</v>
      </c>
    </row>
    <row r="1263" spans="1:10" x14ac:dyDescent="0.2">
      <c r="A1263" t="s">
        <v>2031</v>
      </c>
      <c r="B1263" t="s">
        <v>2032</v>
      </c>
      <c r="C1263" t="s">
        <v>3480</v>
      </c>
      <c r="D1263" t="s">
        <v>3481</v>
      </c>
      <c r="E1263">
        <v>5.1558900000000003</v>
      </c>
      <c r="F1263">
        <v>7.5047300000000003</v>
      </c>
      <c r="G1263">
        <v>0.54157999999999995</v>
      </c>
      <c r="H1263">
        <v>2.12053</v>
      </c>
      <c r="I1263">
        <v>5.0000000000000002E-5</v>
      </c>
      <c r="J1263">
        <v>1.7093699999999999E-4</v>
      </c>
    </row>
    <row r="1264" spans="1:10" x14ac:dyDescent="0.2">
      <c r="A1264" t="s">
        <v>3234</v>
      </c>
      <c r="B1264" t="s">
        <v>3235</v>
      </c>
      <c r="C1264" t="s">
        <v>3480</v>
      </c>
      <c r="D1264" t="s">
        <v>3481</v>
      </c>
      <c r="E1264">
        <v>19.520900000000001</v>
      </c>
      <c r="F1264">
        <v>23.3765</v>
      </c>
      <c r="G1264">
        <v>0.26003999999999999</v>
      </c>
      <c r="H1264">
        <v>1.42876</v>
      </c>
      <c r="I1264">
        <v>1.29E-2</v>
      </c>
      <c r="J1264">
        <v>2.6924199999999999E-2</v>
      </c>
    </row>
    <row r="1265" spans="1:10" x14ac:dyDescent="0.2">
      <c r="A1265" t="s">
        <v>1425</v>
      </c>
      <c r="B1265" t="s">
        <v>1426</v>
      </c>
      <c r="C1265" t="s">
        <v>3480</v>
      </c>
      <c r="D1265" t="s">
        <v>3481</v>
      </c>
      <c r="E1265">
        <v>0.42280000000000001</v>
      </c>
      <c r="F1265">
        <v>0.72970599999999997</v>
      </c>
      <c r="G1265">
        <v>0.78733799999999998</v>
      </c>
      <c r="H1265">
        <v>1.7505299999999999</v>
      </c>
      <c r="I1265">
        <v>3.5999999999999999E-3</v>
      </c>
      <c r="J1265">
        <v>8.6242100000000002E-3</v>
      </c>
    </row>
    <row r="1266" spans="1:10" x14ac:dyDescent="0.2">
      <c r="A1266" t="s">
        <v>3160</v>
      </c>
      <c r="B1266" t="s">
        <v>3161</v>
      </c>
      <c r="C1266" t="s">
        <v>3480</v>
      </c>
      <c r="D1266" t="s">
        <v>3481</v>
      </c>
      <c r="E1266">
        <v>5.7291999999999996</v>
      </c>
      <c r="F1266">
        <v>6.9569700000000001</v>
      </c>
      <c r="G1266">
        <v>0.28012500000000001</v>
      </c>
      <c r="H1266">
        <v>1.3808499999999999</v>
      </c>
      <c r="I1266">
        <v>1.61E-2</v>
      </c>
      <c r="J1266">
        <v>3.2746699999999997E-2</v>
      </c>
    </row>
    <row r="1267" spans="1:10" x14ac:dyDescent="0.2">
      <c r="A1267" t="s">
        <v>2487</v>
      </c>
      <c r="B1267" t="s">
        <v>2488</v>
      </c>
      <c r="C1267" t="s">
        <v>3480</v>
      </c>
      <c r="D1267" t="s">
        <v>3481</v>
      </c>
      <c r="E1267">
        <v>9.8738700000000001</v>
      </c>
      <c r="F1267">
        <v>13.305999999999999</v>
      </c>
      <c r="G1267">
        <v>0.43038599999999999</v>
      </c>
      <c r="H1267">
        <v>2.5084</v>
      </c>
      <c r="I1267">
        <v>5.0000000000000002E-5</v>
      </c>
      <c r="J1267">
        <v>1.7093699999999999E-4</v>
      </c>
    </row>
    <row r="1268" spans="1:10" x14ac:dyDescent="0.2">
      <c r="A1268" t="s">
        <v>2483</v>
      </c>
      <c r="B1268" t="s">
        <v>2484</v>
      </c>
      <c r="C1268" t="s">
        <v>3480</v>
      </c>
      <c r="D1268" t="s">
        <v>3481</v>
      </c>
      <c r="E1268">
        <v>4.0363499999999997</v>
      </c>
      <c r="F1268">
        <v>5.4425999999999997</v>
      </c>
      <c r="G1268">
        <v>0.43124299999999999</v>
      </c>
      <c r="H1268">
        <v>1.7158100000000001</v>
      </c>
      <c r="I1268">
        <v>2.3999999999999998E-3</v>
      </c>
      <c r="J1268">
        <v>5.9914800000000004E-3</v>
      </c>
    </row>
    <row r="1269" spans="1:10" x14ac:dyDescent="0.2">
      <c r="A1269" t="s">
        <v>2205</v>
      </c>
      <c r="B1269" t="s">
        <v>2206</v>
      </c>
      <c r="C1269" t="s">
        <v>3480</v>
      </c>
      <c r="D1269" t="s">
        <v>3481</v>
      </c>
      <c r="E1269">
        <v>34.706400000000002</v>
      </c>
      <c r="F1269">
        <v>48.844200000000001</v>
      </c>
      <c r="G1269">
        <v>0.49298599999999998</v>
      </c>
      <c r="H1269">
        <v>2.0766100000000001</v>
      </c>
      <c r="I1269">
        <v>5.0000000000000001E-4</v>
      </c>
      <c r="J1269">
        <v>1.4479199999999999E-3</v>
      </c>
    </row>
    <row r="1270" spans="1:10" x14ac:dyDescent="0.2">
      <c r="A1270" t="s">
        <v>439</v>
      </c>
      <c r="B1270" t="s">
        <v>1460</v>
      </c>
      <c r="C1270" t="s">
        <v>3480</v>
      </c>
      <c r="D1270" t="s">
        <v>3481</v>
      </c>
      <c r="E1270">
        <v>43.937899999999999</v>
      </c>
      <c r="F1270">
        <v>74.988900000000001</v>
      </c>
      <c r="G1270">
        <v>0.77121300000000004</v>
      </c>
      <c r="H1270">
        <v>4.4360799999999996</v>
      </c>
      <c r="I1270">
        <v>5.0000000000000002E-5</v>
      </c>
      <c r="J1270">
        <v>1.7093699999999999E-4</v>
      </c>
    </row>
    <row r="1271" spans="1:10" x14ac:dyDescent="0.2">
      <c r="A1271" t="s">
        <v>2913</v>
      </c>
      <c r="B1271" t="s">
        <v>2914</v>
      </c>
      <c r="C1271" t="s">
        <v>3480</v>
      </c>
      <c r="D1271" t="s">
        <v>3481</v>
      </c>
      <c r="E1271">
        <v>4.6922699999999997</v>
      </c>
      <c r="F1271">
        <v>5.8976300000000004</v>
      </c>
      <c r="G1271">
        <v>0.32984999999999998</v>
      </c>
      <c r="H1271">
        <v>1.6802999999999999</v>
      </c>
      <c r="I1271">
        <v>3.5500000000000002E-3</v>
      </c>
      <c r="J1271">
        <v>8.5165299999999996E-3</v>
      </c>
    </row>
    <row r="1272" spans="1:10" x14ac:dyDescent="0.2">
      <c r="A1272" t="s">
        <v>2254</v>
      </c>
      <c r="B1272" t="s">
        <v>2255</v>
      </c>
      <c r="C1272" t="s">
        <v>3480</v>
      </c>
      <c r="D1272" t="s">
        <v>3481</v>
      </c>
      <c r="E1272">
        <v>7.5990200000000003</v>
      </c>
      <c r="F1272">
        <v>10.6005</v>
      </c>
      <c r="G1272">
        <v>0.480244</v>
      </c>
      <c r="H1272">
        <v>2.4442699999999999</v>
      </c>
      <c r="I1272">
        <v>5.0000000000000002E-5</v>
      </c>
      <c r="J1272">
        <v>1.7093699999999999E-4</v>
      </c>
    </row>
    <row r="1273" spans="1:10" x14ac:dyDescent="0.2">
      <c r="A1273" t="s">
        <v>3014</v>
      </c>
      <c r="B1273" t="s">
        <v>3015</v>
      </c>
      <c r="C1273" t="s">
        <v>3480</v>
      </c>
      <c r="D1273" t="s">
        <v>3481</v>
      </c>
      <c r="E1273">
        <v>8.2557500000000008</v>
      </c>
      <c r="F1273">
        <v>10.214700000000001</v>
      </c>
      <c r="G1273">
        <v>0.30718299999999998</v>
      </c>
      <c r="H1273">
        <v>1.40036</v>
      </c>
      <c r="I1273">
        <v>1.5049999999999999E-2</v>
      </c>
      <c r="J1273">
        <v>3.08515E-2</v>
      </c>
    </row>
    <row r="1274" spans="1:10" x14ac:dyDescent="0.2">
      <c r="A1274" t="s">
        <v>1180</v>
      </c>
      <c r="B1274" t="s">
        <v>1181</v>
      </c>
      <c r="C1274" t="s">
        <v>3480</v>
      </c>
      <c r="D1274" t="s">
        <v>3481</v>
      </c>
      <c r="E1274">
        <v>0.35525600000000002</v>
      </c>
      <c r="F1274">
        <v>0.74328399999999994</v>
      </c>
      <c r="G1274">
        <v>1.0650599999999999</v>
      </c>
      <c r="H1274">
        <v>1.5309699999999999</v>
      </c>
      <c r="I1274">
        <v>1.54E-2</v>
      </c>
      <c r="J1274">
        <v>3.1484499999999999E-2</v>
      </c>
    </row>
    <row r="1275" spans="1:10" x14ac:dyDescent="0.2">
      <c r="A1275" t="s">
        <v>2444</v>
      </c>
      <c r="B1275" t="s">
        <v>2445</v>
      </c>
      <c r="C1275" t="s">
        <v>3480</v>
      </c>
      <c r="D1275" t="s">
        <v>3481</v>
      </c>
      <c r="E1275">
        <v>9.7156599999999997</v>
      </c>
      <c r="F1275">
        <v>13.2059</v>
      </c>
      <c r="G1275">
        <v>0.44279499999999999</v>
      </c>
      <c r="H1275">
        <v>2.1972700000000001</v>
      </c>
      <c r="I1275">
        <v>1E-4</v>
      </c>
      <c r="J1275">
        <v>3.2812E-4</v>
      </c>
    </row>
    <row r="1276" spans="1:10" x14ac:dyDescent="0.2">
      <c r="A1276" t="s">
        <v>3000</v>
      </c>
      <c r="B1276" t="s">
        <v>3001</v>
      </c>
      <c r="C1276" t="s">
        <v>3480</v>
      </c>
      <c r="D1276" t="s">
        <v>3481</v>
      </c>
      <c r="E1276">
        <v>1.40716</v>
      </c>
      <c r="F1276">
        <v>1.7454000000000001</v>
      </c>
      <c r="G1276">
        <v>0.31077199999999999</v>
      </c>
      <c r="H1276">
        <v>1.3449899999999999</v>
      </c>
      <c r="I1276">
        <v>1.8100000000000002E-2</v>
      </c>
      <c r="J1276">
        <v>3.62969E-2</v>
      </c>
    </row>
    <row r="1277" spans="1:10" x14ac:dyDescent="0.2">
      <c r="A1277" t="s">
        <v>583</v>
      </c>
      <c r="B1277" t="s">
        <v>1487</v>
      </c>
      <c r="C1277" t="s">
        <v>3480</v>
      </c>
      <c r="D1277" t="s">
        <v>3481</v>
      </c>
      <c r="E1277">
        <v>1.06796</v>
      </c>
      <c r="F1277">
        <v>1.8051699999999999</v>
      </c>
      <c r="G1277">
        <v>0.75727199999999995</v>
      </c>
      <c r="H1277">
        <v>3.3531499999999999</v>
      </c>
      <c r="I1277">
        <v>5.0000000000000002E-5</v>
      </c>
      <c r="J1277">
        <v>1.7093699999999999E-4</v>
      </c>
    </row>
    <row r="1278" spans="1:10" x14ac:dyDescent="0.2">
      <c r="A1278" t="s">
        <v>3265</v>
      </c>
      <c r="B1278" t="s">
        <v>3266</v>
      </c>
      <c r="C1278" t="s">
        <v>3480</v>
      </c>
      <c r="D1278" t="s">
        <v>3481</v>
      </c>
      <c r="E1278">
        <v>16.466699999999999</v>
      </c>
      <c r="F1278">
        <v>19.578099999999999</v>
      </c>
      <c r="G1278">
        <v>0.249693</v>
      </c>
      <c r="H1278">
        <v>1.32399</v>
      </c>
      <c r="I1278">
        <v>2.1399999999999999E-2</v>
      </c>
      <c r="J1278">
        <v>4.2084400000000001E-2</v>
      </c>
    </row>
    <row r="1279" spans="1:10" x14ac:dyDescent="0.2">
      <c r="A1279" t="s">
        <v>3133</v>
      </c>
      <c r="B1279" t="s">
        <v>3134</v>
      </c>
      <c r="C1279" t="s">
        <v>3480</v>
      </c>
      <c r="D1279" t="s">
        <v>3481</v>
      </c>
      <c r="E1279">
        <v>73.631600000000006</v>
      </c>
      <c r="F1279">
        <v>89.8142</v>
      </c>
      <c r="G1279">
        <v>0.28661900000000001</v>
      </c>
      <c r="H1279">
        <v>1.68835</v>
      </c>
      <c r="I1279">
        <v>2.9499999999999999E-3</v>
      </c>
      <c r="J1279">
        <v>7.2108099999999998E-3</v>
      </c>
    </row>
    <row r="1280" spans="1:10" x14ac:dyDescent="0.2">
      <c r="A1280" t="s">
        <v>2967</v>
      </c>
      <c r="B1280" t="s">
        <v>2968</v>
      </c>
      <c r="C1280" t="s">
        <v>3480</v>
      </c>
      <c r="D1280" t="s">
        <v>3481</v>
      </c>
      <c r="E1280">
        <v>49.317399999999999</v>
      </c>
      <c r="F1280">
        <v>61.462600000000002</v>
      </c>
      <c r="G1280">
        <v>0.31761400000000001</v>
      </c>
      <c r="H1280">
        <v>1.5483199999999999</v>
      </c>
      <c r="I1280">
        <v>8.0000000000000002E-3</v>
      </c>
      <c r="J1280">
        <v>1.7609099999999999E-2</v>
      </c>
    </row>
    <row r="1281" spans="1:10" x14ac:dyDescent="0.2">
      <c r="A1281" t="s">
        <v>2808</v>
      </c>
      <c r="B1281" t="s">
        <v>2809</v>
      </c>
      <c r="C1281" t="s">
        <v>3480</v>
      </c>
      <c r="D1281" t="s">
        <v>3481</v>
      </c>
      <c r="E1281">
        <v>90.814599999999999</v>
      </c>
      <c r="F1281">
        <v>116.203</v>
      </c>
      <c r="G1281">
        <v>0.35564699999999999</v>
      </c>
      <c r="H1281">
        <v>2.0032100000000002</v>
      </c>
      <c r="I1281">
        <v>5.5000000000000003E-4</v>
      </c>
      <c r="J1281">
        <v>1.57888E-3</v>
      </c>
    </row>
    <row r="1282" spans="1:10" x14ac:dyDescent="0.2">
      <c r="A1282" t="s">
        <v>2911</v>
      </c>
      <c r="B1282" t="s">
        <v>2912</v>
      </c>
      <c r="C1282" t="s">
        <v>3480</v>
      </c>
      <c r="D1282" t="s">
        <v>3481</v>
      </c>
      <c r="E1282">
        <v>12.2219</v>
      </c>
      <c r="F1282">
        <v>15.367699999999999</v>
      </c>
      <c r="G1282">
        <v>0.330432</v>
      </c>
      <c r="H1282">
        <v>1.78382</v>
      </c>
      <c r="I1282">
        <v>1.4E-3</v>
      </c>
      <c r="J1282">
        <v>3.6892600000000002E-3</v>
      </c>
    </row>
    <row r="1283" spans="1:10" x14ac:dyDescent="0.2">
      <c r="A1283" t="s">
        <v>2186</v>
      </c>
      <c r="B1283" t="s">
        <v>2187</v>
      </c>
      <c r="C1283" t="s">
        <v>3480</v>
      </c>
      <c r="D1283" t="s">
        <v>3481</v>
      </c>
      <c r="E1283">
        <v>12.610900000000001</v>
      </c>
      <c r="F1283">
        <v>17.844899999999999</v>
      </c>
      <c r="G1283">
        <v>0.50083999999999995</v>
      </c>
      <c r="H1283">
        <v>2.7347700000000001</v>
      </c>
      <c r="I1283">
        <v>5.0000000000000002E-5</v>
      </c>
      <c r="J1283">
        <v>1.7093699999999999E-4</v>
      </c>
    </row>
    <row r="1284" spans="1:10" x14ac:dyDescent="0.2">
      <c r="A1284" t="s">
        <v>3048</v>
      </c>
      <c r="B1284" t="s">
        <v>3049</v>
      </c>
      <c r="C1284" t="s">
        <v>3480</v>
      </c>
      <c r="D1284" t="s">
        <v>3481</v>
      </c>
      <c r="E1284">
        <v>14.9854</v>
      </c>
      <c r="F1284">
        <v>18.4711</v>
      </c>
      <c r="G1284">
        <v>0.30171199999999998</v>
      </c>
      <c r="H1284">
        <v>1.48488</v>
      </c>
      <c r="I1284">
        <v>8.8500000000000002E-3</v>
      </c>
      <c r="J1284">
        <v>1.92675E-2</v>
      </c>
    </row>
    <row r="1285" spans="1:10" x14ac:dyDescent="0.2">
      <c r="A1285" t="s">
        <v>2901</v>
      </c>
      <c r="B1285" t="s">
        <v>2902</v>
      </c>
      <c r="C1285" t="s">
        <v>3480</v>
      </c>
      <c r="D1285" t="s">
        <v>3481</v>
      </c>
      <c r="E1285">
        <v>18.833500000000001</v>
      </c>
      <c r="F1285">
        <v>23.7471</v>
      </c>
      <c r="G1285">
        <v>0.33445200000000003</v>
      </c>
      <c r="H1285">
        <v>1.7922400000000001</v>
      </c>
      <c r="I1285">
        <v>2.0500000000000002E-3</v>
      </c>
      <c r="J1285">
        <v>5.1997199999999997E-3</v>
      </c>
    </row>
    <row r="1286" spans="1:10" x14ac:dyDescent="0.2">
      <c r="A1286" t="s">
        <v>1808</v>
      </c>
      <c r="B1286" t="s">
        <v>1809</v>
      </c>
      <c r="C1286" t="s">
        <v>3480</v>
      </c>
      <c r="D1286" t="s">
        <v>3481</v>
      </c>
      <c r="E1286">
        <v>4.8169599999999999</v>
      </c>
      <c r="F1286">
        <v>7.4066999999999998</v>
      </c>
      <c r="G1286">
        <v>0.62070700000000001</v>
      </c>
      <c r="H1286">
        <v>2.9971199999999998</v>
      </c>
      <c r="I1286">
        <v>5.0000000000000002E-5</v>
      </c>
      <c r="J1286">
        <v>1.7093699999999999E-4</v>
      </c>
    </row>
    <row r="1287" spans="1:10" x14ac:dyDescent="0.2">
      <c r="A1287" t="s">
        <v>1019</v>
      </c>
      <c r="B1287" t="s">
        <v>1020</v>
      </c>
      <c r="C1287" t="s">
        <v>3480</v>
      </c>
      <c r="D1287" t="s">
        <v>3481</v>
      </c>
      <c r="E1287">
        <v>0.30011900000000002</v>
      </c>
      <c r="F1287">
        <v>0.83249499999999999</v>
      </c>
      <c r="G1287">
        <v>1.4719100000000001</v>
      </c>
      <c r="H1287">
        <v>2.7839399999999999</v>
      </c>
      <c r="I1287">
        <v>5.0000000000000002E-5</v>
      </c>
      <c r="J1287">
        <v>1.7093699999999999E-4</v>
      </c>
    </row>
    <row r="1288" spans="1:10" x14ac:dyDescent="0.2">
      <c r="A1288" t="s">
        <v>1617</v>
      </c>
      <c r="B1288" t="s">
        <v>1618</v>
      </c>
      <c r="C1288" t="s">
        <v>3480</v>
      </c>
      <c r="D1288" t="s">
        <v>3481</v>
      </c>
      <c r="E1288">
        <v>3.0823200000000002</v>
      </c>
      <c r="F1288">
        <v>4.9982100000000003</v>
      </c>
      <c r="G1288">
        <v>0.69739499999999999</v>
      </c>
      <c r="H1288">
        <v>2.4748199999999998</v>
      </c>
      <c r="I1288">
        <v>5.0000000000000002E-5</v>
      </c>
      <c r="J1288">
        <v>1.7093699999999999E-4</v>
      </c>
    </row>
    <row r="1289" spans="1:10" x14ac:dyDescent="0.2">
      <c r="A1289" t="s">
        <v>1575</v>
      </c>
      <c r="B1289" t="s">
        <v>1576</v>
      </c>
      <c r="C1289" t="s">
        <v>3480</v>
      </c>
      <c r="D1289" t="s">
        <v>3481</v>
      </c>
      <c r="E1289">
        <v>2.4363199999999998</v>
      </c>
      <c r="F1289">
        <v>3.9869400000000002</v>
      </c>
      <c r="G1289">
        <v>0.71058100000000002</v>
      </c>
      <c r="H1289">
        <v>2.95</v>
      </c>
      <c r="I1289">
        <v>5.0000000000000002E-5</v>
      </c>
      <c r="J1289">
        <v>1.7093699999999999E-4</v>
      </c>
    </row>
    <row r="1290" spans="1:10" x14ac:dyDescent="0.2">
      <c r="A1290" t="s">
        <v>1298</v>
      </c>
      <c r="B1290" t="s">
        <v>1299</v>
      </c>
      <c r="C1290" t="s">
        <v>3480</v>
      </c>
      <c r="D1290" t="s">
        <v>3481</v>
      </c>
      <c r="E1290">
        <v>81.878</v>
      </c>
      <c r="F1290">
        <v>152.59800000000001</v>
      </c>
      <c r="G1290">
        <v>0.89819099999999996</v>
      </c>
      <c r="H1290">
        <v>5.40578</v>
      </c>
      <c r="I1290">
        <v>5.0000000000000002E-5</v>
      </c>
      <c r="J1290">
        <v>1.7093699999999999E-4</v>
      </c>
    </row>
    <row r="1291" spans="1:10" x14ac:dyDescent="0.2">
      <c r="A1291" t="s">
        <v>2646</v>
      </c>
      <c r="B1291" t="s">
        <v>2647</v>
      </c>
      <c r="C1291" t="s">
        <v>3480</v>
      </c>
      <c r="D1291" t="s">
        <v>3481</v>
      </c>
      <c r="E1291">
        <v>13.7844</v>
      </c>
      <c r="F1291">
        <v>18.065999999999999</v>
      </c>
      <c r="G1291">
        <v>0.39024700000000001</v>
      </c>
      <c r="H1291">
        <v>2.1299800000000002</v>
      </c>
      <c r="I1291">
        <v>1.4999999999999999E-4</v>
      </c>
      <c r="J1291">
        <v>4.7820399999999998E-4</v>
      </c>
    </row>
    <row r="1292" spans="1:10" x14ac:dyDescent="0.2">
      <c r="A1292" t="s">
        <v>888</v>
      </c>
      <c r="B1292" t="s">
        <v>1440</v>
      </c>
      <c r="C1292" t="s">
        <v>3480</v>
      </c>
      <c r="D1292" t="s">
        <v>3481</v>
      </c>
      <c r="E1292">
        <v>16.5595</v>
      </c>
      <c r="F1292">
        <v>28.4558</v>
      </c>
      <c r="G1292">
        <v>0.78106699999999996</v>
      </c>
      <c r="H1292">
        <v>4.30748</v>
      </c>
      <c r="I1292">
        <v>5.0000000000000002E-5</v>
      </c>
      <c r="J1292">
        <v>1.7093699999999999E-4</v>
      </c>
    </row>
    <row r="1293" spans="1:10" x14ac:dyDescent="0.2">
      <c r="A1293" t="s">
        <v>3079</v>
      </c>
      <c r="B1293" t="s">
        <v>3080</v>
      </c>
      <c r="C1293" t="s">
        <v>3480</v>
      </c>
      <c r="D1293" t="s">
        <v>3481</v>
      </c>
      <c r="E1293">
        <v>237.33099999999999</v>
      </c>
      <c r="F1293">
        <v>291.29300000000001</v>
      </c>
      <c r="G1293">
        <v>0.29557299999999997</v>
      </c>
      <c r="H1293">
        <v>1.7438100000000001</v>
      </c>
      <c r="I1293">
        <v>2.5000000000000001E-3</v>
      </c>
      <c r="J1293">
        <v>6.2156599999999996E-3</v>
      </c>
    </row>
    <row r="1294" spans="1:10" x14ac:dyDescent="0.2">
      <c r="A1294" t="s">
        <v>1501</v>
      </c>
      <c r="B1294" t="s">
        <v>1502</v>
      </c>
      <c r="C1294" t="s">
        <v>3480</v>
      </c>
      <c r="D1294" t="s">
        <v>3481</v>
      </c>
      <c r="E1294">
        <v>4.9401099999999998</v>
      </c>
      <c r="F1294">
        <v>8.2934599999999996</v>
      </c>
      <c r="G1294">
        <v>0.74743000000000004</v>
      </c>
      <c r="H1294">
        <v>2.1627299999999998</v>
      </c>
      <c r="I1294">
        <v>4.0000000000000002E-4</v>
      </c>
      <c r="J1294">
        <v>1.1804700000000001E-3</v>
      </c>
    </row>
    <row r="1295" spans="1:10" x14ac:dyDescent="0.2">
      <c r="A1295" t="s">
        <v>1098</v>
      </c>
      <c r="B1295" t="s">
        <v>1099</v>
      </c>
      <c r="C1295" t="s">
        <v>3480</v>
      </c>
      <c r="D1295" t="s">
        <v>3481</v>
      </c>
      <c r="E1295">
        <v>0.32584800000000003</v>
      </c>
      <c r="F1295">
        <v>0.75444800000000001</v>
      </c>
      <c r="G1295">
        <v>1.21122</v>
      </c>
      <c r="H1295">
        <v>1.6905600000000001</v>
      </c>
      <c r="I1295">
        <v>7.4000000000000003E-3</v>
      </c>
      <c r="J1295">
        <v>1.6437899999999998E-2</v>
      </c>
    </row>
    <row r="1296" spans="1:10" x14ac:dyDescent="0.2">
      <c r="A1296" t="s">
        <v>3232</v>
      </c>
      <c r="B1296" t="s">
        <v>3233</v>
      </c>
      <c r="C1296" t="s">
        <v>3480</v>
      </c>
      <c r="D1296" t="s">
        <v>3481</v>
      </c>
      <c r="E1296">
        <v>26.870100000000001</v>
      </c>
      <c r="F1296">
        <v>32.1843</v>
      </c>
      <c r="G1296">
        <v>0.26035599999999998</v>
      </c>
      <c r="H1296">
        <v>1.33466</v>
      </c>
      <c r="I1296">
        <v>2.155E-2</v>
      </c>
      <c r="J1296">
        <v>4.2345800000000003E-2</v>
      </c>
    </row>
    <row r="1297" spans="1:10" x14ac:dyDescent="0.2">
      <c r="A1297" t="s">
        <v>2804</v>
      </c>
      <c r="B1297" t="s">
        <v>2805</v>
      </c>
      <c r="C1297" t="s">
        <v>3480</v>
      </c>
      <c r="D1297" t="s">
        <v>3481</v>
      </c>
      <c r="E1297">
        <v>8.7598699999999994</v>
      </c>
      <c r="F1297">
        <v>11.2098</v>
      </c>
      <c r="G1297">
        <v>0.35578300000000002</v>
      </c>
      <c r="H1297">
        <v>1.6431500000000001</v>
      </c>
      <c r="I1297">
        <v>5.1000000000000004E-3</v>
      </c>
      <c r="J1297">
        <v>1.18E-2</v>
      </c>
    </row>
    <row r="1298" spans="1:10" x14ac:dyDescent="0.2">
      <c r="A1298" t="s">
        <v>2053</v>
      </c>
      <c r="B1298" t="s">
        <v>2054</v>
      </c>
      <c r="C1298" t="s">
        <v>3480</v>
      </c>
      <c r="D1298" t="s">
        <v>3481</v>
      </c>
      <c r="E1298">
        <v>12.784700000000001</v>
      </c>
      <c r="F1298">
        <v>18.488900000000001</v>
      </c>
      <c r="G1298">
        <v>0.532246</v>
      </c>
      <c r="H1298">
        <v>2.65123</v>
      </c>
      <c r="I1298">
        <v>5.0000000000000002E-5</v>
      </c>
      <c r="J1298">
        <v>1.7093699999999999E-4</v>
      </c>
    </row>
    <row r="1299" spans="1:10" x14ac:dyDescent="0.2">
      <c r="A1299" t="s">
        <v>1681</v>
      </c>
      <c r="B1299" t="s">
        <v>1682</v>
      </c>
      <c r="C1299" t="s">
        <v>3480</v>
      </c>
      <c r="D1299" t="s">
        <v>3481</v>
      </c>
      <c r="E1299">
        <v>9.28172</v>
      </c>
      <c r="F1299">
        <v>14.744999999999999</v>
      </c>
      <c r="G1299">
        <v>0.66776100000000005</v>
      </c>
      <c r="H1299">
        <v>2.4529200000000002</v>
      </c>
      <c r="I1299">
        <v>1E-4</v>
      </c>
      <c r="J1299">
        <v>3.2812E-4</v>
      </c>
    </row>
    <row r="1300" spans="1:10" x14ac:dyDescent="0.2">
      <c r="A1300" t="s">
        <v>3249</v>
      </c>
      <c r="B1300" t="s">
        <v>3250</v>
      </c>
      <c r="C1300" t="s">
        <v>3480</v>
      </c>
      <c r="D1300" t="s">
        <v>3481</v>
      </c>
      <c r="E1300">
        <v>41.117100000000001</v>
      </c>
      <c r="F1300">
        <v>49.076900000000002</v>
      </c>
      <c r="G1300">
        <v>0.255305</v>
      </c>
      <c r="H1300">
        <v>1.28409</v>
      </c>
      <c r="I1300">
        <v>2.3800000000000002E-2</v>
      </c>
      <c r="J1300">
        <v>4.6216100000000003E-2</v>
      </c>
    </row>
    <row r="1301" spans="1:10" x14ac:dyDescent="0.2">
      <c r="A1301" t="s">
        <v>1465</v>
      </c>
      <c r="B1301" t="s">
        <v>1466</v>
      </c>
      <c r="C1301" t="s">
        <v>3480</v>
      </c>
      <c r="D1301" t="s">
        <v>3481</v>
      </c>
      <c r="E1301">
        <v>1.8107500000000001</v>
      </c>
      <c r="F1301">
        <v>3.08792</v>
      </c>
      <c r="G1301">
        <v>0.77004799999999995</v>
      </c>
      <c r="H1301">
        <v>2.7148599999999998</v>
      </c>
      <c r="I1301">
        <v>5.0000000000000002E-5</v>
      </c>
      <c r="J1301">
        <v>1.7093699999999999E-4</v>
      </c>
    </row>
    <row r="1302" spans="1:10" x14ac:dyDescent="0.2">
      <c r="A1302" t="s">
        <v>1450</v>
      </c>
      <c r="B1302" t="s">
        <v>1451</v>
      </c>
      <c r="C1302" t="s">
        <v>3480</v>
      </c>
      <c r="D1302" t="s">
        <v>3481</v>
      </c>
      <c r="E1302">
        <v>4.7595299999999998</v>
      </c>
      <c r="F1302">
        <v>8.1440000000000001</v>
      </c>
      <c r="G1302">
        <v>0.77491900000000002</v>
      </c>
      <c r="H1302">
        <v>3.7061000000000002</v>
      </c>
      <c r="I1302">
        <v>5.0000000000000002E-5</v>
      </c>
      <c r="J1302">
        <v>1.7093699999999999E-4</v>
      </c>
    </row>
    <row r="1303" spans="1:10" x14ac:dyDescent="0.2">
      <c r="A1303" t="s">
        <v>2209</v>
      </c>
      <c r="B1303" t="s">
        <v>2210</v>
      </c>
      <c r="C1303" t="s">
        <v>3480</v>
      </c>
      <c r="D1303" t="s">
        <v>3481</v>
      </c>
      <c r="E1303">
        <v>0.77285300000000001</v>
      </c>
      <c r="F1303">
        <v>1.08758</v>
      </c>
      <c r="G1303">
        <v>0.49285299999999999</v>
      </c>
      <c r="H1303">
        <v>1.44784</v>
      </c>
      <c r="I1303">
        <v>1.1299999999999999E-2</v>
      </c>
      <c r="J1303">
        <v>2.3937099999999999E-2</v>
      </c>
    </row>
    <row r="1304" spans="1:10" x14ac:dyDescent="0.2">
      <c r="A1304" t="s">
        <v>2632</v>
      </c>
      <c r="B1304" t="s">
        <v>2633</v>
      </c>
      <c r="C1304" t="s">
        <v>3480</v>
      </c>
      <c r="D1304" t="s">
        <v>3481</v>
      </c>
      <c r="E1304">
        <v>18.728400000000001</v>
      </c>
      <c r="F1304">
        <v>24.6252</v>
      </c>
      <c r="G1304">
        <v>0.39490599999999998</v>
      </c>
      <c r="H1304">
        <v>2.1122899999999998</v>
      </c>
      <c r="I1304">
        <v>2.0000000000000001E-4</v>
      </c>
      <c r="J1304">
        <v>6.2440200000000003E-4</v>
      </c>
    </row>
    <row r="1305" spans="1:10" x14ac:dyDescent="0.2">
      <c r="A1305" t="s">
        <v>196</v>
      </c>
      <c r="B1305" t="s">
        <v>2262</v>
      </c>
      <c r="C1305" t="s">
        <v>3480</v>
      </c>
      <c r="D1305" t="s">
        <v>3481</v>
      </c>
      <c r="E1305">
        <v>1.5702199999999999</v>
      </c>
      <c r="F1305">
        <v>2.1880000000000002</v>
      </c>
      <c r="G1305">
        <v>0.47864699999999999</v>
      </c>
      <c r="H1305">
        <v>1.69234</v>
      </c>
      <c r="I1305">
        <v>3.2499999999999999E-3</v>
      </c>
      <c r="J1305">
        <v>7.8667700000000004E-3</v>
      </c>
    </row>
    <row r="1306" spans="1:10" x14ac:dyDescent="0.2">
      <c r="A1306" t="s">
        <v>1619</v>
      </c>
      <c r="B1306" t="s">
        <v>1620</v>
      </c>
      <c r="C1306" t="s">
        <v>3480</v>
      </c>
      <c r="D1306" t="s">
        <v>3481</v>
      </c>
      <c r="E1306">
        <v>10.5181</v>
      </c>
      <c r="F1306">
        <v>17.034600000000001</v>
      </c>
      <c r="G1306">
        <v>0.69558900000000001</v>
      </c>
      <c r="H1306">
        <v>2.7871700000000001</v>
      </c>
      <c r="I1306">
        <v>5.0000000000000002E-5</v>
      </c>
      <c r="J1306">
        <v>1.7093699999999999E-4</v>
      </c>
    </row>
    <row r="1307" spans="1:10" x14ac:dyDescent="0.2">
      <c r="A1307" t="s">
        <v>1194</v>
      </c>
      <c r="B1307" t="s">
        <v>1195</v>
      </c>
      <c r="C1307" t="s">
        <v>3480</v>
      </c>
      <c r="D1307" t="s">
        <v>3481</v>
      </c>
      <c r="E1307">
        <v>0.44383600000000001</v>
      </c>
      <c r="F1307">
        <v>0.91182700000000005</v>
      </c>
      <c r="G1307">
        <v>1.0387299999999999</v>
      </c>
      <c r="H1307">
        <v>1.8617900000000001</v>
      </c>
      <c r="I1307">
        <v>2E-3</v>
      </c>
      <c r="J1307">
        <v>5.0852900000000001E-3</v>
      </c>
    </row>
    <row r="1308" spans="1:10" x14ac:dyDescent="0.2">
      <c r="A1308" t="s">
        <v>2122</v>
      </c>
      <c r="B1308" t="s">
        <v>2123</v>
      </c>
      <c r="C1308" t="s">
        <v>3480</v>
      </c>
      <c r="D1308" t="s">
        <v>3481</v>
      </c>
      <c r="E1308">
        <v>4.6377699999999997</v>
      </c>
      <c r="F1308">
        <v>6.6327100000000003</v>
      </c>
      <c r="G1308">
        <v>0.51616600000000001</v>
      </c>
      <c r="H1308">
        <v>1.9917800000000001</v>
      </c>
      <c r="I1308">
        <v>4.4999999999999999E-4</v>
      </c>
      <c r="J1308">
        <v>1.31466E-3</v>
      </c>
    </row>
    <row r="1309" spans="1:10" x14ac:dyDescent="0.2">
      <c r="A1309" t="s">
        <v>308</v>
      </c>
      <c r="B1309" t="s">
        <v>2781</v>
      </c>
      <c r="C1309" t="s">
        <v>3480</v>
      </c>
      <c r="D1309" t="s">
        <v>3481</v>
      </c>
      <c r="E1309">
        <v>31.849900000000002</v>
      </c>
      <c r="F1309">
        <v>40.858600000000003</v>
      </c>
      <c r="G1309">
        <v>0.35935</v>
      </c>
      <c r="H1309">
        <v>2.1048100000000001</v>
      </c>
      <c r="I1309">
        <v>1.4999999999999999E-4</v>
      </c>
      <c r="J1309">
        <v>4.7820399999999998E-4</v>
      </c>
    </row>
    <row r="1310" spans="1:10" x14ac:dyDescent="0.2">
      <c r="A1310" t="s">
        <v>1840</v>
      </c>
      <c r="B1310" t="s">
        <v>1841</v>
      </c>
      <c r="C1310" t="s">
        <v>3480</v>
      </c>
      <c r="D1310" t="s">
        <v>3481</v>
      </c>
      <c r="E1310">
        <v>53</v>
      </c>
      <c r="F1310">
        <v>80.677499999999995</v>
      </c>
      <c r="G1310">
        <v>0.60617399999999999</v>
      </c>
      <c r="H1310">
        <v>3.6192299999999999</v>
      </c>
      <c r="I1310">
        <v>5.0000000000000002E-5</v>
      </c>
      <c r="J1310">
        <v>1.7093699999999999E-4</v>
      </c>
    </row>
    <row r="1311" spans="1:10" x14ac:dyDescent="0.2">
      <c r="A1311" t="s">
        <v>2139</v>
      </c>
      <c r="B1311" t="s">
        <v>2140</v>
      </c>
      <c r="C1311" t="s">
        <v>3480</v>
      </c>
      <c r="D1311" t="s">
        <v>3481</v>
      </c>
      <c r="E1311">
        <v>2.5060899999999999</v>
      </c>
      <c r="F1311">
        <v>3.5716899999999998</v>
      </c>
      <c r="G1311">
        <v>0.51116799999999996</v>
      </c>
      <c r="H1311">
        <v>1.3757900000000001</v>
      </c>
      <c r="I1311">
        <v>2.5350000000000001E-2</v>
      </c>
      <c r="J1311">
        <v>4.88612E-2</v>
      </c>
    </row>
    <row r="1312" spans="1:10" x14ac:dyDescent="0.2">
      <c r="A1312" t="s">
        <v>3465</v>
      </c>
      <c r="B1312" t="s">
        <v>3635</v>
      </c>
      <c r="C1312" t="s">
        <v>3480</v>
      </c>
      <c r="D1312" t="s">
        <v>3481</v>
      </c>
      <c r="E1312">
        <v>101.01900000000001</v>
      </c>
      <c r="F1312">
        <v>123.49299999999999</v>
      </c>
      <c r="G1312">
        <v>0.28980400000000001</v>
      </c>
      <c r="H1312">
        <v>1.66638</v>
      </c>
      <c r="I1312">
        <v>3.7499999999999999E-3</v>
      </c>
      <c r="J1312">
        <v>8.9467599999999998E-3</v>
      </c>
    </row>
    <row r="1313" spans="1:10" x14ac:dyDescent="0.2">
      <c r="A1313" t="s">
        <v>2965</v>
      </c>
      <c r="B1313" t="s">
        <v>2966</v>
      </c>
      <c r="C1313" t="s">
        <v>3480</v>
      </c>
      <c r="D1313" t="s">
        <v>3481</v>
      </c>
      <c r="E1313">
        <v>9.3212499999999991</v>
      </c>
      <c r="F1313">
        <v>11.6174</v>
      </c>
      <c r="G1313">
        <v>0.317693</v>
      </c>
      <c r="H1313">
        <v>1.3551299999999999</v>
      </c>
      <c r="I1313">
        <v>1.7500000000000002E-2</v>
      </c>
      <c r="J1313">
        <v>3.5238800000000001E-2</v>
      </c>
    </row>
    <row r="1314" spans="1:10" x14ac:dyDescent="0.2">
      <c r="A1314" t="s">
        <v>3297</v>
      </c>
      <c r="B1314" t="s">
        <v>3298</v>
      </c>
      <c r="C1314" t="s">
        <v>3480</v>
      </c>
      <c r="D1314" t="s">
        <v>3481</v>
      </c>
      <c r="E1314">
        <v>62.712499999999999</v>
      </c>
      <c r="F1314">
        <v>73.965999999999994</v>
      </c>
      <c r="G1314">
        <v>0.23810899999999999</v>
      </c>
      <c r="H1314">
        <v>1.32098</v>
      </c>
      <c r="I1314">
        <v>0.02</v>
      </c>
      <c r="J1314">
        <v>3.9650400000000002E-2</v>
      </c>
    </row>
    <row r="1315" spans="1:10" x14ac:dyDescent="0.2">
      <c r="A1315" t="s">
        <v>2353</v>
      </c>
      <c r="B1315" t="s">
        <v>2354</v>
      </c>
      <c r="C1315" t="s">
        <v>3480</v>
      </c>
      <c r="D1315" t="s">
        <v>3481</v>
      </c>
      <c r="E1315">
        <v>19.584499999999998</v>
      </c>
      <c r="F1315">
        <v>27.002099999999999</v>
      </c>
      <c r="G1315">
        <v>0.46335799999999999</v>
      </c>
      <c r="H1315">
        <v>2.3027299999999999</v>
      </c>
      <c r="I1315">
        <v>1.4999999999999999E-4</v>
      </c>
      <c r="J1315">
        <v>4.7820399999999998E-4</v>
      </c>
    </row>
    <row r="1316" spans="1:10" x14ac:dyDescent="0.2">
      <c r="A1316" t="s">
        <v>2405</v>
      </c>
      <c r="B1316" t="s">
        <v>2406</v>
      </c>
      <c r="C1316" t="s">
        <v>3480</v>
      </c>
      <c r="D1316" t="s">
        <v>3481</v>
      </c>
      <c r="E1316">
        <v>3.94523</v>
      </c>
      <c r="F1316">
        <v>5.3959999999999999</v>
      </c>
      <c r="G1316">
        <v>0.45178099999999999</v>
      </c>
      <c r="H1316">
        <v>1.7989900000000001</v>
      </c>
      <c r="I1316">
        <v>1.65E-3</v>
      </c>
      <c r="J1316">
        <v>4.2794599999999997E-3</v>
      </c>
    </row>
    <row r="1317" spans="1:10" x14ac:dyDescent="0.2">
      <c r="A1317" t="s">
        <v>1671</v>
      </c>
      <c r="B1317" t="s">
        <v>1672</v>
      </c>
      <c r="C1317" t="s">
        <v>3480</v>
      </c>
      <c r="D1317" t="s">
        <v>3481</v>
      </c>
      <c r="E1317">
        <v>1.07935</v>
      </c>
      <c r="F1317">
        <v>1.72282</v>
      </c>
      <c r="G1317">
        <v>0.67461000000000004</v>
      </c>
      <c r="H1317">
        <v>1.66422</v>
      </c>
      <c r="I1317">
        <v>2.7000000000000001E-3</v>
      </c>
      <c r="J1317">
        <v>6.6609700000000004E-3</v>
      </c>
    </row>
    <row r="1318" spans="1:10" x14ac:dyDescent="0.2">
      <c r="A1318" t="s">
        <v>2442</v>
      </c>
      <c r="B1318" t="s">
        <v>2443</v>
      </c>
      <c r="C1318" t="s">
        <v>3480</v>
      </c>
      <c r="D1318" t="s">
        <v>3481</v>
      </c>
      <c r="E1318">
        <v>24.018699999999999</v>
      </c>
      <c r="F1318">
        <v>32.657400000000003</v>
      </c>
      <c r="G1318">
        <v>0.44325199999999998</v>
      </c>
      <c r="H1318">
        <v>2.6452900000000001</v>
      </c>
      <c r="I1318">
        <v>5.0000000000000002E-5</v>
      </c>
      <c r="J1318">
        <v>1.7093699999999999E-4</v>
      </c>
    </row>
    <row r="1319" spans="1:10" x14ac:dyDescent="0.2">
      <c r="A1319" t="s">
        <v>2978</v>
      </c>
      <c r="B1319" t="s">
        <v>2979</v>
      </c>
      <c r="C1319" t="s">
        <v>3480</v>
      </c>
      <c r="D1319" t="s">
        <v>3481</v>
      </c>
      <c r="E1319">
        <v>10.8721</v>
      </c>
      <c r="F1319">
        <v>13.5253</v>
      </c>
      <c r="G1319">
        <v>0.31503199999999998</v>
      </c>
      <c r="H1319">
        <v>1.65947</v>
      </c>
      <c r="I1319">
        <v>4.0499999999999998E-3</v>
      </c>
      <c r="J1319">
        <v>9.5902799999999996E-3</v>
      </c>
    </row>
    <row r="1320" spans="1:10" x14ac:dyDescent="0.2">
      <c r="A1320" t="s">
        <v>1647</v>
      </c>
      <c r="B1320" t="s">
        <v>1648</v>
      </c>
      <c r="C1320" t="s">
        <v>3480</v>
      </c>
      <c r="D1320" t="s">
        <v>3481</v>
      </c>
      <c r="E1320">
        <v>4.3225699999999998</v>
      </c>
      <c r="F1320">
        <v>6.9455200000000001</v>
      </c>
      <c r="G1320">
        <v>0.68419200000000002</v>
      </c>
      <c r="H1320">
        <v>2.9381400000000002</v>
      </c>
      <c r="I1320">
        <v>5.0000000000000002E-5</v>
      </c>
      <c r="J1320">
        <v>1.7093699999999999E-4</v>
      </c>
    </row>
    <row r="1321" spans="1:10" x14ac:dyDescent="0.2">
      <c r="A1321" t="s">
        <v>1479</v>
      </c>
      <c r="B1321" t="s">
        <v>1480</v>
      </c>
      <c r="C1321" t="s">
        <v>3480</v>
      </c>
      <c r="D1321" t="s">
        <v>3481</v>
      </c>
      <c r="E1321">
        <v>3.0889700000000002</v>
      </c>
      <c r="F1321">
        <v>5.2496</v>
      </c>
      <c r="G1321">
        <v>0.76507899999999995</v>
      </c>
      <c r="H1321">
        <v>2.7070799999999999</v>
      </c>
      <c r="I1321">
        <v>5.0000000000000002E-5</v>
      </c>
      <c r="J1321">
        <v>1.7093699999999999E-4</v>
      </c>
    </row>
    <row r="1322" spans="1:10" x14ac:dyDescent="0.2">
      <c r="A1322" t="s">
        <v>3181</v>
      </c>
      <c r="B1322" t="s">
        <v>3182</v>
      </c>
      <c r="C1322" t="s">
        <v>3480</v>
      </c>
      <c r="D1322" t="s">
        <v>3481</v>
      </c>
      <c r="E1322">
        <v>6.0786300000000004</v>
      </c>
      <c r="F1322">
        <v>7.3320699999999999</v>
      </c>
      <c r="G1322">
        <v>0.27047399999999999</v>
      </c>
      <c r="H1322">
        <v>1.2696400000000001</v>
      </c>
      <c r="I1322">
        <v>2.5100000000000001E-2</v>
      </c>
      <c r="J1322">
        <v>4.8439500000000003E-2</v>
      </c>
    </row>
    <row r="1323" spans="1:10" x14ac:dyDescent="0.2">
      <c r="A1323" t="s">
        <v>2923</v>
      </c>
      <c r="B1323" t="s">
        <v>2924</v>
      </c>
      <c r="C1323" t="s">
        <v>3480</v>
      </c>
      <c r="D1323" t="s">
        <v>3481</v>
      </c>
      <c r="E1323">
        <v>3.0112700000000001</v>
      </c>
      <c r="F1323">
        <v>3.7742399999999998</v>
      </c>
      <c r="G1323">
        <v>0.32581300000000002</v>
      </c>
      <c r="H1323">
        <v>1.45459</v>
      </c>
      <c r="I1323">
        <v>1.29E-2</v>
      </c>
      <c r="J1323">
        <v>2.6924199999999999E-2</v>
      </c>
    </row>
    <row r="1324" spans="1:10" x14ac:dyDescent="0.2">
      <c r="A1324" t="s">
        <v>457</v>
      </c>
      <c r="B1324" t="s">
        <v>1270</v>
      </c>
      <c r="C1324" t="s">
        <v>3480</v>
      </c>
      <c r="D1324" t="s">
        <v>3481</v>
      </c>
      <c r="E1324">
        <v>7.5734599999999999</v>
      </c>
      <c r="F1324">
        <v>14.3956</v>
      </c>
      <c r="G1324">
        <v>0.92659999999999998</v>
      </c>
      <c r="H1324">
        <v>4.6679399999999998</v>
      </c>
      <c r="I1324">
        <v>5.0000000000000002E-5</v>
      </c>
      <c r="J1324">
        <v>1.7093699999999999E-4</v>
      </c>
    </row>
    <row r="1325" spans="1:10" x14ac:dyDescent="0.2">
      <c r="A1325" t="s">
        <v>663</v>
      </c>
      <c r="B1325" t="s">
        <v>3117</v>
      </c>
      <c r="C1325" t="s">
        <v>3480</v>
      </c>
      <c r="D1325" t="s">
        <v>3481</v>
      </c>
      <c r="E1325">
        <v>7.0253199999999998</v>
      </c>
      <c r="F1325">
        <v>8.5838199999999993</v>
      </c>
      <c r="G1325">
        <v>0.28905599999999998</v>
      </c>
      <c r="H1325">
        <v>1.4387000000000001</v>
      </c>
      <c r="I1325">
        <v>1.2749999999999999E-2</v>
      </c>
      <c r="J1325">
        <v>2.6647000000000001E-2</v>
      </c>
    </row>
    <row r="1326" spans="1:10" x14ac:dyDescent="0.2">
      <c r="A1326" t="s">
        <v>2033</v>
      </c>
      <c r="B1326" t="s">
        <v>2034</v>
      </c>
      <c r="C1326" t="s">
        <v>3480</v>
      </c>
      <c r="D1326" t="s">
        <v>3481</v>
      </c>
      <c r="E1326">
        <v>14.3819</v>
      </c>
      <c r="F1326">
        <v>20.9253</v>
      </c>
      <c r="G1326">
        <v>0.54099699999999995</v>
      </c>
      <c r="H1326">
        <v>2.2185600000000001</v>
      </c>
      <c r="I1326">
        <v>5.0000000000000002E-5</v>
      </c>
      <c r="J1326">
        <v>1.7093699999999999E-4</v>
      </c>
    </row>
    <row r="1327" spans="1:10" x14ac:dyDescent="0.2">
      <c r="A1327" t="s">
        <v>3236</v>
      </c>
      <c r="B1327" t="s">
        <v>3237</v>
      </c>
      <c r="C1327" t="s">
        <v>3480</v>
      </c>
      <c r="D1327" t="s">
        <v>3481</v>
      </c>
      <c r="E1327">
        <v>31.185400000000001</v>
      </c>
      <c r="F1327">
        <v>37.308999999999997</v>
      </c>
      <c r="G1327">
        <v>0.25865300000000002</v>
      </c>
      <c r="H1327">
        <v>1.4343300000000001</v>
      </c>
      <c r="I1327">
        <v>1.2699999999999999E-2</v>
      </c>
      <c r="J1327">
        <v>2.6555700000000002E-2</v>
      </c>
    </row>
    <row r="1328" spans="1:10" x14ac:dyDescent="0.2">
      <c r="A1328" t="s">
        <v>1818</v>
      </c>
      <c r="B1328" t="s">
        <v>1819</v>
      </c>
      <c r="C1328" t="s">
        <v>3480</v>
      </c>
      <c r="D1328" t="s">
        <v>3481</v>
      </c>
      <c r="E1328">
        <v>34.141800000000003</v>
      </c>
      <c r="F1328">
        <v>52.353999999999999</v>
      </c>
      <c r="G1328">
        <v>0.61675800000000003</v>
      </c>
      <c r="H1328">
        <v>3.2548400000000002</v>
      </c>
      <c r="I1328">
        <v>5.0000000000000002E-5</v>
      </c>
      <c r="J1328">
        <v>1.7093699999999999E-4</v>
      </c>
    </row>
    <row r="1329" spans="1:10" x14ac:dyDescent="0.2">
      <c r="A1329" t="s">
        <v>3466</v>
      </c>
      <c r="B1329" t="s">
        <v>3636</v>
      </c>
      <c r="C1329" t="s">
        <v>3480</v>
      </c>
      <c r="D1329" t="s">
        <v>3481</v>
      </c>
      <c r="E1329">
        <v>10.530099999999999</v>
      </c>
      <c r="F1329">
        <v>17.2958</v>
      </c>
      <c r="G1329">
        <v>0.71590100000000001</v>
      </c>
      <c r="H1329">
        <v>3.4356399999999998</v>
      </c>
      <c r="I1329">
        <v>5.0000000000000002E-5</v>
      </c>
      <c r="J1329">
        <v>1.7093699999999999E-4</v>
      </c>
    </row>
    <row r="1330" spans="1:10" x14ac:dyDescent="0.2">
      <c r="A1330" t="s">
        <v>739</v>
      </c>
      <c r="B1330" t="s">
        <v>3637</v>
      </c>
      <c r="C1330" t="s">
        <v>3480</v>
      </c>
      <c r="D1330" t="s">
        <v>3481</v>
      </c>
      <c r="E1330">
        <v>23.407800000000002</v>
      </c>
      <c r="F1330">
        <v>33.513800000000003</v>
      </c>
      <c r="G1330">
        <v>0.51776699999999998</v>
      </c>
      <c r="H1330">
        <v>2.8</v>
      </c>
      <c r="I1330">
        <v>5.0000000000000002E-5</v>
      </c>
      <c r="J1330">
        <v>1.7093699999999999E-4</v>
      </c>
    </row>
    <row r="1331" spans="1:10" x14ac:dyDescent="0.2">
      <c r="A1331" t="s">
        <v>3467</v>
      </c>
      <c r="B1331" t="s">
        <v>3638</v>
      </c>
      <c r="C1331" t="s">
        <v>3480</v>
      </c>
      <c r="D1331" t="s">
        <v>3481</v>
      </c>
      <c r="E1331">
        <v>3.5481500000000001</v>
      </c>
      <c r="F1331">
        <v>4.6233599999999999</v>
      </c>
      <c r="G1331">
        <v>0.38187300000000002</v>
      </c>
      <c r="H1331">
        <v>1.6412</v>
      </c>
      <c r="I1331">
        <v>4.3E-3</v>
      </c>
      <c r="J1331">
        <v>1.01225E-2</v>
      </c>
    </row>
    <row r="1332" spans="1:10" x14ac:dyDescent="0.2">
      <c r="A1332" t="s">
        <v>2871</v>
      </c>
      <c r="B1332" t="s">
        <v>2872</v>
      </c>
      <c r="C1332" t="s">
        <v>3480</v>
      </c>
      <c r="D1332" t="s">
        <v>3481</v>
      </c>
      <c r="E1332">
        <v>9.9876400000000007</v>
      </c>
      <c r="F1332">
        <v>12.670500000000001</v>
      </c>
      <c r="G1332">
        <v>0.34325299999999997</v>
      </c>
      <c r="H1332">
        <v>1.6083700000000001</v>
      </c>
      <c r="I1332">
        <v>5.45E-3</v>
      </c>
      <c r="J1332">
        <v>1.25164E-2</v>
      </c>
    </row>
    <row r="1333" spans="1:10" x14ac:dyDescent="0.2">
      <c r="A1333" t="s">
        <v>2810</v>
      </c>
      <c r="B1333" t="s">
        <v>2811</v>
      </c>
      <c r="C1333" t="s">
        <v>3480</v>
      </c>
      <c r="D1333" t="s">
        <v>3481</v>
      </c>
      <c r="E1333">
        <v>6.1067400000000003</v>
      </c>
      <c r="F1333">
        <v>7.80924</v>
      </c>
      <c r="G1333">
        <v>0.35477900000000001</v>
      </c>
      <c r="H1333">
        <v>1.64066</v>
      </c>
      <c r="I1333">
        <v>3.2499999999999999E-3</v>
      </c>
      <c r="J1333">
        <v>7.8667700000000004E-3</v>
      </c>
    </row>
    <row r="1334" spans="1:10" x14ac:dyDescent="0.2">
      <c r="A1334" t="s">
        <v>2493</v>
      </c>
      <c r="B1334" t="s">
        <v>2494</v>
      </c>
      <c r="C1334" t="s">
        <v>3480</v>
      </c>
      <c r="D1334" t="s">
        <v>3481</v>
      </c>
      <c r="E1334">
        <v>11.1775</v>
      </c>
      <c r="F1334">
        <v>15.0486</v>
      </c>
      <c r="G1334">
        <v>0.429037</v>
      </c>
      <c r="H1334">
        <v>2.07253</v>
      </c>
      <c r="I1334">
        <v>3.5E-4</v>
      </c>
      <c r="J1334">
        <v>1.0443200000000001E-3</v>
      </c>
    </row>
    <row r="1335" spans="1:10" x14ac:dyDescent="0.2">
      <c r="A1335" t="s">
        <v>2816</v>
      </c>
      <c r="B1335" t="s">
        <v>2817</v>
      </c>
      <c r="C1335" t="s">
        <v>3480</v>
      </c>
      <c r="D1335" t="s">
        <v>3481</v>
      </c>
      <c r="E1335">
        <v>2.2227399999999999</v>
      </c>
      <c r="F1335">
        <v>2.84036</v>
      </c>
      <c r="G1335">
        <v>0.35372999999999999</v>
      </c>
      <c r="H1335">
        <v>1.3353299999999999</v>
      </c>
      <c r="I1335">
        <v>2.1850000000000001E-2</v>
      </c>
      <c r="J1335">
        <v>4.2866399999999999E-2</v>
      </c>
    </row>
    <row r="1336" spans="1:10" x14ac:dyDescent="0.2">
      <c r="A1336" t="s">
        <v>1039</v>
      </c>
      <c r="B1336" t="s">
        <v>1040</v>
      </c>
      <c r="C1336" t="s">
        <v>3480</v>
      </c>
      <c r="D1336" t="s">
        <v>3481</v>
      </c>
      <c r="E1336">
        <v>0.71998799999999996</v>
      </c>
      <c r="F1336">
        <v>1.8977299999999999</v>
      </c>
      <c r="G1336">
        <v>1.3982300000000001</v>
      </c>
      <c r="H1336">
        <v>3.5356399999999999</v>
      </c>
      <c r="I1336">
        <v>5.0000000000000002E-5</v>
      </c>
      <c r="J1336">
        <v>1.7093699999999999E-4</v>
      </c>
    </row>
    <row r="1337" spans="1:10" x14ac:dyDescent="0.2">
      <c r="A1337" t="s">
        <v>2551</v>
      </c>
      <c r="B1337" t="s">
        <v>2552</v>
      </c>
      <c r="C1337" t="s">
        <v>3480</v>
      </c>
      <c r="D1337" t="s">
        <v>3481</v>
      </c>
      <c r="E1337">
        <v>7.4618099999999998</v>
      </c>
      <c r="F1337">
        <v>9.9560499999999994</v>
      </c>
      <c r="G1337">
        <v>0.416047</v>
      </c>
      <c r="H1337">
        <v>2.2835700000000001</v>
      </c>
      <c r="I1337">
        <v>5.0000000000000002E-5</v>
      </c>
      <c r="J1337">
        <v>1.7093699999999999E-4</v>
      </c>
    </row>
    <row r="1338" spans="1:10" x14ac:dyDescent="0.2">
      <c r="A1338" t="s">
        <v>1335</v>
      </c>
      <c r="B1338" t="s">
        <v>1336</v>
      </c>
      <c r="C1338" t="s">
        <v>3480</v>
      </c>
      <c r="D1338" t="s">
        <v>3481</v>
      </c>
      <c r="E1338">
        <v>0.905003</v>
      </c>
      <c r="F1338">
        <v>1.63568</v>
      </c>
      <c r="G1338">
        <v>0.85389499999999996</v>
      </c>
      <c r="H1338">
        <v>2.7580900000000002</v>
      </c>
      <c r="I1338">
        <v>5.0000000000000002E-5</v>
      </c>
      <c r="J1338">
        <v>1.7093699999999999E-4</v>
      </c>
    </row>
    <row r="1339" spans="1:10" x14ac:dyDescent="0.2">
      <c r="A1339" t="s">
        <v>2097</v>
      </c>
      <c r="B1339" t="s">
        <v>2098</v>
      </c>
      <c r="C1339" t="s">
        <v>3480</v>
      </c>
      <c r="D1339" t="s">
        <v>3481</v>
      </c>
      <c r="E1339">
        <v>0.88360799999999995</v>
      </c>
      <c r="F1339">
        <v>1.2684599999999999</v>
      </c>
      <c r="G1339">
        <v>0.52159699999999998</v>
      </c>
      <c r="H1339">
        <v>1.68631</v>
      </c>
      <c r="I1339">
        <v>3.15E-3</v>
      </c>
      <c r="J1339">
        <v>7.6491700000000003E-3</v>
      </c>
    </row>
    <row r="1340" spans="1:10" x14ac:dyDescent="0.2">
      <c r="A1340" t="s">
        <v>2840</v>
      </c>
      <c r="B1340" t="s">
        <v>2841</v>
      </c>
      <c r="C1340" t="s">
        <v>3480</v>
      </c>
      <c r="D1340" t="s">
        <v>3481</v>
      </c>
      <c r="E1340">
        <v>2.6726299999999998</v>
      </c>
      <c r="F1340">
        <v>3.4068800000000001</v>
      </c>
      <c r="G1340">
        <v>0.35019099999999997</v>
      </c>
      <c r="H1340">
        <v>1.6200399999999999</v>
      </c>
      <c r="I1340">
        <v>4.7999999999999996E-3</v>
      </c>
      <c r="J1340">
        <v>1.11742E-2</v>
      </c>
    </row>
    <row r="1341" spans="1:10" x14ac:dyDescent="0.2">
      <c r="A1341" t="s">
        <v>3032</v>
      </c>
      <c r="B1341" t="s">
        <v>3033</v>
      </c>
      <c r="C1341" t="s">
        <v>3480</v>
      </c>
      <c r="D1341" t="s">
        <v>3481</v>
      </c>
      <c r="E1341">
        <v>3.5109900000000001</v>
      </c>
      <c r="F1341">
        <v>4.3379399999999997</v>
      </c>
      <c r="G1341">
        <v>0.30513299999999999</v>
      </c>
      <c r="H1341">
        <v>1.3666400000000001</v>
      </c>
      <c r="I1341">
        <v>1.805E-2</v>
      </c>
      <c r="J1341">
        <v>3.6211E-2</v>
      </c>
    </row>
    <row r="1342" spans="1:10" x14ac:dyDescent="0.2">
      <c r="A1342" t="s">
        <v>2201</v>
      </c>
      <c r="B1342" t="s">
        <v>2202</v>
      </c>
      <c r="C1342" t="s">
        <v>3480</v>
      </c>
      <c r="D1342" t="s">
        <v>3481</v>
      </c>
      <c r="E1342">
        <v>33.870100000000001</v>
      </c>
      <c r="F1342">
        <v>47.770099999999999</v>
      </c>
      <c r="G1342">
        <v>0.49609599999999998</v>
      </c>
      <c r="H1342">
        <v>2.3433199999999998</v>
      </c>
      <c r="I1342">
        <v>5.0000000000000002E-5</v>
      </c>
      <c r="J1342">
        <v>1.7093699999999999E-4</v>
      </c>
    </row>
    <row r="1343" spans="1:10" x14ac:dyDescent="0.2">
      <c r="A1343" t="s">
        <v>1888</v>
      </c>
      <c r="B1343" t="s">
        <v>1889</v>
      </c>
      <c r="C1343" t="s">
        <v>3480</v>
      </c>
      <c r="D1343" t="s">
        <v>3481</v>
      </c>
      <c r="E1343">
        <v>1.14645</v>
      </c>
      <c r="F1343">
        <v>1.7223200000000001</v>
      </c>
      <c r="G1343">
        <v>0.58717600000000003</v>
      </c>
      <c r="H1343">
        <v>2.00508</v>
      </c>
      <c r="I1343">
        <v>6.4999999999999997E-4</v>
      </c>
      <c r="J1343">
        <v>1.8377199999999999E-3</v>
      </c>
    </row>
    <row r="1344" spans="1:10" x14ac:dyDescent="0.2">
      <c r="A1344" t="s">
        <v>2919</v>
      </c>
      <c r="B1344" t="s">
        <v>2920</v>
      </c>
      <c r="C1344" t="s">
        <v>3480</v>
      </c>
      <c r="D1344" t="s">
        <v>3481</v>
      </c>
      <c r="E1344">
        <v>9.2228899999999996</v>
      </c>
      <c r="F1344">
        <v>11.5724</v>
      </c>
      <c r="G1344">
        <v>0.32739299999999999</v>
      </c>
      <c r="H1344">
        <v>1.72736</v>
      </c>
      <c r="I1344">
        <v>2.5000000000000001E-3</v>
      </c>
      <c r="J1344">
        <v>6.2156599999999996E-3</v>
      </c>
    </row>
    <row r="1345" spans="1:10" x14ac:dyDescent="0.2">
      <c r="A1345" t="s">
        <v>1866</v>
      </c>
      <c r="B1345" t="s">
        <v>1867</v>
      </c>
      <c r="C1345" t="s">
        <v>3480</v>
      </c>
      <c r="D1345" t="s">
        <v>3481</v>
      </c>
      <c r="E1345">
        <v>5.5746700000000002</v>
      </c>
      <c r="F1345">
        <v>8.4165799999999997</v>
      </c>
      <c r="G1345">
        <v>0.59434699999999996</v>
      </c>
      <c r="H1345">
        <v>2.8784700000000001</v>
      </c>
      <c r="I1345">
        <v>5.0000000000000002E-5</v>
      </c>
      <c r="J1345">
        <v>1.7093699999999999E-4</v>
      </c>
    </row>
    <row r="1346" spans="1:10" x14ac:dyDescent="0.2">
      <c r="A1346" t="s">
        <v>1854</v>
      </c>
      <c r="B1346" t="s">
        <v>1855</v>
      </c>
      <c r="C1346" t="s">
        <v>3480</v>
      </c>
      <c r="D1346" t="s">
        <v>3481</v>
      </c>
      <c r="E1346">
        <v>1.89432</v>
      </c>
      <c r="F1346">
        <v>2.8744299999999998</v>
      </c>
      <c r="G1346">
        <v>0.60159700000000005</v>
      </c>
      <c r="H1346">
        <v>2.08439</v>
      </c>
      <c r="I1346">
        <v>5.5000000000000003E-4</v>
      </c>
      <c r="J1346">
        <v>1.57888E-3</v>
      </c>
    </row>
    <row r="1347" spans="1:10" x14ac:dyDescent="0.2">
      <c r="A1347" t="s">
        <v>2386</v>
      </c>
      <c r="B1347" t="s">
        <v>2387</v>
      </c>
      <c r="C1347" t="s">
        <v>3480</v>
      </c>
      <c r="D1347" t="s">
        <v>3481</v>
      </c>
      <c r="E1347">
        <v>3.55829</v>
      </c>
      <c r="F1347">
        <v>4.8770499999999997</v>
      </c>
      <c r="G1347">
        <v>0.454822</v>
      </c>
      <c r="H1347">
        <v>1.6930099999999999</v>
      </c>
      <c r="I1347">
        <v>2.8500000000000001E-3</v>
      </c>
      <c r="J1347">
        <v>6.992E-3</v>
      </c>
    </row>
    <row r="1348" spans="1:10" x14ac:dyDescent="0.2">
      <c r="A1348" t="s">
        <v>1663</v>
      </c>
      <c r="B1348" t="s">
        <v>1664</v>
      </c>
      <c r="C1348" t="s">
        <v>3480</v>
      </c>
      <c r="D1348" t="s">
        <v>3481</v>
      </c>
      <c r="E1348">
        <v>1.7606599999999999</v>
      </c>
      <c r="F1348">
        <v>2.8154499999999998</v>
      </c>
      <c r="G1348">
        <v>0.67725100000000005</v>
      </c>
      <c r="H1348">
        <v>2.2911199999999998</v>
      </c>
      <c r="I1348">
        <v>1E-4</v>
      </c>
      <c r="J1348">
        <v>3.2812E-4</v>
      </c>
    </row>
    <row r="1349" spans="1:10" x14ac:dyDescent="0.2">
      <c r="A1349" t="s">
        <v>1495</v>
      </c>
      <c r="B1349" t="s">
        <v>1496</v>
      </c>
      <c r="C1349" t="s">
        <v>3480</v>
      </c>
      <c r="D1349" t="s">
        <v>3481</v>
      </c>
      <c r="E1349">
        <v>0.71457499999999996</v>
      </c>
      <c r="F1349">
        <v>1.20407</v>
      </c>
      <c r="G1349">
        <v>0.75275999999999998</v>
      </c>
      <c r="H1349">
        <v>2.0340199999999999</v>
      </c>
      <c r="I1349">
        <v>6.4999999999999997E-4</v>
      </c>
      <c r="J1349">
        <v>1.8377199999999999E-3</v>
      </c>
    </row>
    <row r="1350" spans="1:10" x14ac:dyDescent="0.2">
      <c r="A1350" t="s">
        <v>1324</v>
      </c>
      <c r="B1350" t="s">
        <v>1325</v>
      </c>
      <c r="C1350" t="s">
        <v>3480</v>
      </c>
      <c r="D1350" t="s">
        <v>3481</v>
      </c>
      <c r="E1350">
        <v>2.4704100000000002</v>
      </c>
      <c r="F1350">
        <v>4.4791600000000003</v>
      </c>
      <c r="G1350">
        <v>0.85847899999999999</v>
      </c>
      <c r="H1350">
        <v>2.2982800000000001</v>
      </c>
      <c r="I1350">
        <v>1E-4</v>
      </c>
      <c r="J1350">
        <v>3.2812E-4</v>
      </c>
    </row>
    <row r="1351" spans="1:10" x14ac:dyDescent="0.2">
      <c r="A1351" t="s">
        <v>1643</v>
      </c>
      <c r="B1351" t="s">
        <v>1644</v>
      </c>
      <c r="C1351" t="s">
        <v>3480</v>
      </c>
      <c r="D1351" t="s">
        <v>3481</v>
      </c>
      <c r="E1351">
        <v>3.5447799999999998</v>
      </c>
      <c r="F1351">
        <v>5.70486</v>
      </c>
      <c r="G1351">
        <v>0.68649300000000002</v>
      </c>
      <c r="H1351">
        <v>3.5150100000000002</v>
      </c>
      <c r="I1351">
        <v>5.0000000000000002E-5</v>
      </c>
      <c r="J1351">
        <v>1.7093699999999999E-4</v>
      </c>
    </row>
    <row r="1352" spans="1:10" x14ac:dyDescent="0.2">
      <c r="A1352" t="s">
        <v>1967</v>
      </c>
      <c r="B1352" t="s">
        <v>1968</v>
      </c>
      <c r="C1352" t="s">
        <v>3480</v>
      </c>
      <c r="D1352" t="s">
        <v>3481</v>
      </c>
      <c r="E1352">
        <v>5.6280400000000004</v>
      </c>
      <c r="F1352">
        <v>8.3020300000000002</v>
      </c>
      <c r="G1352">
        <v>0.560832</v>
      </c>
      <c r="H1352">
        <v>2.40571</v>
      </c>
      <c r="I1352">
        <v>1E-4</v>
      </c>
      <c r="J1352">
        <v>3.2812E-4</v>
      </c>
    </row>
    <row r="1353" spans="1:10" x14ac:dyDescent="0.2">
      <c r="A1353" t="s">
        <v>2118</v>
      </c>
      <c r="B1353" t="s">
        <v>2119</v>
      </c>
      <c r="C1353" t="s">
        <v>3480</v>
      </c>
      <c r="D1353" t="s">
        <v>3481</v>
      </c>
      <c r="E1353">
        <v>2.10209</v>
      </c>
      <c r="F1353">
        <v>3.0092300000000001</v>
      </c>
      <c r="G1353">
        <v>0.51757299999999995</v>
      </c>
      <c r="H1353">
        <v>1.90411</v>
      </c>
      <c r="I1353">
        <v>5.9999999999999995E-4</v>
      </c>
      <c r="J1353">
        <v>1.7084100000000001E-3</v>
      </c>
    </row>
    <row r="1354" spans="1:10" x14ac:dyDescent="0.2">
      <c r="A1354" t="s">
        <v>3468</v>
      </c>
      <c r="B1354" t="s">
        <v>3639</v>
      </c>
      <c r="C1354" t="s">
        <v>3480</v>
      </c>
      <c r="D1354" t="s">
        <v>3481</v>
      </c>
      <c r="E1354">
        <v>2.68926</v>
      </c>
      <c r="F1354">
        <v>3.6065499999999999</v>
      </c>
      <c r="G1354">
        <v>0.42340899999999998</v>
      </c>
      <c r="H1354">
        <v>1.6452599999999999</v>
      </c>
      <c r="I1354">
        <v>4.0499999999999998E-3</v>
      </c>
      <c r="J1354">
        <v>9.5902799999999996E-3</v>
      </c>
    </row>
    <row r="1355" spans="1:10" x14ac:dyDescent="0.2">
      <c r="A1355" t="s">
        <v>1390</v>
      </c>
      <c r="B1355" t="s">
        <v>1391</v>
      </c>
      <c r="C1355" t="s">
        <v>3480</v>
      </c>
      <c r="D1355" t="s">
        <v>3481</v>
      </c>
      <c r="E1355">
        <v>2.4115700000000002</v>
      </c>
      <c r="F1355">
        <v>4.2640599999999997</v>
      </c>
      <c r="G1355">
        <v>0.82225899999999996</v>
      </c>
      <c r="H1355">
        <v>3.2193299999999998</v>
      </c>
      <c r="I1355">
        <v>5.0000000000000002E-5</v>
      </c>
      <c r="J1355">
        <v>1.7093699999999999E-4</v>
      </c>
    </row>
    <row r="1356" spans="1:10" x14ac:dyDescent="0.2">
      <c r="A1356" t="s">
        <v>2834</v>
      </c>
      <c r="B1356" t="s">
        <v>2835</v>
      </c>
      <c r="C1356" t="s">
        <v>3480</v>
      </c>
      <c r="D1356" t="s">
        <v>3481</v>
      </c>
      <c r="E1356">
        <v>3.8052800000000002</v>
      </c>
      <c r="F1356">
        <v>4.8532000000000002</v>
      </c>
      <c r="G1356">
        <v>0.350935</v>
      </c>
      <c r="H1356">
        <v>1.3478600000000001</v>
      </c>
      <c r="I1356">
        <v>1.8149999999999999E-2</v>
      </c>
      <c r="J1356">
        <v>3.6388799999999999E-2</v>
      </c>
    </row>
    <row r="1357" spans="1:10" x14ac:dyDescent="0.2">
      <c r="A1357" t="s">
        <v>2378</v>
      </c>
      <c r="B1357" t="s">
        <v>2379</v>
      </c>
      <c r="C1357" t="s">
        <v>3480</v>
      </c>
      <c r="D1357" t="s">
        <v>3481</v>
      </c>
      <c r="E1357">
        <v>6.0135800000000001</v>
      </c>
      <c r="F1357">
        <v>8.2525999999999993</v>
      </c>
      <c r="G1357">
        <v>0.456623</v>
      </c>
      <c r="H1357">
        <v>1.9368700000000001</v>
      </c>
      <c r="I1357">
        <v>6.9999999999999999E-4</v>
      </c>
      <c r="J1357">
        <v>1.9664399999999999E-3</v>
      </c>
    </row>
    <row r="1358" spans="1:10" x14ac:dyDescent="0.2">
      <c r="A1358" t="s">
        <v>2037</v>
      </c>
      <c r="B1358" t="s">
        <v>2038</v>
      </c>
      <c r="C1358" t="s">
        <v>3480</v>
      </c>
      <c r="D1358" t="s">
        <v>3481</v>
      </c>
      <c r="E1358">
        <v>2.3239800000000002</v>
      </c>
      <c r="F1358">
        <v>3.3794900000000001</v>
      </c>
      <c r="G1358">
        <v>0.54020999999999997</v>
      </c>
      <c r="H1358">
        <v>1.75543</v>
      </c>
      <c r="I1358">
        <v>2.7000000000000001E-3</v>
      </c>
      <c r="J1358">
        <v>6.6609700000000004E-3</v>
      </c>
    </row>
    <row r="1359" spans="1:10" x14ac:dyDescent="0.2">
      <c r="A1359" t="s">
        <v>2143</v>
      </c>
      <c r="B1359" t="s">
        <v>2144</v>
      </c>
      <c r="C1359" t="s">
        <v>3480</v>
      </c>
      <c r="D1359" t="s">
        <v>3481</v>
      </c>
      <c r="E1359">
        <v>5.0863399999999999</v>
      </c>
      <c r="F1359">
        <v>7.2469599999999996</v>
      </c>
      <c r="G1359">
        <v>0.51074699999999995</v>
      </c>
      <c r="H1359">
        <v>1.52969</v>
      </c>
      <c r="I1359">
        <v>6.6E-3</v>
      </c>
      <c r="J1359">
        <v>1.48469E-2</v>
      </c>
    </row>
    <row r="1360" spans="1:10" x14ac:dyDescent="0.2">
      <c r="A1360" t="s">
        <v>1675</v>
      </c>
      <c r="B1360" t="s">
        <v>1676</v>
      </c>
      <c r="C1360" t="s">
        <v>3480</v>
      </c>
      <c r="D1360" t="s">
        <v>3481</v>
      </c>
      <c r="E1360">
        <v>0.99730600000000003</v>
      </c>
      <c r="F1360">
        <v>1.5865199999999999</v>
      </c>
      <c r="G1360">
        <v>0.66976100000000005</v>
      </c>
      <c r="H1360">
        <v>1.85869</v>
      </c>
      <c r="I1360">
        <v>2.2499999999999998E-3</v>
      </c>
      <c r="J1360">
        <v>5.6548700000000002E-3</v>
      </c>
    </row>
    <row r="1361" spans="1:10" x14ac:dyDescent="0.2">
      <c r="A1361" t="s">
        <v>1760</v>
      </c>
      <c r="B1361" t="s">
        <v>1761</v>
      </c>
      <c r="C1361" t="s">
        <v>3480</v>
      </c>
      <c r="D1361" t="s">
        <v>3481</v>
      </c>
      <c r="E1361">
        <v>3.1404100000000001</v>
      </c>
      <c r="F1361">
        <v>4.8943300000000001</v>
      </c>
      <c r="G1361">
        <v>0.64015999999999995</v>
      </c>
      <c r="H1361">
        <v>2.6100300000000001</v>
      </c>
      <c r="I1361">
        <v>5.0000000000000002E-5</v>
      </c>
      <c r="J1361">
        <v>1.7093699999999999E-4</v>
      </c>
    </row>
    <row r="1362" spans="1:10" x14ac:dyDescent="0.2">
      <c r="A1362" t="s">
        <v>2403</v>
      </c>
      <c r="B1362" t="s">
        <v>2404</v>
      </c>
      <c r="C1362" t="s">
        <v>3480</v>
      </c>
      <c r="D1362" t="s">
        <v>3481</v>
      </c>
      <c r="E1362">
        <v>10.9658</v>
      </c>
      <c r="F1362">
        <v>15.0024</v>
      </c>
      <c r="G1362">
        <v>0.45217499999999999</v>
      </c>
      <c r="H1362">
        <v>1.8406400000000001</v>
      </c>
      <c r="I1362">
        <v>1.5499999999999999E-3</v>
      </c>
      <c r="J1362">
        <v>4.0445799999999999E-3</v>
      </c>
    </row>
    <row r="1363" spans="1:10" x14ac:dyDescent="0.2">
      <c r="A1363" t="s">
        <v>1248</v>
      </c>
      <c r="B1363" t="s">
        <v>1249</v>
      </c>
      <c r="C1363" t="s">
        <v>3480</v>
      </c>
      <c r="D1363" t="s">
        <v>3481</v>
      </c>
      <c r="E1363">
        <v>0.76804600000000001</v>
      </c>
      <c r="F1363">
        <v>1.48499</v>
      </c>
      <c r="G1363">
        <v>0.95118499999999995</v>
      </c>
      <c r="H1363">
        <v>3.0662600000000002</v>
      </c>
      <c r="I1363">
        <v>5.0000000000000002E-5</v>
      </c>
      <c r="J1363">
        <v>1.7093699999999999E-4</v>
      </c>
    </row>
    <row r="1364" spans="1:10" x14ac:dyDescent="0.2">
      <c r="A1364" t="s">
        <v>1587</v>
      </c>
      <c r="B1364" t="s">
        <v>1588</v>
      </c>
      <c r="C1364" t="s">
        <v>3480</v>
      </c>
      <c r="D1364" t="s">
        <v>3481</v>
      </c>
      <c r="E1364">
        <v>0.81744000000000006</v>
      </c>
      <c r="F1364">
        <v>1.3353600000000001</v>
      </c>
      <c r="G1364">
        <v>0.70804299999999998</v>
      </c>
      <c r="H1364">
        <v>2.37466</v>
      </c>
      <c r="I1364">
        <v>1.4999999999999999E-4</v>
      </c>
      <c r="J1364">
        <v>4.7820399999999998E-4</v>
      </c>
    </row>
    <row r="1365" spans="1:10" x14ac:dyDescent="0.2">
      <c r="A1365" t="s">
        <v>1353</v>
      </c>
      <c r="B1365" t="s">
        <v>1354</v>
      </c>
      <c r="C1365" t="s">
        <v>3480</v>
      </c>
      <c r="D1365" t="s">
        <v>3481</v>
      </c>
      <c r="E1365">
        <v>5.4507399999999997</v>
      </c>
      <c r="F1365">
        <v>9.7579999999999991</v>
      </c>
      <c r="G1365">
        <v>0.84013300000000002</v>
      </c>
      <c r="H1365">
        <v>3.8481700000000001</v>
      </c>
      <c r="I1365">
        <v>5.0000000000000002E-5</v>
      </c>
      <c r="J1365">
        <v>1.7093699999999999E-4</v>
      </c>
    </row>
    <row r="1366" spans="1:10" x14ac:dyDescent="0.2">
      <c r="A1366" t="s">
        <v>1164</v>
      </c>
      <c r="B1366" t="s">
        <v>1165</v>
      </c>
      <c r="C1366" t="s">
        <v>3480</v>
      </c>
      <c r="D1366" t="s">
        <v>3481</v>
      </c>
      <c r="E1366">
        <v>0.44224599999999997</v>
      </c>
      <c r="F1366">
        <v>0.94227000000000005</v>
      </c>
      <c r="G1366">
        <v>1.0912900000000001</v>
      </c>
      <c r="H1366">
        <v>1.8071999999999999</v>
      </c>
      <c r="I1366">
        <v>5.1999999999999998E-3</v>
      </c>
      <c r="J1366">
        <v>1.20079E-2</v>
      </c>
    </row>
    <row r="1367" spans="1:10" x14ac:dyDescent="0.2">
      <c r="A1367" t="s">
        <v>1908</v>
      </c>
      <c r="B1367" t="s">
        <v>1909</v>
      </c>
      <c r="C1367" t="s">
        <v>3480</v>
      </c>
      <c r="D1367" t="s">
        <v>3481</v>
      </c>
      <c r="E1367">
        <v>0.85070999999999997</v>
      </c>
      <c r="F1367">
        <v>1.2739</v>
      </c>
      <c r="G1367">
        <v>0.58251699999999995</v>
      </c>
      <c r="H1367">
        <v>1.49732</v>
      </c>
      <c r="I1367">
        <v>8.2500000000000004E-3</v>
      </c>
      <c r="J1367">
        <v>1.80973E-2</v>
      </c>
    </row>
    <row r="1368" spans="1:10" x14ac:dyDescent="0.2">
      <c r="A1368" t="s">
        <v>1621</v>
      </c>
      <c r="B1368" t="s">
        <v>1622</v>
      </c>
      <c r="C1368" t="s">
        <v>3480</v>
      </c>
      <c r="D1368" t="s">
        <v>3481</v>
      </c>
      <c r="E1368">
        <v>1.6638500000000001</v>
      </c>
      <c r="F1368">
        <v>2.6935199999999999</v>
      </c>
      <c r="G1368">
        <v>0.69496500000000005</v>
      </c>
      <c r="H1368">
        <v>2.58684</v>
      </c>
      <c r="I1368">
        <v>1E-4</v>
      </c>
      <c r="J1368">
        <v>3.2812E-4</v>
      </c>
    </row>
    <row r="1369" spans="1:10" x14ac:dyDescent="0.2">
      <c r="A1369" t="s">
        <v>1876</v>
      </c>
      <c r="B1369" t="s">
        <v>1877</v>
      </c>
      <c r="C1369" t="s">
        <v>3480</v>
      </c>
      <c r="D1369" t="s">
        <v>3481</v>
      </c>
      <c r="E1369">
        <v>0.69464999999999999</v>
      </c>
      <c r="F1369">
        <v>1.04504</v>
      </c>
      <c r="G1369">
        <v>0.58919600000000005</v>
      </c>
      <c r="H1369">
        <v>2.06311</v>
      </c>
      <c r="I1369">
        <v>5.0000000000000002E-5</v>
      </c>
      <c r="J1369">
        <v>1.7093699999999999E-4</v>
      </c>
    </row>
    <row r="1370" spans="1:10" x14ac:dyDescent="0.2">
      <c r="A1370" t="s">
        <v>1524</v>
      </c>
      <c r="B1370" t="s">
        <v>1525</v>
      </c>
      <c r="C1370" t="s">
        <v>3480</v>
      </c>
      <c r="D1370" t="s">
        <v>3481</v>
      </c>
      <c r="E1370">
        <v>0.55097499999999999</v>
      </c>
      <c r="F1370">
        <v>0.91811799999999999</v>
      </c>
      <c r="G1370">
        <v>0.73669200000000001</v>
      </c>
      <c r="H1370">
        <v>1.79786</v>
      </c>
      <c r="I1370">
        <v>2.5999999999999999E-3</v>
      </c>
      <c r="J1370">
        <v>6.4400899999999999E-3</v>
      </c>
    </row>
    <row r="1371" spans="1:10" x14ac:dyDescent="0.2">
      <c r="A1371" t="s">
        <v>2015</v>
      </c>
      <c r="B1371" t="s">
        <v>2016</v>
      </c>
      <c r="C1371" t="s">
        <v>3480</v>
      </c>
      <c r="D1371" t="s">
        <v>3481</v>
      </c>
      <c r="E1371">
        <v>1.0567</v>
      </c>
      <c r="F1371">
        <v>1.5425500000000001</v>
      </c>
      <c r="G1371">
        <v>0.54576100000000005</v>
      </c>
      <c r="H1371">
        <v>1.53739</v>
      </c>
      <c r="I1371">
        <v>7.0000000000000001E-3</v>
      </c>
      <c r="J1371">
        <v>1.5646199999999999E-2</v>
      </c>
    </row>
    <row r="1372" spans="1:10" x14ac:dyDescent="0.2">
      <c r="A1372" t="s">
        <v>1918</v>
      </c>
      <c r="B1372" t="s">
        <v>1919</v>
      </c>
      <c r="C1372" t="s">
        <v>3480</v>
      </c>
      <c r="D1372" t="s">
        <v>3481</v>
      </c>
      <c r="E1372">
        <v>3.2638099999999999</v>
      </c>
      <c r="F1372">
        <v>4.8675899999999999</v>
      </c>
      <c r="G1372">
        <v>0.57665200000000005</v>
      </c>
      <c r="H1372">
        <v>2.2725300000000002</v>
      </c>
      <c r="I1372">
        <v>5.0000000000000002E-5</v>
      </c>
      <c r="J1372">
        <v>1.7093699999999999E-4</v>
      </c>
    </row>
    <row r="1373" spans="1:10" x14ac:dyDescent="0.2">
      <c r="A1373" t="s">
        <v>1596</v>
      </c>
      <c r="B1373" t="s">
        <v>1597</v>
      </c>
      <c r="C1373" t="s">
        <v>3480</v>
      </c>
      <c r="D1373" t="s">
        <v>3481</v>
      </c>
      <c r="E1373">
        <v>39.090600000000002</v>
      </c>
      <c r="F1373">
        <v>63.656300000000002</v>
      </c>
      <c r="G1373">
        <v>0.70348200000000005</v>
      </c>
      <c r="H1373">
        <v>3.2733500000000002</v>
      </c>
      <c r="I1373">
        <v>5.0000000000000002E-5</v>
      </c>
      <c r="J1373">
        <v>1.7093699999999999E-4</v>
      </c>
    </row>
    <row r="1374" spans="1:10" x14ac:dyDescent="0.2">
      <c r="A1374" t="s">
        <v>1884</v>
      </c>
      <c r="B1374" t="s">
        <v>1885</v>
      </c>
      <c r="C1374" t="s">
        <v>3480</v>
      </c>
      <c r="D1374" t="s">
        <v>3481</v>
      </c>
      <c r="E1374">
        <v>1.0953599999999999</v>
      </c>
      <c r="F1374">
        <v>1.647</v>
      </c>
      <c r="G1374">
        <v>0.58843699999999999</v>
      </c>
      <c r="H1374">
        <v>2.1902300000000001</v>
      </c>
      <c r="I1374">
        <v>1E-4</v>
      </c>
      <c r="J1374">
        <v>3.2812E-4</v>
      </c>
    </row>
    <row r="1375" spans="1:10" x14ac:dyDescent="0.2">
      <c r="A1375" t="s">
        <v>2656</v>
      </c>
      <c r="B1375" t="s">
        <v>2657</v>
      </c>
      <c r="C1375" t="s">
        <v>3480</v>
      </c>
      <c r="D1375" t="s">
        <v>3481</v>
      </c>
      <c r="E1375">
        <v>1.74383</v>
      </c>
      <c r="F1375">
        <v>2.2831299999999999</v>
      </c>
      <c r="G1375">
        <v>0.38875100000000001</v>
      </c>
      <c r="H1375">
        <v>1.5019800000000001</v>
      </c>
      <c r="I1375">
        <v>9.7000000000000003E-3</v>
      </c>
      <c r="J1375">
        <v>2.09003E-2</v>
      </c>
    </row>
    <row r="1376" spans="1:10" x14ac:dyDescent="0.2">
      <c r="A1376" t="s">
        <v>1505</v>
      </c>
      <c r="B1376" t="s">
        <v>1506</v>
      </c>
      <c r="C1376" t="s">
        <v>3480</v>
      </c>
      <c r="D1376" t="s">
        <v>3481</v>
      </c>
      <c r="E1376">
        <v>0.46411599999999997</v>
      </c>
      <c r="F1376">
        <v>0.77879699999999996</v>
      </c>
      <c r="G1376">
        <v>0.74676100000000001</v>
      </c>
      <c r="H1376">
        <v>1.6455500000000001</v>
      </c>
      <c r="I1376">
        <v>5.7000000000000002E-3</v>
      </c>
      <c r="J1376">
        <v>1.3026599999999999E-2</v>
      </c>
    </row>
    <row r="1377" spans="1:10" x14ac:dyDescent="0.2">
      <c r="A1377" t="s">
        <v>2073</v>
      </c>
      <c r="B1377" t="s">
        <v>2074</v>
      </c>
      <c r="C1377" t="s">
        <v>3480</v>
      </c>
      <c r="D1377" t="s">
        <v>3481</v>
      </c>
      <c r="E1377">
        <v>1.87693</v>
      </c>
      <c r="F1377">
        <v>2.7032799999999999</v>
      </c>
      <c r="G1377">
        <v>0.52634000000000003</v>
      </c>
      <c r="H1377">
        <v>1.76441</v>
      </c>
      <c r="I1377">
        <v>2.5500000000000002E-3</v>
      </c>
      <c r="J1377">
        <v>6.3290200000000003E-3</v>
      </c>
    </row>
    <row r="1378" spans="1:10" x14ac:dyDescent="0.2">
      <c r="A1378" t="s">
        <v>2470</v>
      </c>
      <c r="B1378" t="s">
        <v>2471</v>
      </c>
      <c r="C1378" t="s">
        <v>3480</v>
      </c>
      <c r="D1378" t="s">
        <v>3481</v>
      </c>
      <c r="E1378">
        <v>2.13063</v>
      </c>
      <c r="F1378">
        <v>2.8802300000000001</v>
      </c>
      <c r="G1378">
        <v>0.43490499999999999</v>
      </c>
      <c r="H1378">
        <v>1.65313</v>
      </c>
      <c r="I1378">
        <v>3.7499999999999999E-3</v>
      </c>
      <c r="J1378">
        <v>8.9467599999999998E-3</v>
      </c>
    </row>
    <row r="1379" spans="1:10" x14ac:dyDescent="0.2">
      <c r="A1379" t="s">
        <v>1878</v>
      </c>
      <c r="B1379" t="s">
        <v>1879</v>
      </c>
      <c r="C1379" t="s">
        <v>3480</v>
      </c>
      <c r="D1379" t="s">
        <v>3481</v>
      </c>
      <c r="E1379">
        <v>3.11443</v>
      </c>
      <c r="F1379">
        <v>4.6850899999999998</v>
      </c>
      <c r="G1379">
        <v>0.58910799999999997</v>
      </c>
      <c r="H1379">
        <v>2.3820600000000001</v>
      </c>
      <c r="I1379">
        <v>1E-4</v>
      </c>
      <c r="J1379">
        <v>3.2812E-4</v>
      </c>
    </row>
    <row r="1380" spans="1:10" x14ac:dyDescent="0.2">
      <c r="A1380" t="s">
        <v>1896</v>
      </c>
      <c r="B1380" t="s">
        <v>1897</v>
      </c>
      <c r="C1380" t="s">
        <v>3480</v>
      </c>
      <c r="D1380" t="s">
        <v>3481</v>
      </c>
      <c r="E1380">
        <v>1.28331</v>
      </c>
      <c r="F1380">
        <v>1.9254199999999999</v>
      </c>
      <c r="G1380">
        <v>0.58530700000000002</v>
      </c>
      <c r="H1380">
        <v>2.01451</v>
      </c>
      <c r="I1380">
        <v>5.0000000000000001E-4</v>
      </c>
      <c r="J1380">
        <v>1.4479199999999999E-3</v>
      </c>
    </row>
    <row r="1381" spans="1:10" x14ac:dyDescent="0.2">
      <c r="A1381" t="s">
        <v>2236</v>
      </c>
      <c r="B1381" t="s">
        <v>2237</v>
      </c>
      <c r="C1381" t="s">
        <v>3480</v>
      </c>
      <c r="D1381" t="s">
        <v>3481</v>
      </c>
      <c r="E1381">
        <v>2.08379</v>
      </c>
      <c r="F1381">
        <v>2.9167900000000002</v>
      </c>
      <c r="G1381">
        <v>0.48516999999999999</v>
      </c>
      <c r="H1381">
        <v>1.8226</v>
      </c>
      <c r="I1381">
        <v>1.15E-3</v>
      </c>
      <c r="J1381">
        <v>3.0888299999999999E-3</v>
      </c>
    </row>
    <row r="1382" spans="1:10" x14ac:dyDescent="0.2">
      <c r="A1382" t="s">
        <v>1665</v>
      </c>
      <c r="B1382" t="s">
        <v>1666</v>
      </c>
      <c r="C1382" t="s">
        <v>3480</v>
      </c>
      <c r="D1382" t="s">
        <v>3481</v>
      </c>
      <c r="E1382">
        <v>5.35039</v>
      </c>
      <c r="F1382">
        <v>8.5462600000000002</v>
      </c>
      <c r="G1382">
        <v>0.67564999999999997</v>
      </c>
      <c r="H1382">
        <v>2.1043699999999999</v>
      </c>
      <c r="I1382">
        <v>7.5000000000000002E-4</v>
      </c>
      <c r="J1382">
        <v>2.09377E-3</v>
      </c>
    </row>
    <row r="1383" spans="1:10" x14ac:dyDescent="0.2">
      <c r="A1383" t="s">
        <v>1122</v>
      </c>
      <c r="B1383" t="s">
        <v>1123</v>
      </c>
      <c r="C1383" t="s">
        <v>3480</v>
      </c>
      <c r="D1383" t="s">
        <v>3481</v>
      </c>
      <c r="E1383">
        <v>0.37298399999999998</v>
      </c>
      <c r="F1383">
        <v>0.83722600000000003</v>
      </c>
      <c r="G1383">
        <v>1.1665000000000001</v>
      </c>
      <c r="H1383">
        <v>3.01498</v>
      </c>
      <c r="I1383">
        <v>5.0000000000000002E-5</v>
      </c>
      <c r="J1383">
        <v>1.7093699999999999E-4</v>
      </c>
    </row>
    <row r="1384" spans="1:10" x14ac:dyDescent="0.2">
      <c r="A1384" t="s">
        <v>1914</v>
      </c>
      <c r="B1384" t="s">
        <v>1915</v>
      </c>
      <c r="C1384" t="s">
        <v>3480</v>
      </c>
      <c r="D1384" t="s">
        <v>3481</v>
      </c>
      <c r="E1384">
        <v>0.70103000000000004</v>
      </c>
      <c r="F1384">
        <v>1.04772</v>
      </c>
      <c r="G1384">
        <v>0.57971200000000001</v>
      </c>
      <c r="H1384">
        <v>1.39055</v>
      </c>
      <c r="I1384">
        <v>1.6250000000000001E-2</v>
      </c>
      <c r="J1384">
        <v>3.3012800000000002E-2</v>
      </c>
    </row>
    <row r="1385" spans="1:10" x14ac:dyDescent="0.2">
      <c r="A1385" t="s">
        <v>1581</v>
      </c>
      <c r="B1385" t="s">
        <v>1582</v>
      </c>
      <c r="C1385" t="s">
        <v>3480</v>
      </c>
      <c r="D1385" t="s">
        <v>3481</v>
      </c>
      <c r="E1385">
        <v>1.3437300000000001</v>
      </c>
      <c r="F1385">
        <v>2.19693</v>
      </c>
      <c r="G1385">
        <v>0.70924299999999996</v>
      </c>
      <c r="H1385">
        <v>1.97797</v>
      </c>
      <c r="I1385">
        <v>6.9999999999999999E-4</v>
      </c>
      <c r="J1385">
        <v>1.9664399999999999E-3</v>
      </c>
    </row>
    <row r="1386" spans="1:10" x14ac:dyDescent="0.2">
      <c r="A1386" t="s">
        <v>2822</v>
      </c>
      <c r="B1386" t="s">
        <v>2823</v>
      </c>
      <c r="C1386" t="s">
        <v>3480</v>
      </c>
      <c r="D1386" t="s">
        <v>3481</v>
      </c>
      <c r="E1386">
        <v>2.4591400000000001</v>
      </c>
      <c r="F1386">
        <v>3.13917</v>
      </c>
      <c r="G1386">
        <v>0.35222900000000001</v>
      </c>
      <c r="H1386">
        <v>1.30179</v>
      </c>
      <c r="I1386">
        <v>2.3300000000000001E-2</v>
      </c>
      <c r="J1386">
        <v>4.5359400000000001E-2</v>
      </c>
    </row>
    <row r="1387" spans="1:10" x14ac:dyDescent="0.2">
      <c r="A1387" t="s">
        <v>3469</v>
      </c>
      <c r="B1387" t="s">
        <v>3640</v>
      </c>
      <c r="C1387" t="s">
        <v>3480</v>
      </c>
      <c r="D1387" t="s">
        <v>3481</v>
      </c>
      <c r="E1387">
        <v>6.91533</v>
      </c>
      <c r="F1387">
        <v>15.1776</v>
      </c>
      <c r="G1387">
        <v>1.1340699999999999</v>
      </c>
      <c r="H1387">
        <v>3.48922</v>
      </c>
      <c r="I1387">
        <v>5.0000000000000002E-5</v>
      </c>
      <c r="J1387">
        <v>1.7093699999999999E-4</v>
      </c>
    </row>
    <row r="1388" spans="1:10" x14ac:dyDescent="0.2">
      <c r="A1388" t="s">
        <v>1398</v>
      </c>
      <c r="B1388" t="s">
        <v>1399</v>
      </c>
      <c r="C1388" t="s">
        <v>3480</v>
      </c>
      <c r="D1388" t="s">
        <v>3481</v>
      </c>
      <c r="E1388">
        <v>0.70388899999999999</v>
      </c>
      <c r="F1388">
        <v>1.24126</v>
      </c>
      <c r="G1388">
        <v>0.81838999999999995</v>
      </c>
      <c r="H1388">
        <v>1.67872</v>
      </c>
      <c r="I1388">
        <v>5.8999999999999999E-3</v>
      </c>
      <c r="J1388">
        <v>1.34369E-2</v>
      </c>
    </row>
    <row r="1389" spans="1:10" x14ac:dyDescent="0.2">
      <c r="A1389" t="s">
        <v>1749</v>
      </c>
      <c r="B1389" t="s">
        <v>1750</v>
      </c>
      <c r="C1389" t="s">
        <v>3480</v>
      </c>
      <c r="D1389" t="s">
        <v>3481</v>
      </c>
      <c r="E1389">
        <v>1.4492499999999999</v>
      </c>
      <c r="F1389">
        <v>2.2639300000000002</v>
      </c>
      <c r="G1389">
        <v>0.64352299999999996</v>
      </c>
      <c r="H1389">
        <v>1.47051</v>
      </c>
      <c r="I1389">
        <v>1.5100000000000001E-2</v>
      </c>
      <c r="J1389">
        <v>3.0945E-2</v>
      </c>
    </row>
    <row r="1390" spans="1:10" x14ac:dyDescent="0.2">
      <c r="A1390" t="s">
        <v>1328</v>
      </c>
      <c r="B1390" t="s">
        <v>1329</v>
      </c>
      <c r="C1390" t="s">
        <v>3480</v>
      </c>
      <c r="D1390" t="s">
        <v>3481</v>
      </c>
      <c r="E1390">
        <v>1.3467800000000001</v>
      </c>
      <c r="F1390">
        <v>2.4399500000000001</v>
      </c>
      <c r="G1390">
        <v>0.85733400000000004</v>
      </c>
      <c r="H1390">
        <v>2.9753400000000001</v>
      </c>
      <c r="I1390">
        <v>5.0000000000000002E-5</v>
      </c>
      <c r="J1390">
        <v>1.7093699999999999E-4</v>
      </c>
    </row>
    <row r="1391" spans="1:10" x14ac:dyDescent="0.2">
      <c r="A1391" t="s">
        <v>1667</v>
      </c>
      <c r="B1391" t="s">
        <v>1668</v>
      </c>
      <c r="C1391" t="s">
        <v>3480</v>
      </c>
      <c r="D1391" t="s">
        <v>3481</v>
      </c>
      <c r="E1391">
        <v>1.47448</v>
      </c>
      <c r="F1391">
        <v>2.3551600000000001</v>
      </c>
      <c r="G1391">
        <v>0.67561800000000005</v>
      </c>
      <c r="H1391">
        <v>1.6573199999999999</v>
      </c>
      <c r="I1391">
        <v>5.3E-3</v>
      </c>
      <c r="J1391">
        <v>1.2212300000000001E-2</v>
      </c>
    </row>
    <row r="1392" spans="1:10" x14ac:dyDescent="0.2">
      <c r="A1392" t="s">
        <v>1599</v>
      </c>
      <c r="B1392" t="s">
        <v>1600</v>
      </c>
      <c r="C1392" t="s">
        <v>3480</v>
      </c>
      <c r="D1392" t="s">
        <v>3481</v>
      </c>
      <c r="E1392">
        <v>1.20878</v>
      </c>
      <c r="F1392">
        <v>1.96556</v>
      </c>
      <c r="G1392">
        <v>0.70139399999999996</v>
      </c>
      <c r="H1392">
        <v>1.8896599999999999</v>
      </c>
      <c r="I1392">
        <v>2.0500000000000002E-3</v>
      </c>
      <c r="J1392">
        <v>5.1997199999999997E-3</v>
      </c>
    </row>
    <row r="1393" spans="1:10" x14ac:dyDescent="0.2">
      <c r="A1393" t="s">
        <v>2626</v>
      </c>
      <c r="B1393" t="s">
        <v>2627</v>
      </c>
      <c r="C1393" t="s">
        <v>3480</v>
      </c>
      <c r="D1393" t="s">
        <v>3481</v>
      </c>
      <c r="E1393">
        <v>0.82287200000000005</v>
      </c>
      <c r="F1393">
        <v>1.0833200000000001</v>
      </c>
      <c r="G1393">
        <v>0.39672400000000002</v>
      </c>
      <c r="H1393">
        <v>1.3008200000000001</v>
      </c>
      <c r="I1393">
        <v>2.555E-2</v>
      </c>
      <c r="J1393">
        <v>4.9203200000000002E-2</v>
      </c>
    </row>
    <row r="1394" spans="1:10" x14ac:dyDescent="0.2">
      <c r="A1394" t="s">
        <v>1120</v>
      </c>
      <c r="B1394" t="s">
        <v>1121</v>
      </c>
      <c r="C1394" t="s">
        <v>3480</v>
      </c>
      <c r="D1394" t="s">
        <v>3481</v>
      </c>
      <c r="E1394">
        <v>0.94762900000000005</v>
      </c>
      <c r="F1394">
        <v>2.1364299999999998</v>
      </c>
      <c r="G1394">
        <v>1.1728099999999999</v>
      </c>
      <c r="H1394">
        <v>3.3003100000000001</v>
      </c>
      <c r="I1394">
        <v>5.0000000000000002E-5</v>
      </c>
      <c r="J1394">
        <v>1.7093699999999999E-4</v>
      </c>
    </row>
    <row r="1395" spans="1:10" x14ac:dyDescent="0.2">
      <c r="A1395" t="s">
        <v>2735</v>
      </c>
      <c r="B1395" t="s">
        <v>2736</v>
      </c>
      <c r="C1395" t="s">
        <v>3480</v>
      </c>
      <c r="D1395" t="s">
        <v>3481</v>
      </c>
      <c r="E1395">
        <v>4.0128599999999999</v>
      </c>
      <c r="F1395">
        <v>5.1920200000000003</v>
      </c>
      <c r="G1395">
        <v>0.37166300000000002</v>
      </c>
      <c r="H1395">
        <v>1.45641</v>
      </c>
      <c r="I1395">
        <v>1.085E-2</v>
      </c>
      <c r="J1395">
        <v>2.3084799999999999E-2</v>
      </c>
    </row>
    <row r="1396" spans="1:10" x14ac:dyDescent="0.2">
      <c r="A1396" t="s">
        <v>1625</v>
      </c>
      <c r="B1396" t="s">
        <v>1626</v>
      </c>
      <c r="C1396" t="s">
        <v>3480</v>
      </c>
      <c r="D1396" t="s">
        <v>3481</v>
      </c>
      <c r="E1396">
        <v>1.0291699999999999</v>
      </c>
      <c r="F1396">
        <v>1.66482</v>
      </c>
      <c r="G1396">
        <v>0.69387500000000002</v>
      </c>
      <c r="H1396">
        <v>1.86083</v>
      </c>
      <c r="I1396">
        <v>1.1999999999999999E-3</v>
      </c>
      <c r="J1396">
        <v>3.2091899999999998E-3</v>
      </c>
    </row>
    <row r="1397" spans="1:10" x14ac:dyDescent="0.2">
      <c r="A1397" t="s">
        <v>2703</v>
      </c>
      <c r="B1397" t="s">
        <v>2704</v>
      </c>
      <c r="C1397" t="s">
        <v>3480</v>
      </c>
      <c r="D1397" t="s">
        <v>3481</v>
      </c>
      <c r="E1397">
        <v>19.741</v>
      </c>
      <c r="F1397">
        <v>25.632000000000001</v>
      </c>
      <c r="G1397">
        <v>0.37675399999999998</v>
      </c>
      <c r="H1397">
        <v>1.8220099999999999</v>
      </c>
      <c r="I1397">
        <v>1.8E-3</v>
      </c>
      <c r="J1397">
        <v>4.6255999999999997E-3</v>
      </c>
    </row>
    <row r="1398" spans="1:10" x14ac:dyDescent="0.2">
      <c r="A1398" t="s">
        <v>1520</v>
      </c>
      <c r="B1398" t="s">
        <v>1521</v>
      </c>
      <c r="C1398" t="s">
        <v>3480</v>
      </c>
      <c r="D1398" t="s">
        <v>3481</v>
      </c>
      <c r="E1398">
        <v>0.94203199999999998</v>
      </c>
      <c r="F1398">
        <v>1.5701400000000001</v>
      </c>
      <c r="G1398">
        <v>0.73704199999999997</v>
      </c>
      <c r="H1398">
        <v>2.3382499999999999</v>
      </c>
      <c r="I1398">
        <v>2.0000000000000001E-4</v>
      </c>
      <c r="J1398">
        <v>6.2440200000000003E-4</v>
      </c>
    </row>
    <row r="1399" spans="1:10" x14ac:dyDescent="0.2">
      <c r="A1399" t="s">
        <v>2573</v>
      </c>
      <c r="B1399" t="s">
        <v>2574</v>
      </c>
      <c r="C1399" t="s">
        <v>3480</v>
      </c>
      <c r="D1399" t="s">
        <v>3481</v>
      </c>
      <c r="E1399">
        <v>8.9413099999999996</v>
      </c>
      <c r="F1399">
        <v>11.8805</v>
      </c>
      <c r="G1399">
        <v>0.41003899999999999</v>
      </c>
      <c r="H1399">
        <v>1.9058299999999999</v>
      </c>
      <c r="I1399">
        <v>6.4999999999999997E-4</v>
      </c>
      <c r="J1399">
        <v>1.8377199999999999E-3</v>
      </c>
    </row>
    <row r="1400" spans="1:10" x14ac:dyDescent="0.2">
      <c r="A1400" t="s">
        <v>2662</v>
      </c>
      <c r="B1400" t="s">
        <v>2663</v>
      </c>
      <c r="C1400" t="s">
        <v>3480</v>
      </c>
      <c r="D1400" t="s">
        <v>3481</v>
      </c>
      <c r="E1400">
        <v>1.19184</v>
      </c>
      <c r="F1400">
        <v>1.5589599999999999</v>
      </c>
      <c r="G1400">
        <v>0.38740200000000002</v>
      </c>
      <c r="H1400">
        <v>1.38428</v>
      </c>
      <c r="I1400">
        <v>1.7049999999999999E-2</v>
      </c>
      <c r="J1400">
        <v>3.44379E-2</v>
      </c>
    </row>
  </sheetData>
  <sortState xmlns:xlrd2="http://schemas.microsoft.com/office/spreadsheetml/2017/richdata2" ref="A2:A2212">
    <sortCondition ref="A1"/>
  </sortState>
  <conditionalFormatting sqref="A2213:A65536 A1:A1242 A1244:A2210">
    <cfRule type="duplicateValues" dxfId="7" priority="3"/>
  </conditionalFormatting>
  <conditionalFormatting sqref="A2211:A2212">
    <cfRule type="duplicateValues" dxfId="6" priority="2"/>
  </conditionalFormatting>
  <conditionalFormatting sqref="A1243">
    <cfRule type="duplicateValues" dxfId="5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1C9A5-BC26-4C02-8E5D-557CD7D75E5B}">
  <dimension ref="A1:H76"/>
  <sheetViews>
    <sheetView tabSelected="1" workbookViewId="0">
      <selection activeCell="H8" sqref="H8"/>
    </sheetView>
  </sheetViews>
  <sheetFormatPr baseColWidth="10" defaultColWidth="8.83203125" defaultRowHeight="15" x14ac:dyDescent="0.2"/>
  <cols>
    <col min="1" max="8" width="12.1640625" customWidth="1"/>
  </cols>
  <sheetData>
    <row r="1" spans="1:8" ht="21" x14ac:dyDescent="0.25">
      <c r="A1" s="16" t="s">
        <v>3642</v>
      </c>
      <c r="B1" s="13"/>
      <c r="C1" s="13"/>
    </row>
    <row r="2" spans="1:8" s="9" customFormat="1" ht="24" customHeight="1" x14ac:dyDescent="0.2">
      <c r="A2" s="15" t="s">
        <v>232</v>
      </c>
      <c r="B2" s="15" t="s">
        <v>330</v>
      </c>
      <c r="C2" s="15" t="s">
        <v>129</v>
      </c>
      <c r="D2" s="15" t="s">
        <v>340</v>
      </c>
      <c r="E2" s="15" t="s">
        <v>760</v>
      </c>
      <c r="F2" s="15" t="s">
        <v>206</v>
      </c>
      <c r="G2" s="15" t="s">
        <v>724</v>
      </c>
      <c r="H2" s="15" t="s">
        <v>663</v>
      </c>
    </row>
    <row r="3" spans="1:8" s="9" customFormat="1" ht="24" customHeight="1" x14ac:dyDescent="0.2">
      <c r="A3" s="15" t="s">
        <v>603</v>
      </c>
      <c r="B3" s="15" t="s">
        <v>708</v>
      </c>
      <c r="C3" s="15" t="s">
        <v>505</v>
      </c>
      <c r="D3" s="15" t="s">
        <v>191</v>
      </c>
      <c r="E3" s="17" t="s">
        <v>7</v>
      </c>
      <c r="F3" s="15" t="s">
        <v>723</v>
      </c>
      <c r="G3" s="15" t="s">
        <v>143</v>
      </c>
      <c r="H3" s="15" t="s">
        <v>739</v>
      </c>
    </row>
    <row r="4" spans="1:8" s="9" customFormat="1" ht="24" customHeight="1" x14ac:dyDescent="0.2">
      <c r="A4" s="15" t="s">
        <v>727</v>
      </c>
      <c r="B4" s="15" t="s">
        <v>738</v>
      </c>
      <c r="C4" s="15" t="s">
        <v>665</v>
      </c>
      <c r="D4" s="15" t="s">
        <v>726</v>
      </c>
      <c r="E4" s="15" t="s">
        <v>538</v>
      </c>
      <c r="F4" s="15" t="s">
        <v>861</v>
      </c>
      <c r="G4" s="15" t="s">
        <v>306</v>
      </c>
    </row>
    <row r="5" spans="1:8" s="9" customFormat="1" ht="24" customHeight="1" x14ac:dyDescent="0.2">
      <c r="A5" s="15" t="s">
        <v>521</v>
      </c>
      <c r="B5" s="15" t="s">
        <v>295</v>
      </c>
      <c r="C5" s="15" t="s">
        <v>719</v>
      </c>
      <c r="D5" s="15" t="s">
        <v>805</v>
      </c>
      <c r="E5" s="15" t="s">
        <v>393</v>
      </c>
      <c r="F5" s="15" t="s">
        <v>352</v>
      </c>
      <c r="G5" s="15" t="s">
        <v>350</v>
      </c>
    </row>
    <row r="6" spans="1:8" s="9" customFormat="1" ht="24" customHeight="1" x14ac:dyDescent="0.2">
      <c r="A6" s="15" t="s">
        <v>855</v>
      </c>
      <c r="B6" s="15" t="s">
        <v>316</v>
      </c>
      <c r="C6" s="15" t="s">
        <v>744</v>
      </c>
      <c r="D6" s="15" t="s">
        <v>617</v>
      </c>
      <c r="E6" s="15" t="s">
        <v>234</v>
      </c>
      <c r="F6" s="15" t="s">
        <v>450</v>
      </c>
      <c r="G6" s="15" t="s">
        <v>439</v>
      </c>
    </row>
    <row r="7" spans="1:8" s="9" customFormat="1" ht="24" customHeight="1" x14ac:dyDescent="0.2">
      <c r="A7" s="15" t="s">
        <v>555</v>
      </c>
      <c r="B7" s="15" t="s">
        <v>535</v>
      </c>
      <c r="C7" s="15" t="s">
        <v>443</v>
      </c>
      <c r="D7" s="15" t="s">
        <v>865</v>
      </c>
      <c r="E7" s="15" t="s">
        <v>493</v>
      </c>
      <c r="F7" s="15" t="s">
        <v>586</v>
      </c>
      <c r="G7" s="15" t="s">
        <v>583</v>
      </c>
    </row>
    <row r="8" spans="1:8" s="9" customFormat="1" ht="24" customHeight="1" x14ac:dyDescent="0.2">
      <c r="A8" s="15" t="s">
        <v>462</v>
      </c>
      <c r="B8" s="15" t="s">
        <v>372</v>
      </c>
      <c r="C8" s="15" t="s">
        <v>334</v>
      </c>
      <c r="D8" s="15" t="s">
        <v>415</v>
      </c>
      <c r="E8" s="15" t="s">
        <v>847</v>
      </c>
      <c r="F8" s="15" t="s">
        <v>899</v>
      </c>
      <c r="G8" s="15" t="s">
        <v>888</v>
      </c>
    </row>
    <row r="9" spans="1:8" s="9" customFormat="1" ht="24" customHeight="1" x14ac:dyDescent="0.2">
      <c r="A9" s="15" t="s">
        <v>580</v>
      </c>
      <c r="B9" s="15" t="s">
        <v>282</v>
      </c>
      <c r="C9" s="15" t="s">
        <v>113</v>
      </c>
      <c r="D9" s="15" t="s">
        <v>84</v>
      </c>
      <c r="E9" s="15" t="s">
        <v>97</v>
      </c>
      <c r="F9" s="15" t="s">
        <v>467</v>
      </c>
      <c r="G9" s="15" t="s">
        <v>196</v>
      </c>
    </row>
    <row r="10" spans="1:8" s="9" customFormat="1" ht="24" customHeight="1" x14ac:dyDescent="0.2">
      <c r="A10" s="15" t="s">
        <v>169</v>
      </c>
      <c r="B10" s="15" t="s">
        <v>198</v>
      </c>
      <c r="C10" s="15" t="s">
        <v>137</v>
      </c>
      <c r="D10" s="15" t="s">
        <v>192</v>
      </c>
      <c r="E10" s="15" t="s">
        <v>2517</v>
      </c>
      <c r="F10" s="15" t="s">
        <v>300</v>
      </c>
      <c r="G10" s="15" t="s">
        <v>308</v>
      </c>
    </row>
    <row r="11" spans="1:8" s="9" customFormat="1" ht="24" customHeight="1" x14ac:dyDescent="0.2">
      <c r="A11" s="15" t="s">
        <v>496</v>
      </c>
      <c r="B11" s="15" t="s">
        <v>146</v>
      </c>
      <c r="C11" s="15" t="s">
        <v>596</v>
      </c>
      <c r="D11" s="15" t="s">
        <v>342</v>
      </c>
      <c r="E11" s="15" t="s">
        <v>901</v>
      </c>
      <c r="F11" s="15" t="s">
        <v>566</v>
      </c>
      <c r="G11" s="15" t="s">
        <v>457</v>
      </c>
    </row>
    <row r="12" spans="1:8" x14ac:dyDescent="0.2">
      <c r="A12" s="14"/>
      <c r="B12" s="14"/>
      <c r="C12" s="14"/>
      <c r="D12" s="14"/>
      <c r="E12" s="14"/>
      <c r="F12" s="14"/>
      <c r="G12" s="14"/>
    </row>
    <row r="13" spans="1:8" x14ac:dyDescent="0.2">
      <c r="A13" s="14"/>
      <c r="B13" s="14"/>
      <c r="C13" s="14"/>
      <c r="D13" s="14"/>
      <c r="E13" s="14"/>
      <c r="F13" s="14"/>
      <c r="G13" s="14"/>
    </row>
    <row r="14" spans="1:8" x14ac:dyDescent="0.2">
      <c r="A14" s="14"/>
      <c r="B14" s="14"/>
      <c r="C14" s="14"/>
      <c r="D14" s="14"/>
      <c r="E14" s="14"/>
      <c r="F14" s="14"/>
      <c r="G14" s="14"/>
    </row>
    <row r="15" spans="1:8" x14ac:dyDescent="0.2">
      <c r="A15" s="14"/>
      <c r="B15" s="14"/>
      <c r="C15" s="14"/>
      <c r="D15" s="14"/>
      <c r="E15" s="14"/>
      <c r="F15" s="14"/>
      <c r="G15" s="14"/>
    </row>
    <row r="16" spans="1:8" x14ac:dyDescent="0.2">
      <c r="A16" s="14"/>
      <c r="B16" s="14"/>
      <c r="C16" s="14"/>
      <c r="D16" s="14"/>
      <c r="E16" s="14"/>
      <c r="F16" s="14"/>
      <c r="G16" s="14"/>
    </row>
    <row r="17" spans="1:7" x14ac:dyDescent="0.2">
      <c r="A17" s="14"/>
      <c r="B17" s="14"/>
      <c r="C17" s="14"/>
      <c r="D17" s="14"/>
      <c r="E17" s="14"/>
      <c r="F17" s="14"/>
      <c r="G17" s="14"/>
    </row>
    <row r="18" spans="1:7" x14ac:dyDescent="0.2">
      <c r="A18" s="14"/>
      <c r="B18" s="14"/>
      <c r="C18" s="14"/>
      <c r="D18" s="14"/>
      <c r="E18" s="14"/>
      <c r="F18" s="14"/>
      <c r="G18" s="14"/>
    </row>
    <row r="19" spans="1:7" x14ac:dyDescent="0.2">
      <c r="A19" s="14"/>
      <c r="B19" s="14"/>
      <c r="C19" s="14"/>
      <c r="D19" s="14"/>
      <c r="E19" s="14"/>
      <c r="F19" s="14"/>
      <c r="G19" s="14"/>
    </row>
    <row r="20" spans="1:7" x14ac:dyDescent="0.2">
      <c r="A20" s="14"/>
      <c r="B20" s="14"/>
      <c r="C20" s="14"/>
      <c r="D20" s="14"/>
      <c r="E20" s="14"/>
      <c r="F20" s="14"/>
      <c r="G20" s="14"/>
    </row>
    <row r="21" spans="1:7" x14ac:dyDescent="0.2">
      <c r="A21" s="14"/>
      <c r="B21" s="14"/>
      <c r="C21" s="14"/>
      <c r="D21" s="14"/>
      <c r="E21" s="14"/>
      <c r="F21" s="14"/>
      <c r="G21" s="14"/>
    </row>
    <row r="22" spans="1:7" x14ac:dyDescent="0.2">
      <c r="A22" s="14"/>
      <c r="B22" s="14"/>
      <c r="C22" s="14"/>
      <c r="D22" s="14"/>
      <c r="E22" s="14"/>
      <c r="F22" s="14"/>
      <c r="G22" s="14"/>
    </row>
    <row r="23" spans="1:7" x14ac:dyDescent="0.2">
      <c r="A23" s="14"/>
      <c r="B23" s="14"/>
      <c r="C23" s="14"/>
      <c r="D23" s="14"/>
      <c r="E23" s="14"/>
      <c r="F23" s="14"/>
      <c r="G23" s="14"/>
    </row>
    <row r="24" spans="1:7" x14ac:dyDescent="0.2">
      <c r="A24" s="14"/>
      <c r="B24" s="14"/>
      <c r="C24" s="14"/>
      <c r="D24" s="14"/>
      <c r="E24" s="14"/>
      <c r="F24" s="14"/>
      <c r="G24" s="14"/>
    </row>
    <row r="25" spans="1:7" x14ac:dyDescent="0.2">
      <c r="A25" s="14"/>
      <c r="B25" s="14"/>
      <c r="C25" s="14"/>
      <c r="D25" s="14"/>
      <c r="E25" s="14"/>
      <c r="F25" s="14"/>
      <c r="G25" s="14"/>
    </row>
    <row r="26" spans="1:7" x14ac:dyDescent="0.2">
      <c r="A26" s="14"/>
      <c r="B26" s="14"/>
      <c r="C26" s="14"/>
      <c r="D26" s="14"/>
      <c r="E26" s="14"/>
      <c r="F26" s="14"/>
      <c r="G26" s="14"/>
    </row>
    <row r="27" spans="1:7" x14ac:dyDescent="0.2">
      <c r="A27" s="14"/>
      <c r="B27" s="14"/>
      <c r="C27" s="14"/>
      <c r="D27" s="14"/>
      <c r="E27" s="14"/>
      <c r="F27" s="14"/>
      <c r="G27" s="14"/>
    </row>
    <row r="28" spans="1:7" x14ac:dyDescent="0.2">
      <c r="A28" s="14"/>
      <c r="B28" s="14"/>
      <c r="C28" s="14"/>
      <c r="D28" s="14"/>
      <c r="E28" s="14"/>
      <c r="F28" s="14"/>
      <c r="G28" s="14"/>
    </row>
    <row r="29" spans="1:7" x14ac:dyDescent="0.2">
      <c r="A29" s="14"/>
      <c r="B29" s="14"/>
      <c r="C29" s="14"/>
      <c r="D29" s="14"/>
      <c r="E29" s="14"/>
      <c r="F29" s="14"/>
      <c r="G29" s="14"/>
    </row>
    <row r="30" spans="1:7" x14ac:dyDescent="0.2">
      <c r="A30" s="14"/>
      <c r="B30" s="14"/>
      <c r="C30" s="14"/>
      <c r="D30" s="14"/>
      <c r="E30" s="14"/>
      <c r="F30" s="14"/>
      <c r="G30" s="14"/>
    </row>
    <row r="31" spans="1:7" x14ac:dyDescent="0.2">
      <c r="A31" s="14"/>
      <c r="B31" s="14"/>
      <c r="C31" s="14"/>
      <c r="D31" s="14"/>
      <c r="E31" s="14"/>
      <c r="F31" s="14"/>
      <c r="G31" s="14"/>
    </row>
    <row r="32" spans="1:7" x14ac:dyDescent="0.2">
      <c r="A32" s="14"/>
      <c r="B32" s="14"/>
      <c r="C32" s="14"/>
      <c r="D32" s="14"/>
      <c r="E32" s="14"/>
      <c r="F32" s="14"/>
      <c r="G32" s="14"/>
    </row>
    <row r="33" spans="1:7" x14ac:dyDescent="0.2">
      <c r="A33" s="14"/>
      <c r="B33" s="14"/>
      <c r="C33" s="14"/>
      <c r="D33" s="14"/>
      <c r="E33" s="14"/>
      <c r="F33" s="14"/>
      <c r="G33" s="14"/>
    </row>
    <row r="34" spans="1:7" x14ac:dyDescent="0.2">
      <c r="A34" s="14"/>
      <c r="B34" s="14"/>
      <c r="C34" s="14"/>
      <c r="D34" s="14"/>
      <c r="E34" s="14"/>
      <c r="F34" s="14"/>
      <c r="G34" s="14"/>
    </row>
    <row r="35" spans="1:7" x14ac:dyDescent="0.2">
      <c r="A35" s="14"/>
      <c r="B35" s="14"/>
      <c r="C35" s="14"/>
      <c r="D35" s="14"/>
      <c r="E35" s="14"/>
      <c r="F35" s="14"/>
      <c r="G35" s="14"/>
    </row>
    <row r="36" spans="1:7" x14ac:dyDescent="0.2">
      <c r="A36" s="14"/>
      <c r="B36" s="14"/>
      <c r="C36" s="14"/>
      <c r="D36" s="14"/>
      <c r="E36" s="14"/>
      <c r="F36" s="14"/>
      <c r="G36" s="14"/>
    </row>
    <row r="37" spans="1:7" x14ac:dyDescent="0.2">
      <c r="A37" s="14"/>
      <c r="B37" s="14"/>
      <c r="C37" s="14"/>
      <c r="D37" s="14"/>
      <c r="E37" s="14"/>
      <c r="F37" s="14"/>
      <c r="G37" s="14"/>
    </row>
    <row r="38" spans="1:7" x14ac:dyDescent="0.2">
      <c r="A38" s="14"/>
      <c r="B38" s="14"/>
      <c r="C38" s="14"/>
      <c r="D38" s="14"/>
      <c r="E38" s="14"/>
      <c r="F38" s="14"/>
      <c r="G38" s="14"/>
    </row>
    <row r="39" spans="1:7" x14ac:dyDescent="0.2">
      <c r="A39" s="14"/>
      <c r="B39" s="14"/>
      <c r="C39" s="14"/>
      <c r="D39" s="14"/>
      <c r="E39" s="14"/>
      <c r="F39" s="14"/>
      <c r="G39" s="14"/>
    </row>
    <row r="40" spans="1:7" x14ac:dyDescent="0.2">
      <c r="A40" s="14"/>
      <c r="B40" s="14"/>
      <c r="C40" s="14"/>
      <c r="D40" s="14"/>
      <c r="E40" s="14"/>
      <c r="F40" s="14"/>
      <c r="G40" s="14"/>
    </row>
    <row r="41" spans="1:7" x14ac:dyDescent="0.2">
      <c r="A41" s="14"/>
      <c r="B41" s="14"/>
      <c r="C41" s="14"/>
      <c r="D41" s="14"/>
      <c r="E41" s="14"/>
      <c r="F41" s="14"/>
      <c r="G41" s="14"/>
    </row>
    <row r="42" spans="1:7" x14ac:dyDescent="0.2">
      <c r="A42" s="14"/>
      <c r="B42" s="14"/>
      <c r="C42" s="14"/>
      <c r="D42" s="14"/>
      <c r="E42" s="14"/>
      <c r="F42" s="14"/>
      <c r="G42" s="14"/>
    </row>
    <row r="43" spans="1:7" x14ac:dyDescent="0.2">
      <c r="A43" s="14"/>
      <c r="B43" s="14"/>
      <c r="C43" s="14"/>
      <c r="D43" s="14"/>
      <c r="E43" s="14"/>
      <c r="F43" s="14"/>
      <c r="G43" s="14"/>
    </row>
    <row r="44" spans="1:7" x14ac:dyDescent="0.2">
      <c r="A44" s="14"/>
      <c r="B44" s="14"/>
      <c r="C44" s="14"/>
      <c r="D44" s="14"/>
      <c r="E44" s="14"/>
      <c r="F44" s="14"/>
      <c r="G44" s="14"/>
    </row>
    <row r="45" spans="1:7" x14ac:dyDescent="0.2">
      <c r="A45" s="14"/>
      <c r="B45" s="14"/>
      <c r="C45" s="14"/>
      <c r="D45" s="14"/>
      <c r="E45" s="14"/>
      <c r="F45" s="14"/>
      <c r="G45" s="14"/>
    </row>
    <row r="46" spans="1:7" x14ac:dyDescent="0.2">
      <c r="A46" s="14"/>
      <c r="B46" s="14"/>
      <c r="C46" s="14"/>
      <c r="D46" s="14"/>
      <c r="E46" s="14"/>
      <c r="F46" s="14"/>
      <c r="G46" s="14"/>
    </row>
    <row r="47" spans="1:7" x14ac:dyDescent="0.2">
      <c r="A47" s="14"/>
      <c r="B47" s="14"/>
      <c r="C47" s="14"/>
      <c r="D47" s="14"/>
      <c r="E47" s="14"/>
      <c r="F47" s="14"/>
      <c r="G47" s="14"/>
    </row>
    <row r="48" spans="1:7" x14ac:dyDescent="0.2">
      <c r="A48" s="14"/>
      <c r="B48" s="14"/>
      <c r="C48" s="14"/>
      <c r="D48" s="14"/>
      <c r="E48" s="14"/>
      <c r="F48" s="14"/>
      <c r="G48" s="14"/>
    </row>
    <row r="49" spans="1:7" x14ac:dyDescent="0.2">
      <c r="A49" s="14"/>
      <c r="B49" s="14"/>
      <c r="C49" s="14"/>
      <c r="D49" s="14"/>
      <c r="E49" s="14"/>
      <c r="F49" s="14"/>
      <c r="G49" s="14"/>
    </row>
    <row r="50" spans="1:7" x14ac:dyDescent="0.2">
      <c r="A50" s="14"/>
      <c r="B50" s="14"/>
      <c r="C50" s="14"/>
      <c r="D50" s="14"/>
      <c r="E50" s="14"/>
      <c r="F50" s="14"/>
      <c r="G50" s="14"/>
    </row>
    <row r="51" spans="1:7" x14ac:dyDescent="0.2">
      <c r="A51" s="14"/>
      <c r="B51" s="14"/>
      <c r="C51" s="14"/>
      <c r="D51" s="14"/>
      <c r="E51" s="14"/>
      <c r="F51" s="14"/>
      <c r="G51" s="14"/>
    </row>
    <row r="52" spans="1:7" x14ac:dyDescent="0.2">
      <c r="A52" s="14"/>
      <c r="B52" s="14"/>
      <c r="C52" s="14"/>
      <c r="D52" s="14"/>
      <c r="E52" s="14"/>
      <c r="F52" s="14"/>
      <c r="G52" s="14"/>
    </row>
    <row r="53" spans="1:7" x14ac:dyDescent="0.2">
      <c r="A53" s="14"/>
      <c r="B53" s="14"/>
      <c r="C53" s="14"/>
      <c r="D53" s="14"/>
      <c r="E53" s="14"/>
      <c r="F53" s="14"/>
      <c r="G53" s="14"/>
    </row>
    <row r="54" spans="1:7" x14ac:dyDescent="0.2">
      <c r="A54" s="14"/>
      <c r="B54" s="14"/>
      <c r="C54" s="14"/>
      <c r="D54" s="14"/>
      <c r="E54" s="14"/>
      <c r="F54" s="14"/>
      <c r="G54" s="14"/>
    </row>
    <row r="55" spans="1:7" x14ac:dyDescent="0.2">
      <c r="A55" s="14"/>
      <c r="B55" s="14"/>
      <c r="C55" s="14"/>
      <c r="D55" s="14"/>
      <c r="E55" s="14"/>
      <c r="F55" s="14"/>
      <c r="G55" s="14"/>
    </row>
    <row r="56" spans="1:7" x14ac:dyDescent="0.2">
      <c r="A56" s="14"/>
      <c r="B56" s="14"/>
      <c r="C56" s="14"/>
      <c r="D56" s="14"/>
      <c r="E56" s="14"/>
      <c r="F56" s="14"/>
      <c r="G56" s="14"/>
    </row>
    <row r="57" spans="1:7" x14ac:dyDescent="0.2">
      <c r="A57" s="14"/>
      <c r="B57" s="14"/>
      <c r="C57" s="14"/>
      <c r="D57" s="14"/>
      <c r="E57" s="14"/>
      <c r="F57" s="14"/>
      <c r="G57" s="14"/>
    </row>
    <row r="58" spans="1:7" x14ac:dyDescent="0.2">
      <c r="A58" s="14"/>
      <c r="B58" s="14"/>
      <c r="C58" s="14"/>
      <c r="D58" s="14"/>
      <c r="E58" s="14"/>
      <c r="F58" s="14"/>
      <c r="G58" s="14"/>
    </row>
    <row r="59" spans="1:7" x14ac:dyDescent="0.2">
      <c r="A59" s="14"/>
      <c r="B59" s="14"/>
      <c r="C59" s="14"/>
      <c r="D59" s="14"/>
      <c r="E59" s="14"/>
      <c r="F59" s="14"/>
      <c r="G59" s="14"/>
    </row>
    <row r="60" spans="1:7" x14ac:dyDescent="0.2">
      <c r="A60" s="14"/>
      <c r="B60" s="14"/>
      <c r="C60" s="14"/>
      <c r="D60" s="14"/>
      <c r="E60" s="14"/>
      <c r="F60" s="14"/>
      <c r="G60" s="14"/>
    </row>
    <row r="61" spans="1:7" x14ac:dyDescent="0.2">
      <c r="A61" s="14"/>
      <c r="B61" s="14"/>
      <c r="C61" s="14"/>
      <c r="D61" s="14"/>
      <c r="E61" s="14"/>
      <c r="F61" s="14"/>
      <c r="G61" s="14"/>
    </row>
    <row r="62" spans="1:7" x14ac:dyDescent="0.2">
      <c r="A62" s="14"/>
      <c r="B62" s="14"/>
      <c r="C62" s="14"/>
      <c r="D62" s="14"/>
      <c r="E62" s="14"/>
      <c r="F62" s="14"/>
      <c r="G62" s="14"/>
    </row>
    <row r="63" spans="1:7" x14ac:dyDescent="0.2">
      <c r="A63" s="14"/>
      <c r="B63" s="14"/>
      <c r="C63" s="14"/>
      <c r="D63" s="14"/>
      <c r="E63" s="14"/>
      <c r="F63" s="14"/>
      <c r="G63" s="14"/>
    </row>
    <row r="64" spans="1:7" x14ac:dyDescent="0.2">
      <c r="A64" s="14"/>
      <c r="B64" s="14"/>
      <c r="C64" s="14"/>
      <c r="D64" s="14"/>
      <c r="E64" s="14"/>
      <c r="F64" s="14"/>
      <c r="G64" s="14"/>
    </row>
    <row r="65" spans="1:7" x14ac:dyDescent="0.2">
      <c r="A65" s="14"/>
      <c r="B65" s="14"/>
      <c r="C65" s="14"/>
      <c r="D65" s="14"/>
      <c r="E65" s="14"/>
      <c r="F65" s="14"/>
      <c r="G65" s="14"/>
    </row>
    <row r="66" spans="1:7" x14ac:dyDescent="0.2">
      <c r="A66" s="14"/>
      <c r="B66" s="14"/>
      <c r="C66" s="14"/>
      <c r="D66" s="14"/>
      <c r="E66" s="14"/>
      <c r="F66" s="14"/>
      <c r="G66" s="14"/>
    </row>
    <row r="67" spans="1:7" x14ac:dyDescent="0.2">
      <c r="A67" s="14"/>
      <c r="B67" s="14"/>
      <c r="C67" s="14"/>
      <c r="D67" s="14"/>
      <c r="E67" s="14"/>
      <c r="F67" s="14"/>
      <c r="G67" s="14"/>
    </row>
    <row r="68" spans="1:7" x14ac:dyDescent="0.2">
      <c r="A68" s="14"/>
      <c r="B68" s="14"/>
      <c r="C68" s="14"/>
      <c r="D68" s="14"/>
      <c r="E68" s="14"/>
      <c r="F68" s="14"/>
      <c r="G68" s="14"/>
    </row>
    <row r="69" spans="1:7" x14ac:dyDescent="0.2">
      <c r="A69" s="14"/>
      <c r="B69" s="14"/>
      <c r="C69" s="14"/>
      <c r="D69" s="14"/>
      <c r="E69" s="14"/>
      <c r="F69" s="14"/>
      <c r="G69" s="14"/>
    </row>
    <row r="70" spans="1:7" x14ac:dyDescent="0.2">
      <c r="A70" s="14"/>
      <c r="B70" s="14"/>
      <c r="C70" s="14"/>
      <c r="D70" s="14"/>
      <c r="E70" s="14"/>
      <c r="F70" s="14"/>
      <c r="G70" s="14"/>
    </row>
    <row r="71" spans="1:7" x14ac:dyDescent="0.2">
      <c r="A71" s="14"/>
      <c r="B71" s="14"/>
      <c r="C71" s="14"/>
      <c r="D71" s="14"/>
      <c r="E71" s="14"/>
      <c r="F71" s="14"/>
      <c r="G71" s="14"/>
    </row>
    <row r="72" spans="1:7" x14ac:dyDescent="0.2">
      <c r="A72" s="14"/>
      <c r="B72" s="14"/>
      <c r="C72" s="14"/>
      <c r="D72" s="14"/>
      <c r="E72" s="14"/>
      <c r="F72" s="14"/>
      <c r="G72" s="14"/>
    </row>
    <row r="73" spans="1:7" x14ac:dyDescent="0.2">
      <c r="A73" s="14"/>
      <c r="B73" s="14"/>
      <c r="C73" s="14"/>
      <c r="D73" s="14"/>
      <c r="E73" s="14"/>
      <c r="F73" s="14"/>
      <c r="G73" s="14"/>
    </row>
    <row r="74" spans="1:7" x14ac:dyDescent="0.2">
      <c r="A74" s="14"/>
      <c r="B74" s="14"/>
      <c r="C74" s="14"/>
      <c r="D74" s="14"/>
      <c r="E74" s="14"/>
      <c r="F74" s="14"/>
      <c r="G74" s="14"/>
    </row>
    <row r="75" spans="1:7" x14ac:dyDescent="0.2">
      <c r="A75" s="14"/>
      <c r="B75" s="14"/>
      <c r="C75" s="14"/>
      <c r="D75" s="14"/>
      <c r="E75" s="14"/>
      <c r="F75" s="14"/>
      <c r="G75" s="14"/>
    </row>
    <row r="76" spans="1:7" x14ac:dyDescent="0.2">
      <c r="A76" s="14"/>
      <c r="B76" s="14"/>
      <c r="C76" s="14"/>
      <c r="D76" s="14"/>
      <c r="E76" s="14"/>
      <c r="F76" s="14"/>
      <c r="G76" s="14"/>
    </row>
  </sheetData>
  <conditionalFormatting sqref="F12">
    <cfRule type="duplicateValues" dxfId="4" priority="10"/>
  </conditionalFormatting>
  <conditionalFormatting sqref="F13">
    <cfRule type="duplicateValues" dxfId="3" priority="9"/>
  </conditionalFormatting>
  <conditionalFormatting sqref="F14">
    <cfRule type="duplicateValues" dxfId="2" priority="8"/>
  </conditionalFormatting>
  <conditionalFormatting sqref="F15:F16">
    <cfRule type="duplicateValues" dxfId="1" priority="7"/>
  </conditionalFormatting>
  <conditionalFormatting sqref="F17">
    <cfRule type="duplicateValues" dxfId="0" priority="6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30B3A-AEEC-4E8D-9B3E-36BB8FA363EF}">
  <dimension ref="A1:F50"/>
  <sheetViews>
    <sheetView topLeftCell="A2" zoomScale="130" zoomScaleNormal="130" workbookViewId="0">
      <selection activeCell="B10" sqref="B10"/>
    </sheetView>
  </sheetViews>
  <sheetFormatPr baseColWidth="10" defaultColWidth="8.83203125" defaultRowHeight="15" x14ac:dyDescent="0.2"/>
  <cols>
    <col min="1" max="1" width="11" customWidth="1"/>
    <col min="2" max="2" width="16.5" customWidth="1"/>
    <col min="3" max="3" width="26.83203125" customWidth="1"/>
    <col min="4" max="4" width="18.1640625" customWidth="1"/>
    <col min="5" max="5" width="15.6640625" customWidth="1"/>
    <col min="6" max="6" width="14.5" customWidth="1"/>
  </cols>
  <sheetData>
    <row r="1" spans="1:6" ht="18" thickTop="1" thickBot="1" x14ac:dyDescent="0.25">
      <c r="A1" s="25" t="s">
        <v>3668</v>
      </c>
      <c r="B1" s="26" t="s">
        <v>3669</v>
      </c>
      <c r="C1" s="26" t="s">
        <v>3670</v>
      </c>
      <c r="D1" s="26" t="s">
        <v>3671</v>
      </c>
      <c r="E1" s="26" t="s">
        <v>3672</v>
      </c>
      <c r="F1" s="27" t="s">
        <v>3673</v>
      </c>
    </row>
    <row r="2" spans="1:6" ht="16" thickTop="1" x14ac:dyDescent="0.2">
      <c r="A2" s="28" t="s">
        <v>3682</v>
      </c>
      <c r="B2" s="23" t="s">
        <v>3674</v>
      </c>
      <c r="C2" s="19" t="s">
        <v>3675</v>
      </c>
      <c r="D2" s="23" t="s">
        <v>3691</v>
      </c>
      <c r="E2" s="32" t="s">
        <v>3692</v>
      </c>
      <c r="F2" s="34" t="s">
        <v>3701</v>
      </c>
    </row>
    <row r="3" spans="1:6" x14ac:dyDescent="0.2">
      <c r="A3" s="28"/>
      <c r="B3" s="23"/>
      <c r="C3" s="19" t="s">
        <v>3676</v>
      </c>
      <c r="D3" s="23" t="s">
        <v>3693</v>
      </c>
      <c r="E3" s="32" t="s">
        <v>3692</v>
      </c>
      <c r="F3" s="35" t="s">
        <v>3701</v>
      </c>
    </row>
    <row r="4" spans="1:6" x14ac:dyDescent="0.2">
      <c r="A4" s="28"/>
      <c r="B4" s="23"/>
      <c r="C4" s="19" t="s">
        <v>3677</v>
      </c>
      <c r="D4" s="23" t="s">
        <v>3694</v>
      </c>
      <c r="E4" s="32" t="s">
        <v>3692</v>
      </c>
      <c r="F4" s="35" t="s">
        <v>3701</v>
      </c>
    </row>
    <row r="5" spans="1:6" x14ac:dyDescent="0.2">
      <c r="A5" s="28"/>
      <c r="B5" s="23"/>
      <c r="C5" s="19" t="s">
        <v>3678</v>
      </c>
      <c r="D5" s="23" t="s">
        <v>3695</v>
      </c>
      <c r="E5" s="32" t="s">
        <v>3692</v>
      </c>
      <c r="F5" s="35" t="s">
        <v>3701</v>
      </c>
    </row>
    <row r="6" spans="1:6" x14ac:dyDescent="0.2">
      <c r="A6" s="28"/>
      <c r="B6" s="23"/>
      <c r="C6" s="19" t="s">
        <v>3679</v>
      </c>
      <c r="D6" s="23" t="s">
        <v>3696</v>
      </c>
      <c r="E6" s="32" t="s">
        <v>3692</v>
      </c>
      <c r="F6" s="35" t="s">
        <v>3701</v>
      </c>
    </row>
    <row r="7" spans="1:6" x14ac:dyDescent="0.2">
      <c r="A7" s="28"/>
      <c r="B7" s="23"/>
      <c r="C7" s="19" t="s">
        <v>3680</v>
      </c>
      <c r="D7" s="23" t="s">
        <v>3697</v>
      </c>
      <c r="E7" s="32" t="s">
        <v>3698</v>
      </c>
      <c r="F7" s="35" t="s">
        <v>3702</v>
      </c>
    </row>
    <row r="8" spans="1:6" ht="16" thickBot="1" x14ac:dyDescent="0.25">
      <c r="A8" s="28"/>
      <c r="B8" s="23"/>
      <c r="C8" s="19" t="s">
        <v>3681</v>
      </c>
      <c r="D8" s="23" t="s">
        <v>3699</v>
      </c>
      <c r="E8" s="32" t="s">
        <v>3700</v>
      </c>
      <c r="F8" s="35" t="s">
        <v>3703</v>
      </c>
    </row>
    <row r="9" spans="1:6" x14ac:dyDescent="0.2">
      <c r="A9" s="37" t="s">
        <v>3760</v>
      </c>
      <c r="B9" s="22" t="s">
        <v>3674</v>
      </c>
      <c r="C9" s="21" t="s">
        <v>3675</v>
      </c>
      <c r="D9" s="22" t="s">
        <v>3704</v>
      </c>
      <c r="E9" s="44" t="s">
        <v>3692</v>
      </c>
      <c r="F9" s="39" t="s">
        <v>3701</v>
      </c>
    </row>
    <row r="10" spans="1:6" x14ac:dyDescent="0.2">
      <c r="A10" s="28"/>
      <c r="B10" s="23"/>
      <c r="C10" s="19" t="s">
        <v>3676</v>
      </c>
      <c r="D10" s="23" t="s">
        <v>3705</v>
      </c>
      <c r="E10" s="32" t="s">
        <v>3692</v>
      </c>
      <c r="F10" s="35" t="s">
        <v>3701</v>
      </c>
    </row>
    <row r="11" spans="1:6" x14ac:dyDescent="0.2">
      <c r="A11" s="28"/>
      <c r="B11" s="23"/>
      <c r="C11" s="19" t="s">
        <v>3677</v>
      </c>
      <c r="D11" s="23" t="s">
        <v>3706</v>
      </c>
      <c r="E11" s="32" t="s">
        <v>3692</v>
      </c>
      <c r="F11" s="35" t="s">
        <v>3701</v>
      </c>
    </row>
    <row r="12" spans="1:6" x14ac:dyDescent="0.2">
      <c r="A12" s="28"/>
      <c r="B12" s="23"/>
      <c r="C12" s="19" t="s">
        <v>3678</v>
      </c>
      <c r="D12" s="23" t="s">
        <v>3707</v>
      </c>
      <c r="E12" s="32" t="s">
        <v>3692</v>
      </c>
      <c r="F12" s="35" t="s">
        <v>3701</v>
      </c>
    </row>
    <row r="13" spans="1:6" x14ac:dyDescent="0.2">
      <c r="A13" s="28"/>
      <c r="B13" s="23"/>
      <c r="C13" s="19" t="s">
        <v>3679</v>
      </c>
      <c r="D13" s="23" t="s">
        <v>3708</v>
      </c>
      <c r="E13" s="32" t="s">
        <v>3692</v>
      </c>
      <c r="F13" s="35" t="s">
        <v>3701</v>
      </c>
    </row>
    <row r="14" spans="1:6" x14ac:dyDescent="0.2">
      <c r="A14" s="28"/>
      <c r="B14" s="23"/>
      <c r="C14" s="19" t="s">
        <v>3680</v>
      </c>
      <c r="D14" s="23" t="s">
        <v>3709</v>
      </c>
      <c r="E14" s="32" t="s">
        <v>3710</v>
      </c>
      <c r="F14" s="35" t="s">
        <v>3703</v>
      </c>
    </row>
    <row r="15" spans="1:6" ht="16" thickBot="1" x14ac:dyDescent="0.25">
      <c r="A15" s="41"/>
      <c r="B15" s="24"/>
      <c r="C15" s="20" t="s">
        <v>3681</v>
      </c>
      <c r="D15" s="24" t="s">
        <v>3711</v>
      </c>
      <c r="E15" s="45" t="s">
        <v>3712</v>
      </c>
      <c r="F15" s="43" t="s">
        <v>3703</v>
      </c>
    </row>
    <row r="16" spans="1:6" x14ac:dyDescent="0.2">
      <c r="A16" s="28" t="s">
        <v>3683</v>
      </c>
      <c r="B16" s="23" t="s">
        <v>3674</v>
      </c>
      <c r="C16" s="19" t="s">
        <v>3675</v>
      </c>
      <c r="D16" s="23" t="s">
        <v>3733</v>
      </c>
      <c r="E16" s="32" t="s">
        <v>3692</v>
      </c>
      <c r="F16" s="35" t="s">
        <v>3701</v>
      </c>
    </row>
    <row r="17" spans="1:6" x14ac:dyDescent="0.2">
      <c r="A17" s="28"/>
      <c r="B17" s="23"/>
      <c r="C17" s="19" t="s">
        <v>3676</v>
      </c>
      <c r="D17" s="23" t="s">
        <v>3734</v>
      </c>
      <c r="E17" s="32" t="s">
        <v>3692</v>
      </c>
      <c r="F17" s="35" t="s">
        <v>3701</v>
      </c>
    </row>
    <row r="18" spans="1:6" x14ac:dyDescent="0.2">
      <c r="A18" s="28"/>
      <c r="B18" s="23"/>
      <c r="C18" s="19" t="s">
        <v>3677</v>
      </c>
      <c r="D18" s="23" t="s">
        <v>3735</v>
      </c>
      <c r="E18" s="32" t="s">
        <v>3692</v>
      </c>
      <c r="F18" s="35" t="s">
        <v>3701</v>
      </c>
    </row>
    <row r="19" spans="1:6" x14ac:dyDescent="0.2">
      <c r="A19" s="28"/>
      <c r="B19" s="23"/>
      <c r="C19" s="19" t="s">
        <v>3678</v>
      </c>
      <c r="D19" s="23" t="s">
        <v>3736</v>
      </c>
      <c r="E19" s="32" t="s">
        <v>3692</v>
      </c>
      <c r="F19" s="35" t="s">
        <v>3701</v>
      </c>
    </row>
    <row r="20" spans="1:6" x14ac:dyDescent="0.2">
      <c r="A20" s="28"/>
      <c r="B20" s="23"/>
      <c r="C20" s="19" t="s">
        <v>3679</v>
      </c>
      <c r="D20" s="23" t="s">
        <v>3737</v>
      </c>
      <c r="E20" s="32" t="s">
        <v>3692</v>
      </c>
      <c r="F20" s="35" t="s">
        <v>3701</v>
      </c>
    </row>
    <row r="21" spans="1:6" x14ac:dyDescent="0.2">
      <c r="A21" s="28"/>
      <c r="B21" s="23"/>
      <c r="C21" s="19" t="s">
        <v>3680</v>
      </c>
      <c r="D21" s="23" t="s">
        <v>3738</v>
      </c>
      <c r="E21" s="32" t="s">
        <v>3692</v>
      </c>
      <c r="F21" s="35" t="s">
        <v>3701</v>
      </c>
    </row>
    <row r="22" spans="1:6" ht="16" thickBot="1" x14ac:dyDescent="0.25">
      <c r="A22" s="28"/>
      <c r="B22" s="23"/>
      <c r="C22" s="19" t="s">
        <v>3681</v>
      </c>
      <c r="D22" s="23" t="s">
        <v>3739</v>
      </c>
      <c r="E22" s="32" t="s">
        <v>3740</v>
      </c>
      <c r="F22" s="35" t="s">
        <v>3741</v>
      </c>
    </row>
    <row r="23" spans="1:6" x14ac:dyDescent="0.2">
      <c r="A23" s="37" t="s">
        <v>3684</v>
      </c>
      <c r="B23" s="22" t="s">
        <v>3674</v>
      </c>
      <c r="C23" s="21" t="s">
        <v>3675</v>
      </c>
      <c r="D23" s="22" t="s">
        <v>3742</v>
      </c>
      <c r="E23" s="44" t="s">
        <v>3692</v>
      </c>
      <c r="F23" s="39" t="s">
        <v>3701</v>
      </c>
    </row>
    <row r="24" spans="1:6" x14ac:dyDescent="0.2">
      <c r="A24" s="28"/>
      <c r="B24" s="23"/>
      <c r="C24" s="19" t="s">
        <v>3676</v>
      </c>
      <c r="D24" s="23" t="s">
        <v>3743</v>
      </c>
      <c r="E24" s="32" t="s">
        <v>3692</v>
      </c>
      <c r="F24" s="35" t="s">
        <v>3701</v>
      </c>
    </row>
    <row r="25" spans="1:6" x14ac:dyDescent="0.2">
      <c r="A25" s="28"/>
      <c r="B25" s="23"/>
      <c r="C25" s="19" t="s">
        <v>3677</v>
      </c>
      <c r="D25" s="23" t="s">
        <v>3744</v>
      </c>
      <c r="E25" s="32" t="s">
        <v>3692</v>
      </c>
      <c r="F25" s="35" t="s">
        <v>3701</v>
      </c>
    </row>
    <row r="26" spans="1:6" x14ac:dyDescent="0.2">
      <c r="A26" s="28"/>
      <c r="B26" s="23"/>
      <c r="C26" s="19" t="s">
        <v>3678</v>
      </c>
      <c r="D26" s="23" t="s">
        <v>3745</v>
      </c>
      <c r="E26" s="32" t="s">
        <v>3746</v>
      </c>
      <c r="F26" s="35" t="s">
        <v>3702</v>
      </c>
    </row>
    <row r="27" spans="1:6" x14ac:dyDescent="0.2">
      <c r="A27" s="28"/>
      <c r="B27" s="23"/>
      <c r="C27" s="19" t="s">
        <v>3679</v>
      </c>
      <c r="D27" s="23" t="s">
        <v>3747</v>
      </c>
      <c r="E27" s="32" t="s">
        <v>3692</v>
      </c>
      <c r="F27" s="35" t="s">
        <v>3701</v>
      </c>
    </row>
    <row r="28" spans="1:6" x14ac:dyDescent="0.2">
      <c r="A28" s="28"/>
      <c r="B28" s="23"/>
      <c r="C28" s="19" t="s">
        <v>3680</v>
      </c>
      <c r="D28" s="23" t="s">
        <v>3748</v>
      </c>
      <c r="E28" s="32" t="s">
        <v>3692</v>
      </c>
      <c r="F28" s="35" t="s">
        <v>3701</v>
      </c>
    </row>
    <row r="29" spans="1:6" ht="16" thickBot="1" x14ac:dyDescent="0.25">
      <c r="A29" s="41"/>
      <c r="B29" s="24"/>
      <c r="C29" s="20" t="s">
        <v>3681</v>
      </c>
      <c r="D29" s="24" t="s">
        <v>3749</v>
      </c>
      <c r="E29" s="45" t="s">
        <v>3750</v>
      </c>
      <c r="F29" s="43" t="s">
        <v>3751</v>
      </c>
    </row>
    <row r="30" spans="1:6" x14ac:dyDescent="0.2">
      <c r="A30" s="28" t="s">
        <v>3685</v>
      </c>
      <c r="B30" s="23" t="s">
        <v>3674</v>
      </c>
      <c r="C30" s="19" t="s">
        <v>3675</v>
      </c>
      <c r="D30" s="23" t="s">
        <v>3713</v>
      </c>
      <c r="E30" s="32" t="s">
        <v>3692</v>
      </c>
      <c r="F30" s="35" t="s">
        <v>3701</v>
      </c>
    </row>
    <row r="31" spans="1:6" x14ac:dyDescent="0.2">
      <c r="A31" s="28"/>
      <c r="B31" s="23"/>
      <c r="C31" s="19" t="s">
        <v>3676</v>
      </c>
      <c r="D31" s="23" t="s">
        <v>3714</v>
      </c>
      <c r="E31" s="32" t="s">
        <v>3692</v>
      </c>
      <c r="F31" s="35" t="s">
        <v>3701</v>
      </c>
    </row>
    <row r="32" spans="1:6" x14ac:dyDescent="0.2">
      <c r="A32" s="28"/>
      <c r="B32" s="23"/>
      <c r="C32" s="19" t="s">
        <v>3677</v>
      </c>
      <c r="D32" s="23" t="s">
        <v>3715</v>
      </c>
      <c r="E32" s="32" t="s">
        <v>3692</v>
      </c>
      <c r="F32" s="35" t="s">
        <v>3701</v>
      </c>
    </row>
    <row r="33" spans="1:6" x14ac:dyDescent="0.2">
      <c r="A33" s="28"/>
      <c r="B33" s="23"/>
      <c r="C33" s="19" t="s">
        <v>3678</v>
      </c>
      <c r="D33" s="23" t="s">
        <v>3716</v>
      </c>
      <c r="E33" s="32" t="s">
        <v>3692</v>
      </c>
      <c r="F33" s="35" t="s">
        <v>3701</v>
      </c>
    </row>
    <row r="34" spans="1:6" x14ac:dyDescent="0.2">
      <c r="A34" s="28"/>
      <c r="B34" s="23"/>
      <c r="C34" s="19" t="s">
        <v>3679</v>
      </c>
      <c r="D34" s="23" t="s">
        <v>3717</v>
      </c>
      <c r="E34" s="32" t="s">
        <v>3692</v>
      </c>
      <c r="F34" s="35" t="s">
        <v>3701</v>
      </c>
    </row>
    <row r="35" spans="1:6" x14ac:dyDescent="0.2">
      <c r="A35" s="28"/>
      <c r="B35" s="23"/>
      <c r="C35" s="19" t="s">
        <v>3680</v>
      </c>
      <c r="D35" s="23" t="s">
        <v>3718</v>
      </c>
      <c r="E35" s="32" t="s">
        <v>3719</v>
      </c>
      <c r="F35" s="35" t="s">
        <v>3702</v>
      </c>
    </row>
    <row r="36" spans="1:6" ht="16" thickBot="1" x14ac:dyDescent="0.25">
      <c r="A36" s="28"/>
      <c r="B36" s="23"/>
      <c r="C36" s="19" t="s">
        <v>3681</v>
      </c>
      <c r="D36" s="23" t="s">
        <v>3720</v>
      </c>
      <c r="E36" s="32" t="s">
        <v>3721</v>
      </c>
      <c r="F36" s="35" t="s">
        <v>3703</v>
      </c>
    </row>
    <row r="37" spans="1:6" x14ac:dyDescent="0.2">
      <c r="A37" s="37" t="s">
        <v>3686</v>
      </c>
      <c r="B37" s="22" t="s">
        <v>3688</v>
      </c>
      <c r="C37" s="21" t="s">
        <v>3687</v>
      </c>
      <c r="D37" s="46" t="s">
        <v>3755</v>
      </c>
      <c r="E37" s="38" t="s">
        <v>3756</v>
      </c>
      <c r="F37" s="39" t="s">
        <v>3703</v>
      </c>
    </row>
    <row r="38" spans="1:6" x14ac:dyDescent="0.2">
      <c r="A38" s="28"/>
      <c r="B38" s="23"/>
      <c r="C38" s="19" t="s">
        <v>3675</v>
      </c>
      <c r="D38" s="47" t="s">
        <v>3757</v>
      </c>
      <c r="E38" s="40" t="s">
        <v>3692</v>
      </c>
      <c r="F38" s="35" t="s">
        <v>3701</v>
      </c>
    </row>
    <row r="39" spans="1:6" ht="16" thickBot="1" x14ac:dyDescent="0.25">
      <c r="A39" s="41"/>
      <c r="B39" s="24"/>
      <c r="C39" s="20" t="s">
        <v>3677</v>
      </c>
      <c r="D39" s="48" t="s">
        <v>3758</v>
      </c>
      <c r="E39" s="42" t="s">
        <v>3759</v>
      </c>
      <c r="F39" s="43" t="s">
        <v>3703</v>
      </c>
    </row>
    <row r="40" spans="1:6" x14ac:dyDescent="0.2">
      <c r="A40" s="37" t="s">
        <v>3689</v>
      </c>
      <c r="B40" s="22" t="s">
        <v>3688</v>
      </c>
      <c r="C40" s="21" t="s">
        <v>3687</v>
      </c>
      <c r="D40" s="22" t="s">
        <v>3752</v>
      </c>
      <c r="E40" s="44" t="s">
        <v>3692</v>
      </c>
      <c r="F40" s="39" t="s">
        <v>3701</v>
      </c>
    </row>
    <row r="41" spans="1:6" x14ac:dyDescent="0.2">
      <c r="A41" s="28"/>
      <c r="B41" s="23"/>
      <c r="C41" s="19" t="s">
        <v>3675</v>
      </c>
      <c r="D41" s="23" t="s">
        <v>3753</v>
      </c>
      <c r="E41" s="32" t="s">
        <v>3692</v>
      </c>
      <c r="F41" s="35" t="s">
        <v>3701</v>
      </c>
    </row>
    <row r="42" spans="1:6" ht="16" thickBot="1" x14ac:dyDescent="0.25">
      <c r="A42" s="41"/>
      <c r="B42" s="24"/>
      <c r="C42" s="20" t="s">
        <v>3677</v>
      </c>
      <c r="D42" s="24" t="s">
        <v>3754</v>
      </c>
      <c r="E42" s="45" t="s">
        <v>3692</v>
      </c>
      <c r="F42" s="43" t="s">
        <v>3701</v>
      </c>
    </row>
    <row r="43" spans="1:6" x14ac:dyDescent="0.2">
      <c r="A43" s="28" t="s">
        <v>3690</v>
      </c>
      <c r="B43" s="23" t="s">
        <v>3674</v>
      </c>
      <c r="C43" s="19" t="s">
        <v>3675</v>
      </c>
      <c r="D43" s="23" t="s">
        <v>3722</v>
      </c>
      <c r="E43" s="32" t="s">
        <v>3692</v>
      </c>
      <c r="F43" s="35" t="s">
        <v>3701</v>
      </c>
    </row>
    <row r="44" spans="1:6" x14ac:dyDescent="0.2">
      <c r="A44" s="28"/>
      <c r="B44" s="23"/>
      <c r="C44" s="19" t="s">
        <v>3676</v>
      </c>
      <c r="D44" s="23" t="s">
        <v>3723</v>
      </c>
      <c r="E44" s="32" t="s">
        <v>3692</v>
      </c>
      <c r="F44" s="35" t="s">
        <v>3701</v>
      </c>
    </row>
    <row r="45" spans="1:6" x14ac:dyDescent="0.2">
      <c r="A45" s="28"/>
      <c r="B45" s="23"/>
      <c r="C45" s="19" t="s">
        <v>3677</v>
      </c>
      <c r="D45" s="23" t="s">
        <v>3724</v>
      </c>
      <c r="E45" s="32" t="s">
        <v>3725</v>
      </c>
      <c r="F45" s="35" t="s">
        <v>3703</v>
      </c>
    </row>
    <row r="46" spans="1:6" x14ac:dyDescent="0.2">
      <c r="A46" s="28"/>
      <c r="B46" s="23"/>
      <c r="C46" s="19" t="s">
        <v>3678</v>
      </c>
      <c r="D46" s="23" t="s">
        <v>3726</v>
      </c>
      <c r="E46" s="32" t="s">
        <v>3692</v>
      </c>
      <c r="F46" s="35" t="s">
        <v>3701</v>
      </c>
    </row>
    <row r="47" spans="1:6" x14ac:dyDescent="0.2">
      <c r="A47" s="28"/>
      <c r="B47" s="23"/>
      <c r="C47" s="19" t="s">
        <v>3679</v>
      </c>
      <c r="D47" s="23" t="s">
        <v>3727</v>
      </c>
      <c r="E47" s="32" t="s">
        <v>3728</v>
      </c>
      <c r="F47" s="35" t="s">
        <v>3703</v>
      </c>
    </row>
    <row r="48" spans="1:6" x14ac:dyDescent="0.2">
      <c r="A48" s="28"/>
      <c r="B48" s="23"/>
      <c r="C48" s="19" t="s">
        <v>3680</v>
      </c>
      <c r="D48" s="23" t="s">
        <v>3729</v>
      </c>
      <c r="E48" s="32" t="s">
        <v>3730</v>
      </c>
      <c r="F48" s="35" t="s">
        <v>3703</v>
      </c>
    </row>
    <row r="49" spans="1:6" ht="16" thickBot="1" x14ac:dyDescent="0.25">
      <c r="A49" s="29"/>
      <c r="B49" s="30"/>
      <c r="C49" s="31" t="s">
        <v>3681</v>
      </c>
      <c r="D49" s="30" t="s">
        <v>3731</v>
      </c>
      <c r="E49" s="33" t="s">
        <v>3732</v>
      </c>
      <c r="F49" s="36" t="s">
        <v>3703</v>
      </c>
    </row>
    <row r="50" spans="1:6" ht="16" thickTop="1" x14ac:dyDescent="0.2"/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Content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sa Shepard</dc:creator>
  <cp:lastModifiedBy>Microsoft Office User</cp:lastModifiedBy>
  <dcterms:created xsi:type="dcterms:W3CDTF">2020-11-05T15:25:10Z</dcterms:created>
  <dcterms:modified xsi:type="dcterms:W3CDTF">2021-06-16T16:16:34Z</dcterms:modified>
</cp:coreProperties>
</file>